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Nunes-Nesi MS 54148 SG/PROD Nunes-Nesi MS 54148/"/>
    </mc:Choice>
  </mc:AlternateContent>
  <xr:revisionPtr revIDLastSave="4" documentId="8_{416C4355-2D88-284E-954E-6DDAE590C2BA}" xr6:coauthVersionLast="47" xr6:coauthVersionMax="47" xr10:uidLastSave="{FB7FB68A-8D06-4E3D-BF05-87F642672666}"/>
  <bookViews>
    <workbookView xWindow="-105" yWindow="0" windowWidth="14610" windowHeight="15585" xr2:uid="{E1613E8D-69E6-42C5-BC0F-63E2732F5248}"/>
  </bookViews>
  <sheets>
    <sheet name="Supporting Information" sheetId="3" r:id="rId1"/>
    <sheet name="Table S1" sheetId="1" r:id="rId2"/>
    <sheet name="Table S2" sheetId="2" r:id="rId3"/>
  </sheets>
  <definedNames>
    <definedName name="_xlnm._FilterDatabase" localSheetId="2" hidden="1">'Table S2'!$A$2:$CF$85</definedName>
  </definedNames>
  <calcPr calcId="0" iterate="1"/>
</workbook>
</file>

<file path=xl/sharedStrings.xml><?xml version="1.0" encoding="utf-8"?>
<sst xmlns="http://schemas.openxmlformats.org/spreadsheetml/2006/main" count="424" uniqueCount="93">
  <si>
    <t>Sinapoyl.malate_342</t>
  </si>
  <si>
    <t>StomatalIndex</t>
  </si>
  <si>
    <t>SD</t>
  </si>
  <si>
    <t>PavementCell</t>
  </si>
  <si>
    <t>Root-ShootRatio</t>
  </si>
  <si>
    <t>Glycine</t>
  </si>
  <si>
    <t>gs</t>
  </si>
  <si>
    <t>gs-SD</t>
  </si>
  <si>
    <t>Glyceric acid</t>
  </si>
  <si>
    <t>Aspartic acid</t>
  </si>
  <si>
    <t>Pyruvic acid</t>
  </si>
  <si>
    <t>Glycerol</t>
  </si>
  <si>
    <t>Urea</t>
  </si>
  <si>
    <t>Glutamic acid</t>
  </si>
  <si>
    <t>Asparagine</t>
  </si>
  <si>
    <t>Threonine</t>
  </si>
  <si>
    <t>Proline</t>
  </si>
  <si>
    <t>Serine</t>
  </si>
  <si>
    <t>Galactinol</t>
  </si>
  <si>
    <t>Raffinose</t>
  </si>
  <si>
    <t>Glucose D-</t>
  </si>
  <si>
    <t>Trehalose</t>
  </si>
  <si>
    <t>Butyric acid</t>
  </si>
  <si>
    <t>Tyrosine</t>
  </si>
  <si>
    <t>Lysine</t>
  </si>
  <si>
    <t>Isoleucine</t>
  </si>
  <si>
    <t>Phenylalanine</t>
  </si>
  <si>
    <t>Alanine</t>
  </si>
  <si>
    <t>Fucose</t>
  </si>
  <si>
    <t>Methionine</t>
  </si>
  <si>
    <t>Valine</t>
  </si>
  <si>
    <t>?-Alanine</t>
  </si>
  <si>
    <t>Fumaric acid</t>
  </si>
  <si>
    <t>NADP-NADPHratio</t>
  </si>
  <si>
    <t>Dehydroascorbic acid dimer</t>
  </si>
  <si>
    <t>RosetteDryWeitgh</t>
  </si>
  <si>
    <t>RootDryWeight</t>
  </si>
  <si>
    <t>Anthocyanin_A4</t>
  </si>
  <si>
    <t>Anthocyanin_A8</t>
  </si>
  <si>
    <t>Anthocyanin_A11</t>
  </si>
  <si>
    <t>Anthocyanin_A10</t>
  </si>
  <si>
    <t>An</t>
  </si>
  <si>
    <t>Starch</t>
  </si>
  <si>
    <t>WUEi</t>
  </si>
  <si>
    <t>NAD+ NADHRatio</t>
  </si>
  <si>
    <t>GlucosinolateS_478</t>
  </si>
  <si>
    <t>GlucosinolateSO_466</t>
  </si>
  <si>
    <t>GlucosinolateSO_424</t>
  </si>
  <si>
    <t>GlucosinolateSO_438</t>
  </si>
  <si>
    <t>GlucosinolateSO_452</t>
  </si>
  <si>
    <t>Nicotinic acid</t>
  </si>
  <si>
    <t>Putrescine</t>
  </si>
  <si>
    <t>Disinapoyl.glucoside_593</t>
  </si>
  <si>
    <t>StomatalLength</t>
  </si>
  <si>
    <t>StomatalWidth</t>
  </si>
  <si>
    <t>ETR</t>
  </si>
  <si>
    <t>An-Rdark</t>
  </si>
  <si>
    <t>NADPH</t>
  </si>
  <si>
    <t>Ornithine</t>
  </si>
  <si>
    <t>GSSH</t>
  </si>
  <si>
    <t>GSH</t>
  </si>
  <si>
    <t>GSTotal</t>
  </si>
  <si>
    <t>NADH</t>
  </si>
  <si>
    <t>GSH-GSSHRatio</t>
  </si>
  <si>
    <t>Sinapoyl.glucoside_387</t>
  </si>
  <si>
    <t>Protein</t>
  </si>
  <si>
    <t>ChlorophyllA</t>
  </si>
  <si>
    <t>ChlorophyllB</t>
  </si>
  <si>
    <t>Rdark</t>
  </si>
  <si>
    <t>NAD+</t>
  </si>
  <si>
    <t>NADP+</t>
  </si>
  <si>
    <t>Quercetin.Glc.Rha_611</t>
  </si>
  <si>
    <t>Kaempferol.Glc.Rha_595</t>
  </si>
  <si>
    <t>Quercetin.Glc.Rha.Rha_757.2</t>
  </si>
  <si>
    <t>Kaempferol.Glc.Rha.Rha_741</t>
  </si>
  <si>
    <t>Kaempferol.Rha.Rha_579</t>
  </si>
  <si>
    <t>Succinic acid</t>
  </si>
  <si>
    <t>Citric acid</t>
  </si>
  <si>
    <t>Sucrose</t>
  </si>
  <si>
    <t>Fructose</t>
  </si>
  <si>
    <t>Sorbose</t>
  </si>
  <si>
    <t>Malic acid</t>
  </si>
  <si>
    <t>Shikimic acid</t>
  </si>
  <si>
    <t>NA</t>
  </si>
  <si>
    <t>New Phytologist Supporting Information</t>
  </si>
  <si>
    <t>Article title:</t>
  </si>
  <si>
    <t>Authors:</t>
  </si>
  <si>
    <r>
      <t>Thioredoxin system modulates metabolic and stomatal responses to elevated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n Arabidopsis</t>
    </r>
  </si>
  <si>
    <t>Article acceptance date:</t>
  </si>
  <si>
    <t xml:space="preserve"> 6 May 2026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Pearson correlation matrix for all variables analyzed in this study. Values correspond to correlation coefficients (r)</t>
    </r>
  </si>
  <si>
    <t>Paula da Fonseca-Pereira#1, Domingos F. Mélo. Neto#1, Rita de Cássia Monteiro-Batista1, Daniel Gomes Coelho1, Jaciara Lana-Costa1, Leonardo Perez de Souza2, Ina Krahnert2, Danilo M. Daloso3, Jorge Gago4, Alisdair R. Fernie2, Wagner L. Araújo1, Adriano Nunes-Nesi*1</t>
  </si>
  <si>
    <r>
      <t xml:space="preserve">Table S2.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s associated with the correlation analysis presented in Table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vertical="center" wrapText="1"/>
    </xf>
    <xf numFmtId="0" fontId="19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4BFF7-78FC-4124-82C0-624386780140}">
  <dimension ref="A1:B7"/>
  <sheetViews>
    <sheetView tabSelected="1" workbookViewId="0">
      <selection activeCell="B8" sqref="B8"/>
    </sheetView>
  </sheetViews>
  <sheetFormatPr defaultColWidth="8.85546875" defaultRowHeight="15" x14ac:dyDescent="0.25"/>
  <cols>
    <col min="1" max="1" width="38.7109375" customWidth="1"/>
    <col min="2" max="2" width="96.85546875" customWidth="1"/>
  </cols>
  <sheetData>
    <row r="1" spans="1:2" ht="15.75" x14ac:dyDescent="0.25">
      <c r="A1" s="7" t="s">
        <v>84</v>
      </c>
    </row>
    <row r="3" spans="1:2" ht="19.5" x14ac:dyDescent="0.35">
      <c r="A3" s="9" t="s">
        <v>85</v>
      </c>
      <c r="B3" s="6" t="s">
        <v>87</v>
      </c>
    </row>
    <row r="4" spans="1:2" x14ac:dyDescent="0.25">
      <c r="A4" s="10"/>
    </row>
    <row r="5" spans="1:2" ht="60" x14ac:dyDescent="0.25">
      <c r="A5" s="9" t="s">
        <v>86</v>
      </c>
      <c r="B5" s="8" t="s">
        <v>91</v>
      </c>
    </row>
    <row r="6" spans="1:2" x14ac:dyDescent="0.25">
      <c r="A6" s="10"/>
    </row>
    <row r="7" spans="1:2" ht="15.75" x14ac:dyDescent="0.25">
      <c r="A7" s="11" t="s">
        <v>88</v>
      </c>
      <c r="B7" s="6" t="s">
        <v>8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FBB1-FBBB-449F-B3B2-1B01A8829195}">
  <dimension ref="A1:CF85"/>
  <sheetViews>
    <sheetView zoomScale="99" workbookViewId="0">
      <selection activeCell="A3" sqref="A3"/>
    </sheetView>
  </sheetViews>
  <sheetFormatPr defaultColWidth="8.85546875" defaultRowHeight="15" x14ac:dyDescent="0.25"/>
  <cols>
    <col min="1" max="1" width="22.7109375" customWidth="1"/>
    <col min="2" max="84" width="22" style="3" customWidth="1"/>
  </cols>
  <sheetData>
    <row r="1" spans="1:84" s="1" customFormat="1" ht="26.25" customHeight="1" x14ac:dyDescent="0.25">
      <c r="A1" s="1" t="s">
        <v>9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</row>
    <row r="2" spans="1:84" s="3" customFormat="1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</row>
    <row r="3" spans="1:84" x14ac:dyDescent="0.25">
      <c r="A3" t="s">
        <v>6</v>
      </c>
      <c r="B3" s="3">
        <v>0.14560609999999999</v>
      </c>
      <c r="C3" s="3">
        <v>0.12637129999999999</v>
      </c>
      <c r="D3" s="3">
        <v>0.35542279999999998</v>
      </c>
      <c r="E3" s="3">
        <v>0.39439790000000002</v>
      </c>
      <c r="F3" s="3">
        <v>0.20603560000000001</v>
      </c>
      <c r="G3" s="3">
        <v>0.4434573</v>
      </c>
      <c r="H3" s="3">
        <v>1</v>
      </c>
      <c r="I3" s="3">
        <v>0.71387500000000004</v>
      </c>
      <c r="J3" s="3">
        <v>0.35315920000000001</v>
      </c>
      <c r="K3" s="3">
        <v>0.13321040000000001</v>
      </c>
      <c r="L3" s="3">
        <v>-0.15549270000000001</v>
      </c>
      <c r="M3" s="3">
        <v>-0.1221375</v>
      </c>
      <c r="N3" s="3">
        <v>5.0703369999999998E-2</v>
      </c>
      <c r="O3" s="3">
        <v>-6.7246370000000003E-3</v>
      </c>
      <c r="P3" s="3">
        <v>4.4170800000000003E-2</v>
      </c>
      <c r="Q3" s="3">
        <v>9.2233120000000002E-2</v>
      </c>
      <c r="R3" s="3">
        <v>1.3870820000000001E-2</v>
      </c>
      <c r="S3" s="3">
        <v>9.2521619999999999E-2</v>
      </c>
      <c r="T3" s="3">
        <v>-0.21637919999999999</v>
      </c>
      <c r="U3" s="3">
        <v>-0.1072695</v>
      </c>
      <c r="V3" s="3">
        <v>-0.1458045</v>
      </c>
      <c r="W3" s="3">
        <v>-0.2077958</v>
      </c>
      <c r="X3" s="3">
        <v>-0.32603539999999998</v>
      </c>
      <c r="Y3" s="3">
        <v>-0.21255560000000001</v>
      </c>
      <c r="Z3" s="3">
        <v>-0.3789131</v>
      </c>
      <c r="AA3" s="3">
        <v>-0.24165700000000001</v>
      </c>
      <c r="AB3" s="3">
        <v>-0.28171190000000002</v>
      </c>
      <c r="AC3" s="3">
        <v>-0.2797385</v>
      </c>
      <c r="AD3" s="3">
        <v>-0.2057032</v>
      </c>
      <c r="AE3" s="3">
        <v>-0.1649833</v>
      </c>
      <c r="AF3" s="3">
        <v>-0.21761269999999999</v>
      </c>
      <c r="AG3" s="3">
        <v>-0.31760759999999999</v>
      </c>
      <c r="AH3" s="3">
        <v>1.0117070000000001E-2</v>
      </c>
      <c r="AI3" s="3">
        <v>-9.4333180000000003E-2</v>
      </c>
      <c r="AJ3" s="3">
        <v>-0.2166632</v>
      </c>
      <c r="AK3" s="3">
        <v>-0.27237909999999999</v>
      </c>
      <c r="AL3" s="3">
        <v>-0.26707740000000002</v>
      </c>
      <c r="AM3" s="3">
        <v>-0.27171040000000002</v>
      </c>
      <c r="AN3" s="3">
        <v>-0.38519019999999998</v>
      </c>
      <c r="AO3" s="3">
        <v>-0.37296960000000001</v>
      </c>
      <c r="AP3" s="3">
        <v>-0.36062450000000001</v>
      </c>
      <c r="AQ3" s="3">
        <v>-0.31990069999999998</v>
      </c>
      <c r="AR3" s="3">
        <v>-0.48565190000000003</v>
      </c>
      <c r="AS3" s="3">
        <v>-0.92127760000000003</v>
      </c>
      <c r="AT3" s="3">
        <v>-0.40567979999999998</v>
      </c>
      <c r="AU3" s="3">
        <v>3.6589940000000001E-2</v>
      </c>
      <c r="AV3" s="3">
        <v>-0.1843149</v>
      </c>
      <c r="AW3" s="3">
        <v>-7.353548E-2</v>
      </c>
      <c r="AX3" s="3">
        <v>3.2341910000000001E-2</v>
      </c>
      <c r="AY3" s="3">
        <v>4.6487800000000003E-2</v>
      </c>
      <c r="AZ3" s="3">
        <v>8.1791929999999999E-2</v>
      </c>
      <c r="BA3" s="3">
        <v>6.342267E-2</v>
      </c>
      <c r="BB3" s="3">
        <v>-3.184741E-2</v>
      </c>
      <c r="BC3" s="3">
        <v>-0.1666369</v>
      </c>
      <c r="BD3" s="3">
        <v>-0.42417899999999997</v>
      </c>
      <c r="BE3" s="3">
        <v>0.30143979999999998</v>
      </c>
      <c r="BF3" s="3">
        <v>-0.23381289999999999</v>
      </c>
      <c r="BG3" s="3">
        <v>-0.20088120000000001</v>
      </c>
      <c r="BH3" s="3">
        <v>0.1307749</v>
      </c>
      <c r="BI3" s="3">
        <v>-0.15253829999999999</v>
      </c>
      <c r="BJ3" s="3">
        <v>-0.18189259999999999</v>
      </c>
      <c r="BK3" s="3">
        <v>-0.2436333</v>
      </c>
      <c r="BL3" s="3">
        <v>1.09758E-4</v>
      </c>
      <c r="BM3" s="3">
        <v>-0.14920949999999999</v>
      </c>
      <c r="BN3" s="3">
        <v>-2.6543879999999999E-2</v>
      </c>
      <c r="BO3" s="3">
        <v>-0.1014882</v>
      </c>
      <c r="BP3" s="3">
        <v>-7.5819659999999997E-2</v>
      </c>
      <c r="BQ3" s="3">
        <v>5.7963229999999999E-3</v>
      </c>
      <c r="BR3" s="3">
        <v>9.0907739999999994E-3</v>
      </c>
      <c r="BS3" s="3">
        <v>-0.21889800000000001</v>
      </c>
      <c r="BT3" s="3">
        <v>-0.1266603</v>
      </c>
      <c r="BU3" s="3">
        <v>-0.30618479999999998</v>
      </c>
      <c r="BV3" s="3">
        <v>-0.40414919999999999</v>
      </c>
      <c r="BW3" s="3">
        <v>-0.41602699999999998</v>
      </c>
      <c r="BX3" s="3">
        <v>-0.47142210000000001</v>
      </c>
      <c r="BY3" s="3">
        <v>-0.51131899999999997</v>
      </c>
      <c r="BZ3" s="3">
        <v>-0.419628</v>
      </c>
      <c r="CA3" s="3">
        <v>-0.45638390000000001</v>
      </c>
      <c r="CB3" s="3">
        <v>-0.18101819999999999</v>
      </c>
      <c r="CC3" s="3">
        <v>-0.151894</v>
      </c>
      <c r="CD3" s="3">
        <v>-0.1543543</v>
      </c>
      <c r="CE3" s="3">
        <v>-0.16989480000000001</v>
      </c>
      <c r="CF3" s="3">
        <v>-2.783561E-2</v>
      </c>
    </row>
    <row r="4" spans="1:84" x14ac:dyDescent="0.25">
      <c r="A4" t="s">
        <v>7</v>
      </c>
      <c r="B4" s="3">
        <v>-6.4603560000000004E-2</v>
      </c>
      <c r="C4" s="3">
        <v>-0.27051340000000001</v>
      </c>
      <c r="D4" s="3">
        <v>-0.1370373</v>
      </c>
      <c r="E4" s="3">
        <v>-3.057468E-2</v>
      </c>
      <c r="F4" s="3">
        <v>0.31857960000000002</v>
      </c>
      <c r="G4" s="3">
        <v>0.37960369999999999</v>
      </c>
      <c r="H4" s="3">
        <v>0.71387500000000004</v>
      </c>
      <c r="I4" s="3">
        <v>1</v>
      </c>
      <c r="J4" s="3">
        <v>0.3752394</v>
      </c>
      <c r="K4" s="3">
        <v>0.10774060000000001</v>
      </c>
      <c r="L4" s="3">
        <v>-4.0652189999999998E-2</v>
      </c>
      <c r="M4" s="3">
        <v>5.7934899999999998E-2</v>
      </c>
      <c r="N4" s="3">
        <v>0.10486280000000001</v>
      </c>
      <c r="O4" s="3">
        <v>1.477883E-2</v>
      </c>
      <c r="P4" s="3">
        <v>6.7281259999999996E-2</v>
      </c>
      <c r="Q4" s="3">
        <v>-4.399923E-2</v>
      </c>
      <c r="R4" s="3">
        <v>-0.12653449999999999</v>
      </c>
      <c r="S4" s="3">
        <v>-3.5966770000000002E-2</v>
      </c>
      <c r="T4" s="3">
        <v>-0.34293200000000001</v>
      </c>
      <c r="U4" s="3">
        <v>-0.30442720000000001</v>
      </c>
      <c r="V4" s="3">
        <v>-0.11662309999999999</v>
      </c>
      <c r="W4" s="3">
        <v>-3.8973870000000001E-2</v>
      </c>
      <c r="X4" s="3">
        <v>-0.25485799999999997</v>
      </c>
      <c r="Y4" s="3">
        <v>-0.2389076</v>
      </c>
      <c r="Z4" s="3">
        <v>-0.31235859999999999</v>
      </c>
      <c r="AA4" s="3">
        <v>-0.20431859999999999</v>
      </c>
      <c r="AB4" s="3">
        <v>-0.30954169999999998</v>
      </c>
      <c r="AC4" s="3">
        <v>-0.24397340000000001</v>
      </c>
      <c r="AD4" s="3">
        <v>-0.190197</v>
      </c>
      <c r="AE4" s="3">
        <v>-0.10861270000000001</v>
      </c>
      <c r="AF4" s="3">
        <v>-0.17730070000000001</v>
      </c>
      <c r="AG4" s="3">
        <v>-0.20698920000000001</v>
      </c>
      <c r="AH4" s="3">
        <v>-9.3457620000000005E-2</v>
      </c>
      <c r="AI4" s="3">
        <v>-0.2323789</v>
      </c>
      <c r="AJ4" s="3">
        <v>-0.21143600000000001</v>
      </c>
      <c r="AK4" s="3">
        <v>-0.40432180000000001</v>
      </c>
      <c r="AL4" s="3">
        <v>-0.31086520000000001</v>
      </c>
      <c r="AM4" s="3">
        <v>-0.15244569999999999</v>
      </c>
      <c r="AN4" s="3">
        <v>-0.2989888</v>
      </c>
      <c r="AO4" s="3">
        <v>-0.25266509999999998</v>
      </c>
      <c r="AP4" s="3">
        <v>-0.2336028</v>
      </c>
      <c r="AQ4" s="3">
        <v>-0.2125755</v>
      </c>
      <c r="AR4" s="3">
        <v>-0.41193350000000001</v>
      </c>
      <c r="AS4" s="3">
        <v>-0.6511941</v>
      </c>
      <c r="AT4" s="3">
        <v>-0.475553</v>
      </c>
      <c r="AU4" s="3">
        <v>0.12298870000000001</v>
      </c>
      <c r="AV4" s="3">
        <v>-0.10427839999999999</v>
      </c>
      <c r="AW4" s="3">
        <v>-7.0453890000000005E-2</v>
      </c>
      <c r="AX4" s="3">
        <v>4.633139E-2</v>
      </c>
      <c r="AY4" s="3">
        <v>0.1080356</v>
      </c>
      <c r="AZ4" s="3">
        <v>0.12640779999999999</v>
      </c>
      <c r="BA4" s="3">
        <v>0.1625094</v>
      </c>
      <c r="BB4" s="3">
        <v>3.4740050000000001E-2</v>
      </c>
      <c r="BC4" s="3">
        <v>-0.30438460000000001</v>
      </c>
      <c r="BD4" s="3">
        <v>-0.33506459999999999</v>
      </c>
      <c r="BE4" s="3">
        <v>0.26365680000000002</v>
      </c>
      <c r="BF4" s="3">
        <v>-0.2360215</v>
      </c>
      <c r="BG4" s="3">
        <v>-0.15752540000000001</v>
      </c>
      <c r="BH4" s="3">
        <v>0.1502106</v>
      </c>
      <c r="BI4" s="3">
        <v>1.264701E-2</v>
      </c>
      <c r="BJ4" s="3">
        <v>0.13405320000000001</v>
      </c>
      <c r="BK4" s="3">
        <v>6.2921099999999994E-2</v>
      </c>
      <c r="BL4" s="3">
        <v>0.1389447</v>
      </c>
      <c r="BM4" s="3">
        <v>-1.7525519999999999E-2</v>
      </c>
      <c r="BN4" s="3">
        <v>0.17505580000000001</v>
      </c>
      <c r="BO4" s="3">
        <v>-0.14424290000000001</v>
      </c>
      <c r="BP4" s="3">
        <v>3.2666479999999998E-2</v>
      </c>
      <c r="BQ4" s="3">
        <v>5.075354E-2</v>
      </c>
      <c r="BR4" s="3">
        <v>0.10777050000000001</v>
      </c>
      <c r="BS4" s="3">
        <v>-0.28569169999999999</v>
      </c>
      <c r="BT4" s="3">
        <v>-0.14520669999999999</v>
      </c>
      <c r="BU4" s="3">
        <v>-5.1804169999999997E-2</v>
      </c>
      <c r="BV4" s="3">
        <v>-0.18695510000000001</v>
      </c>
      <c r="BW4" s="3">
        <v>-0.16546720000000001</v>
      </c>
      <c r="BX4" s="3">
        <v>-0.26359660000000001</v>
      </c>
      <c r="BY4" s="3">
        <v>-0.31229560000000001</v>
      </c>
      <c r="BZ4" s="3">
        <v>-0.28925529999999999</v>
      </c>
      <c r="CA4" s="3">
        <v>-0.36633349999999998</v>
      </c>
      <c r="CB4" s="3">
        <v>-0.1298704</v>
      </c>
      <c r="CC4" s="3">
        <v>-8.4470519999999993E-2</v>
      </c>
      <c r="CD4" s="3">
        <v>-7.5332679999999999E-2</v>
      </c>
      <c r="CE4" s="3">
        <v>-0.18473429999999999</v>
      </c>
      <c r="CF4" s="3">
        <v>8.7990979999999996E-2</v>
      </c>
    </row>
    <row r="5" spans="1:84" x14ac:dyDescent="0.25">
      <c r="A5" t="s">
        <v>5</v>
      </c>
      <c r="B5" s="3">
        <v>0.1650519</v>
      </c>
      <c r="C5" s="3">
        <v>0.20410880000000001</v>
      </c>
      <c r="D5" s="3">
        <v>0.25394090000000002</v>
      </c>
      <c r="E5" s="3">
        <v>0.22802720000000001</v>
      </c>
      <c r="F5" s="3">
        <v>0.25929200000000002</v>
      </c>
      <c r="G5" s="3">
        <v>1</v>
      </c>
      <c r="H5" s="3">
        <v>0.4434573</v>
      </c>
      <c r="I5" s="3">
        <v>0.37960369999999999</v>
      </c>
      <c r="J5" s="3">
        <v>0.43748779999999998</v>
      </c>
      <c r="K5" s="3">
        <v>0.35644439999999999</v>
      </c>
      <c r="L5" s="3">
        <v>0.22060260000000001</v>
      </c>
      <c r="M5" s="3">
        <v>0.22570229999999999</v>
      </c>
      <c r="N5" s="3">
        <v>0.44504690000000002</v>
      </c>
      <c r="O5" s="3">
        <v>0.1176316</v>
      </c>
      <c r="P5" s="3">
        <v>9.9646789999999999E-2</v>
      </c>
      <c r="Q5" s="3">
        <v>4.422015E-2</v>
      </c>
      <c r="R5" s="3">
        <v>-3.4634730000000002E-2</v>
      </c>
      <c r="S5" s="3">
        <v>0.1066032</v>
      </c>
      <c r="T5" s="3">
        <v>-0.35600720000000002</v>
      </c>
      <c r="U5" s="3">
        <v>-0.21875649999999999</v>
      </c>
      <c r="V5" s="3">
        <v>-0.29854649999999999</v>
      </c>
      <c r="W5" s="3">
        <v>-0.2145841</v>
      </c>
      <c r="X5" s="3">
        <v>-0.39825440000000001</v>
      </c>
      <c r="Y5" s="3">
        <v>-0.2481034</v>
      </c>
      <c r="Z5" s="3">
        <v>-0.3393331</v>
      </c>
      <c r="AA5" s="3">
        <v>-0.2727929</v>
      </c>
      <c r="AB5" s="3">
        <v>-0.28207209999999999</v>
      </c>
      <c r="AC5" s="3">
        <v>-9.1918860000000005E-2</v>
      </c>
      <c r="AD5" s="3">
        <v>-0.20675769999999999</v>
      </c>
      <c r="AE5" s="3">
        <v>-9.7385120000000006E-2</v>
      </c>
      <c r="AF5" s="3">
        <v>-0.1465089</v>
      </c>
      <c r="AG5" s="3">
        <v>-0.25605280000000002</v>
      </c>
      <c r="AH5" s="3">
        <v>-0.1085125</v>
      </c>
      <c r="AI5" s="3">
        <v>-4.9137920000000002E-2</v>
      </c>
      <c r="AJ5" s="3">
        <v>-0.1639871</v>
      </c>
      <c r="AK5" s="3">
        <v>-0.38952300000000001</v>
      </c>
      <c r="AL5" s="3">
        <v>-0.27546870000000001</v>
      </c>
      <c r="AM5" s="3">
        <v>-0.34761589999999998</v>
      </c>
      <c r="AN5" s="3">
        <v>-0.48434129999999997</v>
      </c>
      <c r="AO5" s="3">
        <v>-0.45761970000000002</v>
      </c>
      <c r="AP5" s="3">
        <v>-0.45727699999999999</v>
      </c>
      <c r="AQ5" s="3">
        <v>-0.4522197</v>
      </c>
      <c r="AR5" s="3">
        <v>-0.31099389999999999</v>
      </c>
      <c r="AS5" s="3">
        <v>-0.53594149999999996</v>
      </c>
      <c r="AT5" s="3">
        <v>-0.36233500000000002</v>
      </c>
      <c r="AU5" s="3">
        <v>-5.4241949999999997E-3</v>
      </c>
      <c r="AV5" s="3">
        <v>-0.2800916</v>
      </c>
      <c r="AW5" s="3">
        <v>-0.14443230000000001</v>
      </c>
      <c r="AX5" s="3">
        <v>-9.6589939999999999E-2</v>
      </c>
      <c r="AY5" s="3">
        <v>-8.5390839999999996E-2</v>
      </c>
      <c r="AZ5" s="3">
        <v>-4.8188710000000003E-2</v>
      </c>
      <c r="BA5" s="3">
        <v>4.4202209999999999E-2</v>
      </c>
      <c r="BB5" s="3">
        <v>-0.1466278</v>
      </c>
      <c r="BC5" s="3">
        <v>-0.181758</v>
      </c>
      <c r="BD5" s="3">
        <v>-0.23155899999999999</v>
      </c>
      <c r="BE5" s="3">
        <v>8.0034709999999998E-3</v>
      </c>
      <c r="BF5" s="3">
        <v>-0.36748920000000002</v>
      </c>
      <c r="BG5" s="3">
        <v>7.9644160000000006E-2</v>
      </c>
      <c r="BH5" s="3">
        <v>0.46160659999999998</v>
      </c>
      <c r="BI5" s="3">
        <v>-0.1399859</v>
      </c>
      <c r="BJ5" s="3">
        <v>5.066155E-2</v>
      </c>
      <c r="BK5" s="3">
        <v>-1.415464E-2</v>
      </c>
      <c r="BL5" s="3">
        <v>0.27326499999999998</v>
      </c>
      <c r="BM5" s="3">
        <v>-2.8882629999999999E-2</v>
      </c>
      <c r="BN5" s="3">
        <v>-0.1259557</v>
      </c>
      <c r="BO5" s="3">
        <v>-0.1215928</v>
      </c>
      <c r="BP5" s="3">
        <v>-8.2177829999999993E-3</v>
      </c>
      <c r="BQ5" s="3">
        <v>-1.808011E-2</v>
      </c>
      <c r="BR5" s="3">
        <v>5.9477059999999998E-2</v>
      </c>
      <c r="BS5" s="3">
        <v>-8.7758649999999994E-2</v>
      </c>
      <c r="BT5" s="3">
        <v>-2.9466760000000002E-2</v>
      </c>
      <c r="BU5" s="3">
        <v>-0.268731</v>
      </c>
      <c r="BV5" s="3">
        <v>-0.28244059999999999</v>
      </c>
      <c r="BW5" s="3">
        <v>-0.4461755</v>
      </c>
      <c r="BX5" s="3">
        <v>-0.37000359999999999</v>
      </c>
      <c r="BY5" s="3">
        <v>-0.40096710000000002</v>
      </c>
      <c r="BZ5" s="3">
        <v>-0.38759329999999997</v>
      </c>
      <c r="CA5" s="3">
        <v>-0.25062770000000001</v>
      </c>
      <c r="CB5" s="3">
        <v>-0.17422560000000001</v>
      </c>
      <c r="CC5" s="3">
        <v>-0.1328058</v>
      </c>
      <c r="CD5" s="3">
        <v>-0.10946690000000001</v>
      </c>
      <c r="CE5" s="3">
        <v>-0.14363570000000001</v>
      </c>
      <c r="CF5" s="3">
        <v>9.846481E-2</v>
      </c>
    </row>
    <row r="6" spans="1:84" x14ac:dyDescent="0.25">
      <c r="A6" t="s">
        <v>3</v>
      </c>
      <c r="B6" s="3">
        <v>0.11600829999999999</v>
      </c>
      <c r="C6" s="3">
        <v>0.5067798</v>
      </c>
      <c r="D6" s="3">
        <v>0.90975879999999998</v>
      </c>
      <c r="E6" s="3">
        <v>1</v>
      </c>
      <c r="F6" s="3">
        <v>7.0911039999999995E-2</v>
      </c>
      <c r="G6" s="3">
        <v>0.22802720000000001</v>
      </c>
      <c r="H6" s="3">
        <v>0.39439790000000002</v>
      </c>
      <c r="I6" s="3">
        <v>-3.057468E-2</v>
      </c>
      <c r="J6" s="3">
        <v>5.1217239999999997E-2</v>
      </c>
      <c r="K6" s="3">
        <v>0.12871050000000001</v>
      </c>
      <c r="L6" s="3">
        <v>-5.2858750000000003E-2</v>
      </c>
      <c r="M6" s="3">
        <v>2.5457500000000001E-2</v>
      </c>
      <c r="N6" s="3">
        <v>1.3586839999999999E-2</v>
      </c>
      <c r="O6" s="3">
        <v>4.6946039999999998E-3</v>
      </c>
      <c r="P6" s="3">
        <v>1.32026E-2</v>
      </c>
      <c r="Q6" s="3">
        <v>8.2687839999999999E-2</v>
      </c>
      <c r="R6" s="3">
        <v>5.1545430000000001E-3</v>
      </c>
      <c r="S6" s="3">
        <v>5.0708709999999997E-2</v>
      </c>
      <c r="T6" s="3">
        <v>-5.4881039999999999E-2</v>
      </c>
      <c r="U6" s="3">
        <v>3.4121270000000002E-2</v>
      </c>
      <c r="V6" s="3">
        <v>-0.2330448</v>
      </c>
      <c r="W6" s="3">
        <v>-0.33409220000000001</v>
      </c>
      <c r="X6" s="3">
        <v>-0.20867279999999999</v>
      </c>
      <c r="Y6" s="3">
        <v>-0.17052619999999999</v>
      </c>
      <c r="Z6" s="3">
        <v>-0.30798330000000002</v>
      </c>
      <c r="AA6" s="3">
        <v>-0.26246760000000002</v>
      </c>
      <c r="AB6" s="3">
        <v>-0.24109169999999999</v>
      </c>
      <c r="AC6" s="3">
        <v>-0.18832409999999999</v>
      </c>
      <c r="AD6" s="3">
        <v>-0.2426208</v>
      </c>
      <c r="AE6" s="3">
        <v>-0.15347569999999999</v>
      </c>
      <c r="AF6" s="3">
        <v>-0.2213435</v>
      </c>
      <c r="AG6" s="3">
        <v>-0.27356079999999999</v>
      </c>
      <c r="AH6" s="3">
        <v>3.6102820000000001E-2</v>
      </c>
      <c r="AI6" s="3">
        <v>5.5505600000000002E-2</v>
      </c>
      <c r="AJ6" s="3">
        <v>-9.7756250000000003E-2</v>
      </c>
      <c r="AK6" s="3">
        <v>-3.0730919999999998E-2</v>
      </c>
      <c r="AL6" s="3">
        <v>-2.4291139999999999E-2</v>
      </c>
      <c r="AM6" s="3">
        <v>-0.1761026</v>
      </c>
      <c r="AN6" s="3">
        <v>-0.247612</v>
      </c>
      <c r="AO6" s="3">
        <v>-0.21156829999999999</v>
      </c>
      <c r="AP6" s="3">
        <v>-0.22780439999999999</v>
      </c>
      <c r="AQ6" s="3">
        <v>-0.24426980000000001</v>
      </c>
      <c r="AR6" s="3">
        <v>-0.23673959999999999</v>
      </c>
      <c r="AS6" s="3">
        <v>-0.41182780000000002</v>
      </c>
      <c r="AT6" s="3">
        <v>-0.17221890000000001</v>
      </c>
      <c r="AU6" s="3">
        <v>-6.4285750000000003E-2</v>
      </c>
      <c r="AV6" s="3">
        <v>-0.1634832</v>
      </c>
      <c r="AW6" s="3">
        <v>-7.0414260000000006E-2</v>
      </c>
      <c r="AX6" s="3">
        <v>-4.5659190000000002E-2</v>
      </c>
      <c r="AY6" s="3">
        <v>-8.7980740000000002E-2</v>
      </c>
      <c r="AZ6" s="3">
        <v>7.0762489999999997E-2</v>
      </c>
      <c r="BA6" s="3">
        <v>-3.4063799999999998E-2</v>
      </c>
      <c r="BB6" s="3">
        <v>-1.9502060000000002E-2</v>
      </c>
      <c r="BC6" s="3">
        <v>-0.23673040000000001</v>
      </c>
      <c r="BD6" s="3">
        <v>-0.31444050000000001</v>
      </c>
      <c r="BE6" s="3">
        <v>0.29224509999999998</v>
      </c>
      <c r="BF6" s="3">
        <v>-8.0982810000000002E-2</v>
      </c>
      <c r="BG6" s="3">
        <v>-0.1107139</v>
      </c>
      <c r="BH6" s="3">
        <v>-1.7306950000000001E-2</v>
      </c>
      <c r="BI6" s="3">
        <v>-0.21943509999999999</v>
      </c>
      <c r="BJ6" s="3">
        <v>-0.2714704</v>
      </c>
      <c r="BK6" s="3">
        <v>-0.34130830000000001</v>
      </c>
      <c r="BL6" s="3">
        <v>-0.32577050000000002</v>
      </c>
      <c r="BM6" s="3">
        <v>-7.7807420000000002E-2</v>
      </c>
      <c r="BN6" s="3">
        <v>-0.34717429999999999</v>
      </c>
      <c r="BO6" s="3">
        <v>2.855978E-2</v>
      </c>
      <c r="BP6" s="3">
        <v>-0.1066482</v>
      </c>
      <c r="BQ6" s="3">
        <v>-4.6948089999999998E-2</v>
      </c>
      <c r="BR6" s="3">
        <v>-0.11610520000000001</v>
      </c>
      <c r="BS6" s="3">
        <v>-0.2381857</v>
      </c>
      <c r="BT6" s="3">
        <v>-3.4500169999999997E-2</v>
      </c>
      <c r="BU6" s="3">
        <v>-0.38298589999999999</v>
      </c>
      <c r="BV6" s="3">
        <v>-0.39887699999999998</v>
      </c>
      <c r="BW6" s="3">
        <v>-0.38074530000000001</v>
      </c>
      <c r="BX6" s="3">
        <v>-0.4065259</v>
      </c>
      <c r="BY6" s="3">
        <v>-0.4046091</v>
      </c>
      <c r="BZ6" s="3">
        <v>-0.27137810000000001</v>
      </c>
      <c r="CA6" s="3">
        <v>-0.15004519999999999</v>
      </c>
      <c r="CB6" s="3">
        <v>-0.2776497</v>
      </c>
      <c r="CC6" s="3">
        <v>-0.32447520000000002</v>
      </c>
      <c r="CD6" s="3">
        <v>-0.31068820000000003</v>
      </c>
      <c r="CE6" s="3">
        <v>-0.14797650000000001</v>
      </c>
      <c r="CF6" s="3">
        <v>-0.1827675</v>
      </c>
    </row>
    <row r="7" spans="1:84" x14ac:dyDescent="0.25">
      <c r="A7" t="s">
        <v>2</v>
      </c>
      <c r="B7" s="3">
        <v>0.2578184</v>
      </c>
      <c r="C7" s="3">
        <v>0.74295840000000002</v>
      </c>
      <c r="D7" s="3">
        <v>1</v>
      </c>
      <c r="E7" s="3">
        <v>0.90975879999999998</v>
      </c>
      <c r="F7" s="3">
        <v>0.1063134</v>
      </c>
      <c r="G7" s="3">
        <v>0.25394090000000002</v>
      </c>
      <c r="H7" s="3">
        <v>0.35542279999999998</v>
      </c>
      <c r="I7" s="3">
        <v>-0.1370373</v>
      </c>
      <c r="J7" s="3">
        <v>-6.5604840000000001E-3</v>
      </c>
      <c r="K7" s="3">
        <v>5.3647899999999998E-2</v>
      </c>
      <c r="L7" s="3">
        <v>-7.5825290000000004E-2</v>
      </c>
      <c r="M7" s="3">
        <v>2.5540430000000002E-3</v>
      </c>
      <c r="N7" s="3">
        <v>-4.6032740000000001E-3</v>
      </c>
      <c r="O7" s="3">
        <v>-6.9482619999999995E-2</v>
      </c>
      <c r="P7" s="3">
        <v>-8.9820430000000007E-2</v>
      </c>
      <c r="Q7" s="3">
        <v>4.2700050000000003E-3</v>
      </c>
      <c r="R7" s="3">
        <v>-6.2473980000000004E-3</v>
      </c>
      <c r="S7" s="3">
        <v>1.9373089999999999E-2</v>
      </c>
      <c r="T7" s="3">
        <v>-3.7847680000000002E-2</v>
      </c>
      <c r="U7" s="3">
        <v>9.1434009999999996E-2</v>
      </c>
      <c r="V7" s="3">
        <v>-0.26660489999999998</v>
      </c>
      <c r="W7" s="3">
        <v>-0.39185429999999999</v>
      </c>
      <c r="X7" s="3">
        <v>-0.24653410000000001</v>
      </c>
      <c r="Y7" s="3">
        <v>-0.22434709999999999</v>
      </c>
      <c r="Z7" s="3">
        <v>-0.40412740000000003</v>
      </c>
      <c r="AA7" s="3">
        <v>-0.37518420000000002</v>
      </c>
      <c r="AB7" s="3">
        <v>-0.29659730000000001</v>
      </c>
      <c r="AC7" s="3">
        <v>-0.30436950000000002</v>
      </c>
      <c r="AD7" s="3">
        <v>-0.31303259999999999</v>
      </c>
      <c r="AE7" s="3">
        <v>-0.2696403</v>
      </c>
      <c r="AF7" s="3">
        <v>-0.34354800000000002</v>
      </c>
      <c r="AG7" s="3">
        <v>-0.42908550000000001</v>
      </c>
      <c r="AH7" s="3">
        <v>5.5802490000000003E-2</v>
      </c>
      <c r="AI7" s="3">
        <v>0.1247508</v>
      </c>
      <c r="AJ7" s="3">
        <v>-0.1274663</v>
      </c>
      <c r="AK7" s="3">
        <v>-5.3702680000000003E-2</v>
      </c>
      <c r="AL7" s="3">
        <v>-1.044745E-2</v>
      </c>
      <c r="AM7" s="3">
        <v>-0.25215880000000002</v>
      </c>
      <c r="AN7" s="3">
        <v>-0.28244259999999999</v>
      </c>
      <c r="AO7" s="3">
        <v>-0.28796660000000002</v>
      </c>
      <c r="AP7" s="3">
        <v>-0.30476760000000003</v>
      </c>
      <c r="AQ7" s="3">
        <v>-0.27649000000000001</v>
      </c>
      <c r="AR7" s="3">
        <v>-0.22144220000000001</v>
      </c>
      <c r="AS7" s="3">
        <v>-0.39426440000000001</v>
      </c>
      <c r="AT7" s="3">
        <v>-0.15722920000000001</v>
      </c>
      <c r="AU7" s="3">
        <v>-5.0931039999999997E-2</v>
      </c>
      <c r="AV7" s="3">
        <v>-0.23760249999999999</v>
      </c>
      <c r="AW7" s="3">
        <v>-5.5746160000000003E-2</v>
      </c>
      <c r="AX7" s="3">
        <v>-5.4266460000000002E-2</v>
      </c>
      <c r="AY7" s="3">
        <v>-0.1187168</v>
      </c>
      <c r="AZ7" s="3">
        <v>-9.6329830000000005E-2</v>
      </c>
      <c r="BA7" s="3">
        <v>-0.1521652</v>
      </c>
      <c r="BB7" s="3">
        <v>-7.8926739999999995E-2</v>
      </c>
      <c r="BC7" s="3">
        <v>-3.7991740000000003E-2</v>
      </c>
      <c r="BD7" s="3">
        <v>-0.17311080000000001</v>
      </c>
      <c r="BE7" s="3">
        <v>0.32622790000000002</v>
      </c>
      <c r="BF7" s="3">
        <v>-6.6793969999999994E-2</v>
      </c>
      <c r="BG7" s="3">
        <v>-8.6825680000000002E-2</v>
      </c>
      <c r="BH7" s="3">
        <v>-7.3111969999999998E-2</v>
      </c>
      <c r="BI7" s="3">
        <v>-0.35573070000000001</v>
      </c>
      <c r="BJ7" s="3">
        <v>-0.43522090000000002</v>
      </c>
      <c r="BK7" s="3">
        <v>-0.47565489999999999</v>
      </c>
      <c r="BL7" s="3">
        <v>-0.28389710000000001</v>
      </c>
      <c r="BM7" s="3">
        <v>-0.11549710000000001</v>
      </c>
      <c r="BN7" s="3">
        <v>-0.394011</v>
      </c>
      <c r="BO7" s="3">
        <v>-4.1563139999999998E-2</v>
      </c>
      <c r="BP7" s="3">
        <v>-0.18567729999999999</v>
      </c>
      <c r="BQ7" s="3">
        <v>-0.1219034</v>
      </c>
      <c r="BR7" s="3">
        <v>-0.16279060000000001</v>
      </c>
      <c r="BS7" s="3">
        <v>-0.2367215</v>
      </c>
      <c r="BT7" s="3">
        <v>-9.1987479999999996E-3</v>
      </c>
      <c r="BU7" s="3">
        <v>-0.51036820000000005</v>
      </c>
      <c r="BV7" s="3">
        <v>-0.49275029999999997</v>
      </c>
      <c r="BW7" s="3">
        <v>-0.51009579999999999</v>
      </c>
      <c r="BX7" s="3">
        <v>-0.49537369999999997</v>
      </c>
      <c r="BY7" s="3">
        <v>-0.48823109999999997</v>
      </c>
      <c r="BZ7" s="3">
        <v>-0.3672936</v>
      </c>
      <c r="CA7" s="3">
        <v>-0.17814540000000001</v>
      </c>
      <c r="CB7" s="3">
        <v>-0.27172439999999998</v>
      </c>
      <c r="CC7" s="3">
        <v>-0.3358312</v>
      </c>
      <c r="CD7" s="3">
        <v>-0.32075759999999998</v>
      </c>
      <c r="CE7" s="3">
        <v>-0.17569770000000001</v>
      </c>
      <c r="CF7" s="3">
        <v>-0.25036940000000002</v>
      </c>
    </row>
    <row r="8" spans="1:84" x14ac:dyDescent="0.25">
      <c r="A8" t="s">
        <v>8</v>
      </c>
      <c r="B8" s="3">
        <v>0.2053962</v>
      </c>
      <c r="C8" s="3">
        <v>1.083215E-2</v>
      </c>
      <c r="D8" s="3">
        <v>-6.5604840000000001E-3</v>
      </c>
      <c r="E8" s="3">
        <v>5.1217239999999997E-2</v>
      </c>
      <c r="F8" s="3">
        <v>0.21954480000000001</v>
      </c>
      <c r="G8" s="3">
        <v>0.43748779999999998</v>
      </c>
      <c r="H8" s="3">
        <v>0.35315920000000001</v>
      </c>
      <c r="I8" s="3">
        <v>0.3752394</v>
      </c>
      <c r="J8" s="3">
        <v>1</v>
      </c>
      <c r="K8" s="3">
        <v>0.54629919999999998</v>
      </c>
      <c r="L8" s="3">
        <v>0.24195449999999999</v>
      </c>
      <c r="M8" s="3">
        <v>3.0428920000000002E-2</v>
      </c>
      <c r="N8" s="3">
        <v>0.2197673</v>
      </c>
      <c r="O8" s="3">
        <v>0.24376970000000001</v>
      </c>
      <c r="P8" s="3">
        <v>0.19650480000000001</v>
      </c>
      <c r="Q8" s="3">
        <v>0.25844400000000001</v>
      </c>
      <c r="R8" s="3">
        <v>0.1537963</v>
      </c>
      <c r="S8" s="3">
        <v>0.2252797</v>
      </c>
      <c r="T8" s="3">
        <v>-0.26171610000000001</v>
      </c>
      <c r="U8" s="3">
        <v>-0.15112529999999999</v>
      </c>
      <c r="V8" s="3">
        <v>-0.2641868</v>
      </c>
      <c r="W8" s="3">
        <v>-1.056878E-2</v>
      </c>
      <c r="X8" s="3">
        <v>-0.3779073</v>
      </c>
      <c r="Y8" s="3">
        <v>-0.3656104</v>
      </c>
      <c r="Z8" s="3">
        <v>-0.35005989999999998</v>
      </c>
      <c r="AA8" s="3">
        <v>-0.30129230000000001</v>
      </c>
      <c r="AB8" s="3">
        <v>-0.34411510000000001</v>
      </c>
      <c r="AC8" s="3">
        <v>-8.3628229999999998E-2</v>
      </c>
      <c r="AD8" s="3">
        <v>-2.454185E-2</v>
      </c>
      <c r="AE8" s="3">
        <v>7.5491440000000007E-2</v>
      </c>
      <c r="AF8" s="3">
        <v>-0.1215767</v>
      </c>
      <c r="AG8" s="3">
        <v>-9.8890989999999998E-2</v>
      </c>
      <c r="AH8" s="3">
        <v>8.263856E-2</v>
      </c>
      <c r="AI8" s="3">
        <v>-0.16436100000000001</v>
      </c>
      <c r="AJ8" s="3">
        <v>-0.30640410000000001</v>
      </c>
      <c r="AK8" s="3">
        <v>-0.62156699999999998</v>
      </c>
      <c r="AL8" s="3">
        <v>-0.50435410000000003</v>
      </c>
      <c r="AM8" s="3">
        <v>-0.36574770000000001</v>
      </c>
      <c r="AN8" s="3">
        <v>-0.45574120000000001</v>
      </c>
      <c r="AO8" s="3">
        <v>-0.36269479999999998</v>
      </c>
      <c r="AP8" s="3">
        <v>-0.3366499</v>
      </c>
      <c r="AQ8" s="3">
        <v>-0.52897340000000004</v>
      </c>
      <c r="AR8" s="3">
        <v>-0.43746839999999998</v>
      </c>
      <c r="AS8" s="3">
        <v>-0.49611450000000001</v>
      </c>
      <c r="AT8" s="3">
        <v>-0.44397490000000001</v>
      </c>
      <c r="AU8" s="3">
        <v>0.2244321</v>
      </c>
      <c r="AV8" s="3">
        <v>-3.2691230000000002E-2</v>
      </c>
      <c r="AW8" s="3">
        <v>0.15589890000000001</v>
      </c>
      <c r="AX8" s="3">
        <v>0.29916710000000002</v>
      </c>
      <c r="AY8" s="3">
        <v>0.3769613</v>
      </c>
      <c r="AZ8" s="3">
        <v>0.2815281</v>
      </c>
      <c r="BA8" s="3">
        <v>6.484914E-2</v>
      </c>
      <c r="BB8" s="3">
        <v>5.811757E-2</v>
      </c>
      <c r="BC8" s="3">
        <v>-0.21128150000000001</v>
      </c>
      <c r="BD8" s="3">
        <v>-0.21537729999999999</v>
      </c>
      <c r="BE8" s="3">
        <v>-6.7849339999999994E-2</v>
      </c>
      <c r="BF8" s="3">
        <v>-0.26106020000000002</v>
      </c>
      <c r="BG8" s="3">
        <v>8.8677249999999999E-2</v>
      </c>
      <c r="BH8" s="3">
        <v>0.13536100000000001</v>
      </c>
      <c r="BI8" s="3">
        <v>6.6735790000000003E-2</v>
      </c>
      <c r="BJ8" s="3">
        <v>0.1254439</v>
      </c>
      <c r="BK8" s="3">
        <v>0.1323976</v>
      </c>
      <c r="BL8" s="3">
        <v>0.37097469999999999</v>
      </c>
      <c r="BM8" s="3">
        <v>0.1134232</v>
      </c>
      <c r="BN8" s="3">
        <v>3.1171669999999999E-2</v>
      </c>
      <c r="BO8" s="3">
        <v>-3.1221780000000001E-2</v>
      </c>
      <c r="BP8" s="3">
        <v>0.21205189999999999</v>
      </c>
      <c r="BQ8" s="3">
        <v>0.18748300000000001</v>
      </c>
      <c r="BR8" s="3">
        <v>-0.14334530000000001</v>
      </c>
      <c r="BS8" s="3">
        <v>-0.19568949999999999</v>
      </c>
      <c r="BT8" s="3">
        <v>-6.5530019999999994E-2</v>
      </c>
      <c r="BU8" s="3">
        <v>-1.409009E-2</v>
      </c>
      <c r="BV8" s="3">
        <v>-6.2633519999999998E-2</v>
      </c>
      <c r="BW8" s="3">
        <v>-0.18401590000000001</v>
      </c>
      <c r="BX8" s="3">
        <v>-0.14482100000000001</v>
      </c>
      <c r="BY8" s="3">
        <v>-0.1912924</v>
      </c>
      <c r="BZ8" s="3">
        <v>-0.10352840000000001</v>
      </c>
      <c r="CA8" s="3">
        <v>-0.21801129999999999</v>
      </c>
      <c r="CB8" s="3">
        <v>-0.12869050000000001</v>
      </c>
      <c r="CC8" s="3">
        <v>-0.166267</v>
      </c>
      <c r="CD8" s="3">
        <v>-0.16310079999999999</v>
      </c>
      <c r="CE8" s="3">
        <v>8.6268399999999995E-2</v>
      </c>
      <c r="CF8" s="3">
        <v>0.45008179999999998</v>
      </c>
    </row>
    <row r="9" spans="1:84" x14ac:dyDescent="0.25">
      <c r="A9" t="s">
        <v>55</v>
      </c>
      <c r="B9" s="3">
        <v>-0.16953270000000001</v>
      </c>
      <c r="C9" s="3">
        <v>0.25329469999999998</v>
      </c>
      <c r="D9" s="3">
        <v>0.32622790000000002</v>
      </c>
      <c r="E9" s="3">
        <v>0.29224509999999998</v>
      </c>
      <c r="F9" s="3">
        <v>0.21672749999999999</v>
      </c>
      <c r="G9" s="3">
        <v>8.0034709999999998E-3</v>
      </c>
      <c r="H9" s="3">
        <v>0.30143979999999998</v>
      </c>
      <c r="I9" s="3">
        <v>0.26365680000000002</v>
      </c>
      <c r="J9" s="3">
        <v>-6.7849339999999994E-2</v>
      </c>
      <c r="K9" s="3">
        <v>-0.35266769999999997</v>
      </c>
      <c r="L9" s="3">
        <v>-0.18897620000000001</v>
      </c>
      <c r="M9" s="3">
        <v>-4.096926E-2</v>
      </c>
      <c r="N9" s="3">
        <v>-9.15247E-2</v>
      </c>
      <c r="O9" s="3">
        <v>-0.20460130000000001</v>
      </c>
      <c r="P9" s="3">
        <v>-0.15073729999999999</v>
      </c>
      <c r="Q9" s="3">
        <v>-8.133435E-2</v>
      </c>
      <c r="R9" s="3">
        <v>4.8804559999999997E-2</v>
      </c>
      <c r="S9" s="3">
        <v>-2.2147139999999999E-2</v>
      </c>
      <c r="T9" s="3">
        <v>0.1024611</v>
      </c>
      <c r="U9" s="3">
        <v>0.10511570000000001</v>
      </c>
      <c r="V9" s="3">
        <v>0.20787720000000001</v>
      </c>
      <c r="W9" s="3">
        <v>7.3962169999999994E-2</v>
      </c>
      <c r="X9" s="3">
        <v>2.4880280000000001E-2</v>
      </c>
      <c r="Y9" s="3">
        <v>2.7825949999999999E-2</v>
      </c>
      <c r="Z9" s="3">
        <v>-9.9598709999999993E-2</v>
      </c>
      <c r="AA9" s="3">
        <v>-9.0611879999999995E-3</v>
      </c>
      <c r="AB9" s="3">
        <v>-2.392414E-2</v>
      </c>
      <c r="AC9" s="3">
        <v>-0.27220830000000001</v>
      </c>
      <c r="AD9" s="3">
        <v>-8.8293109999999994E-2</v>
      </c>
      <c r="AE9" s="3">
        <v>-0.1083529</v>
      </c>
      <c r="AF9" s="3">
        <v>-6.6790310000000006E-2</v>
      </c>
      <c r="AG9" s="3">
        <v>-0.1659139</v>
      </c>
      <c r="AH9" s="3">
        <v>5.0322699999999998E-2</v>
      </c>
      <c r="AI9" s="3">
        <v>-1.7590629999999999E-2</v>
      </c>
      <c r="AJ9" s="3">
        <v>-0.21989810000000001</v>
      </c>
      <c r="AK9" s="3">
        <v>0.18118989999999999</v>
      </c>
      <c r="AL9" s="3">
        <v>0.23799770000000001</v>
      </c>
      <c r="AM9" s="3">
        <v>0.14491519999999999</v>
      </c>
      <c r="AN9" s="3">
        <v>0.16335050000000001</v>
      </c>
      <c r="AO9" s="3">
        <v>0.1631341</v>
      </c>
      <c r="AP9" s="3">
        <v>0.17755650000000001</v>
      </c>
      <c r="AQ9" s="3">
        <v>0.47808909999999999</v>
      </c>
      <c r="AR9" s="3">
        <v>0.1172175</v>
      </c>
      <c r="AS9" s="3">
        <v>-4.1883259999999999E-2</v>
      </c>
      <c r="AT9" s="3">
        <v>-4.91102E-2</v>
      </c>
      <c r="AU9" s="3">
        <v>0.15380179999999999</v>
      </c>
      <c r="AV9" s="3">
        <v>0.20385030000000001</v>
      </c>
      <c r="AW9" s="3">
        <v>0.19230749999999999</v>
      </c>
      <c r="AX9" s="3">
        <v>0.2115042</v>
      </c>
      <c r="AY9" s="3">
        <v>0.2126721</v>
      </c>
      <c r="AZ9" s="3">
        <v>-7.5064439999999996E-2</v>
      </c>
      <c r="BA9" s="3">
        <v>-5.3458169999999999E-2</v>
      </c>
      <c r="BB9" s="3">
        <v>-1.6569540000000001E-2</v>
      </c>
      <c r="BC9" s="3">
        <v>-0.20149919999999999</v>
      </c>
      <c r="BD9" s="3">
        <v>-0.14878459999999999</v>
      </c>
      <c r="BE9" s="3">
        <v>1</v>
      </c>
      <c r="BF9" s="3">
        <v>0.52218989999999998</v>
      </c>
      <c r="BG9" s="3">
        <v>2.371291E-2</v>
      </c>
      <c r="BH9" s="3">
        <v>-0.166467</v>
      </c>
      <c r="BI9" s="3">
        <v>-0.1442389</v>
      </c>
      <c r="BJ9" s="3">
        <v>-0.14877599999999999</v>
      </c>
      <c r="BK9" s="3">
        <v>-0.15200159999999999</v>
      </c>
      <c r="BL9" s="3">
        <v>-6.4281560000000001E-2</v>
      </c>
      <c r="BM9" s="3">
        <v>-1.9275750000000001E-2</v>
      </c>
      <c r="BN9" s="3">
        <v>-3.8534390000000002E-2</v>
      </c>
      <c r="BO9" s="3">
        <v>6.5776180000000004E-2</v>
      </c>
      <c r="BP9" s="3">
        <v>-0.12509600000000001</v>
      </c>
      <c r="BQ9" s="3">
        <v>-3.5657059999999997E-2</v>
      </c>
      <c r="BR9" s="3">
        <v>-0.2314938</v>
      </c>
      <c r="BS9" s="3">
        <v>-0.35470990000000002</v>
      </c>
      <c r="BT9" s="3">
        <v>2.8272510000000001E-2</v>
      </c>
      <c r="BU9" s="3">
        <v>-4.0478689999999998E-2</v>
      </c>
      <c r="BV9" s="3">
        <v>-0.13941799999999999</v>
      </c>
      <c r="BW9" s="3">
        <v>4.2704449999999998E-2</v>
      </c>
      <c r="BX9" s="3">
        <v>-0.1055711</v>
      </c>
      <c r="BY9" s="3">
        <v>-0.1252037</v>
      </c>
      <c r="BZ9" s="3">
        <v>-0.1119153</v>
      </c>
      <c r="CA9" s="3">
        <v>-0.15154000000000001</v>
      </c>
      <c r="CB9" s="3">
        <v>0.1300152</v>
      </c>
      <c r="CC9" s="3">
        <v>0.1140313</v>
      </c>
      <c r="CD9" s="3">
        <v>0.108279</v>
      </c>
      <c r="CE9" s="3">
        <v>-1.84297E-3</v>
      </c>
      <c r="CF9" s="3">
        <v>-9.3905139999999998E-2</v>
      </c>
    </row>
    <row r="10" spans="1:84" x14ac:dyDescent="0.25">
      <c r="A10" t="s">
        <v>4</v>
      </c>
      <c r="B10" s="3">
        <v>-5.7030369999999997E-2</v>
      </c>
      <c r="C10" s="3">
        <v>0.21607280000000001</v>
      </c>
      <c r="D10" s="3">
        <v>0.1063134</v>
      </c>
      <c r="E10" s="3">
        <v>7.0911039999999995E-2</v>
      </c>
      <c r="F10" s="3">
        <v>1</v>
      </c>
      <c r="G10" s="3">
        <v>0.25929200000000002</v>
      </c>
      <c r="H10" s="3">
        <v>0.20603560000000001</v>
      </c>
      <c r="I10" s="3">
        <v>0.31857960000000002</v>
      </c>
      <c r="J10" s="3">
        <v>0.21954480000000001</v>
      </c>
      <c r="K10" s="3">
        <v>0.15112539999999999</v>
      </c>
      <c r="L10" s="3">
        <v>6.6599550000000004E-3</v>
      </c>
      <c r="M10" s="3">
        <v>6.7665909999999996E-2</v>
      </c>
      <c r="N10" s="3">
        <v>0.13945949999999999</v>
      </c>
      <c r="O10" s="3">
        <v>-0.29362870000000002</v>
      </c>
      <c r="P10" s="3">
        <v>-0.32485350000000002</v>
      </c>
      <c r="Q10" s="3">
        <v>-0.27029789999999998</v>
      </c>
      <c r="R10" s="3">
        <v>-0.32050960000000001</v>
      </c>
      <c r="S10" s="3">
        <v>-0.40446009999999999</v>
      </c>
      <c r="T10" s="3">
        <v>-0.46574939999999998</v>
      </c>
      <c r="U10" s="3">
        <v>-0.42231229999999997</v>
      </c>
      <c r="V10" s="3">
        <v>-0.44112469999999998</v>
      </c>
      <c r="W10" s="3">
        <v>-0.45076949999999999</v>
      </c>
      <c r="X10" s="3">
        <v>-0.46285739999999997</v>
      </c>
      <c r="Y10" s="3">
        <v>-0.52696909999999997</v>
      </c>
      <c r="Z10" s="3">
        <v>-0.54017800000000005</v>
      </c>
      <c r="AA10" s="3">
        <v>-0.48020420000000003</v>
      </c>
      <c r="AB10" s="3">
        <v>-0.53300369999999997</v>
      </c>
      <c r="AC10" s="3">
        <v>-0.59268209999999999</v>
      </c>
      <c r="AD10" s="3">
        <v>-0.50682130000000003</v>
      </c>
      <c r="AE10" s="3">
        <v>-0.42246070000000002</v>
      </c>
      <c r="AF10" s="3">
        <v>-0.4637307</v>
      </c>
      <c r="AG10" s="3">
        <v>-0.53128450000000005</v>
      </c>
      <c r="AH10" s="3">
        <v>-0.3330207</v>
      </c>
      <c r="AI10" s="3">
        <v>-0.33442349999999998</v>
      </c>
      <c r="AJ10" s="3">
        <v>-0.54628379999999999</v>
      </c>
      <c r="AK10" s="3">
        <v>-0.26718520000000001</v>
      </c>
      <c r="AL10" s="3">
        <v>0.1100565</v>
      </c>
      <c r="AM10" s="3">
        <v>-0.24758820000000001</v>
      </c>
      <c r="AN10" s="3">
        <v>-0.40338439999999998</v>
      </c>
      <c r="AO10" s="3">
        <v>-0.42374529999999999</v>
      </c>
      <c r="AP10" s="3">
        <v>-0.4073794</v>
      </c>
      <c r="AQ10" s="3">
        <v>-0.2663064</v>
      </c>
      <c r="AR10" s="3">
        <v>-0.42765750000000002</v>
      </c>
      <c r="AS10" s="3">
        <v>-0.27207350000000002</v>
      </c>
      <c r="AT10" s="3">
        <v>-0.36970649999999999</v>
      </c>
      <c r="AU10" s="3">
        <v>-0.1376638</v>
      </c>
      <c r="AV10" s="3">
        <v>-0.29238019999999998</v>
      </c>
      <c r="AW10" s="3">
        <v>-0.32985950000000003</v>
      </c>
      <c r="AX10" s="3">
        <v>-0.24468570000000001</v>
      </c>
      <c r="AY10" s="3">
        <v>-0.12184589999999999</v>
      </c>
      <c r="AZ10" s="3">
        <v>-0.119045</v>
      </c>
      <c r="BA10" s="3">
        <v>-9.3107170000000003E-2</v>
      </c>
      <c r="BB10" s="3">
        <v>-0.32556629999999998</v>
      </c>
      <c r="BC10" s="3">
        <v>-0.15156939999999999</v>
      </c>
      <c r="BD10" s="3">
        <v>1.284214E-2</v>
      </c>
      <c r="BE10" s="3">
        <v>0.21672749999999999</v>
      </c>
      <c r="BF10" s="3">
        <v>-0.12723799999999999</v>
      </c>
      <c r="BG10" s="3">
        <v>-3.9161830000000002E-2</v>
      </c>
      <c r="BH10" s="3">
        <v>6.5105510000000005E-2</v>
      </c>
      <c r="BI10" s="3">
        <v>-0.1206536</v>
      </c>
      <c r="BJ10" s="3">
        <v>-1.215916E-2</v>
      </c>
      <c r="BK10" s="3">
        <v>2.5452889999999999E-2</v>
      </c>
      <c r="BL10" s="3">
        <v>9.9954399999999995E-3</v>
      </c>
      <c r="BM10" s="3">
        <v>5.1393420000000002E-2</v>
      </c>
      <c r="BN10" s="3">
        <v>-0.2484847</v>
      </c>
      <c r="BO10" s="3">
        <v>-0.25569120000000001</v>
      </c>
      <c r="BP10" s="3">
        <v>-3.5764829999999997E-2</v>
      </c>
      <c r="BQ10" s="3">
        <v>-0.11528819999999999</v>
      </c>
      <c r="BR10" s="3">
        <v>-7.7450909999999998E-2</v>
      </c>
      <c r="BS10" s="3">
        <v>-0.39963199999999999</v>
      </c>
      <c r="BT10" s="3">
        <v>-0.11403729999999999</v>
      </c>
      <c r="BU10" s="3">
        <v>-9.6698249999999999E-2</v>
      </c>
      <c r="BV10" s="3">
        <v>-0.30696319999999999</v>
      </c>
      <c r="BW10" s="3">
        <v>-0.22761390000000001</v>
      </c>
      <c r="BX10" s="3">
        <v>-0.41626800000000003</v>
      </c>
      <c r="BY10" s="3">
        <v>-0.4336911</v>
      </c>
      <c r="BZ10" s="3">
        <v>-0.37027640000000001</v>
      </c>
      <c r="CA10" s="3">
        <v>-0.34445419999999999</v>
      </c>
      <c r="CB10" s="3">
        <v>-0.35875689999999999</v>
      </c>
      <c r="CC10" s="3">
        <v>-0.22000829999999999</v>
      </c>
      <c r="CD10" s="3">
        <v>-0.2097309</v>
      </c>
      <c r="CE10" s="3">
        <v>-0.3111738</v>
      </c>
      <c r="CF10" s="3">
        <v>-0.22656609999999999</v>
      </c>
    </row>
    <row r="11" spans="1:84" x14ac:dyDescent="0.25">
      <c r="A11" t="s">
        <v>0</v>
      </c>
      <c r="B11" s="3">
        <v>1</v>
      </c>
      <c r="C11" s="3">
        <v>0.27669490000000002</v>
      </c>
      <c r="D11" s="3">
        <v>0.2578184</v>
      </c>
      <c r="E11" s="3">
        <v>0.11600829999999999</v>
      </c>
      <c r="F11" s="3">
        <v>-5.7030369999999997E-2</v>
      </c>
      <c r="G11" s="3">
        <v>0.1650519</v>
      </c>
      <c r="H11" s="3">
        <v>0.14560609999999999</v>
      </c>
      <c r="I11" s="3">
        <v>-6.4603560000000004E-2</v>
      </c>
      <c r="J11" s="3">
        <v>0.2053962</v>
      </c>
      <c r="K11" s="3">
        <v>0.1720149</v>
      </c>
      <c r="L11" s="3">
        <v>-4.4740479999999999E-2</v>
      </c>
      <c r="M11" s="3">
        <v>-6.3778669999999996E-2</v>
      </c>
      <c r="N11" s="3">
        <v>-0.2027563</v>
      </c>
      <c r="O11" s="3">
        <v>0.17075099999999999</v>
      </c>
      <c r="P11" s="3">
        <v>0.18041470000000001</v>
      </c>
      <c r="Q11" s="3">
        <v>0.21548619999999999</v>
      </c>
      <c r="R11" s="3">
        <v>0.1679533</v>
      </c>
      <c r="S11" s="3">
        <v>0.21423449999999999</v>
      </c>
      <c r="T11" s="3">
        <v>0.11793679999999999</v>
      </c>
      <c r="U11" s="3">
        <v>0.3148705</v>
      </c>
      <c r="V11" s="3">
        <v>-2.07512E-4</v>
      </c>
      <c r="W11" s="3">
        <v>7.8850160000000002E-2</v>
      </c>
      <c r="X11" s="3">
        <v>4.5771480000000003E-2</v>
      </c>
      <c r="Y11" s="3">
        <v>-6.5076449999999994E-2</v>
      </c>
      <c r="Z11" s="3">
        <v>-0.17674129999999999</v>
      </c>
      <c r="AA11" s="3">
        <v>-0.16079460000000001</v>
      </c>
      <c r="AB11" s="3">
        <v>-4.8438710000000003E-2</v>
      </c>
      <c r="AC11" s="3">
        <v>-6.0693700000000003E-2</v>
      </c>
      <c r="AD11" s="3">
        <v>8.5108719999999999E-2</v>
      </c>
      <c r="AE11" s="3">
        <v>3.887152E-2</v>
      </c>
      <c r="AF11" s="3">
        <v>-3.1157730000000002E-2</v>
      </c>
      <c r="AG11" s="3">
        <v>-0.114604</v>
      </c>
      <c r="AH11" s="3">
        <v>0.30494719999999997</v>
      </c>
      <c r="AI11" s="3">
        <v>0.15975500000000001</v>
      </c>
      <c r="AJ11" s="3">
        <v>0.33996569999999998</v>
      </c>
      <c r="AK11" s="3">
        <v>-0.15525559999999999</v>
      </c>
      <c r="AL11" s="3">
        <v>-0.13366800000000001</v>
      </c>
      <c r="AM11" s="3">
        <v>-0.2203011</v>
      </c>
      <c r="AN11" s="3">
        <v>-0.18565110000000001</v>
      </c>
      <c r="AO11" s="3">
        <v>-0.26252959999999997</v>
      </c>
      <c r="AP11" s="3">
        <v>-0.27888659999999998</v>
      </c>
      <c r="AQ11" s="3">
        <v>-0.42246129999999998</v>
      </c>
      <c r="AR11" s="3">
        <v>-0.21775040000000001</v>
      </c>
      <c r="AS11" s="3">
        <v>-0.28843400000000002</v>
      </c>
      <c r="AT11" s="3">
        <v>-0.1105814</v>
      </c>
      <c r="AU11" s="3">
        <v>1.7658429999999999E-2</v>
      </c>
      <c r="AV11" s="3">
        <v>-0.36496339999999999</v>
      </c>
      <c r="AW11" s="3">
        <v>8.8070579999999996E-2</v>
      </c>
      <c r="AX11" s="3">
        <v>1.6563830000000002E-2</v>
      </c>
      <c r="AY11" s="3">
        <v>-0.1001358</v>
      </c>
      <c r="AZ11" s="3">
        <v>-4.123392E-2</v>
      </c>
      <c r="BA11" s="3">
        <v>-3.9743340000000002E-2</v>
      </c>
      <c r="BB11" s="3">
        <v>5.3753769999999999E-2</v>
      </c>
      <c r="BC11" s="3">
        <v>0.30050250000000001</v>
      </c>
      <c r="BD11" s="3">
        <v>-4.5685740000000002E-2</v>
      </c>
      <c r="BE11" s="3">
        <v>-0.16953270000000001</v>
      </c>
      <c r="BF11" s="3">
        <v>-0.33879429999999999</v>
      </c>
      <c r="BG11" s="3">
        <v>-0.10677590000000001</v>
      </c>
      <c r="BH11" s="3">
        <v>-0.14659939999999999</v>
      </c>
      <c r="BI11" s="3">
        <v>-0.41300910000000002</v>
      </c>
      <c r="BJ11" s="3">
        <v>-0.40306530000000002</v>
      </c>
      <c r="BK11" s="3">
        <v>-0.3481515</v>
      </c>
      <c r="BL11" s="3">
        <v>1.3960439999999999E-3</v>
      </c>
      <c r="BM11" s="3">
        <v>-0.22262180000000001</v>
      </c>
      <c r="BN11" s="3">
        <v>-0.35093760000000002</v>
      </c>
      <c r="BO11" s="3">
        <v>2.9563209999999999E-2</v>
      </c>
      <c r="BP11" s="3">
        <v>-7.5356030000000004E-2</v>
      </c>
      <c r="BQ11" s="3">
        <v>-3.9728600000000003E-2</v>
      </c>
      <c r="BR11" s="3">
        <v>4.987167E-2</v>
      </c>
      <c r="BS11" s="3">
        <v>-0.11345379999999999</v>
      </c>
      <c r="BT11" s="3">
        <v>-7.4874819999999995E-2</v>
      </c>
      <c r="BU11" s="3">
        <v>-0.68598610000000004</v>
      </c>
      <c r="BV11" s="3">
        <v>-0.54790970000000006</v>
      </c>
      <c r="BW11" s="3">
        <v>-0.64167600000000002</v>
      </c>
      <c r="BX11" s="3">
        <v>-0.49637229999999999</v>
      </c>
      <c r="BY11" s="3">
        <v>-0.47010160000000001</v>
      </c>
      <c r="BZ11" s="3">
        <v>-0.1545628</v>
      </c>
      <c r="CA11" s="3">
        <v>1.888368E-2</v>
      </c>
      <c r="CB11" s="3">
        <v>2.6303450000000001E-3</v>
      </c>
      <c r="CC11" s="3">
        <v>-0.2077223</v>
      </c>
      <c r="CD11" s="3">
        <v>-0.20473930000000001</v>
      </c>
      <c r="CE11" s="3">
        <v>9.8836510000000002E-2</v>
      </c>
      <c r="CF11" s="3">
        <v>4.8159720000000003E-2</v>
      </c>
    </row>
    <row r="12" spans="1:84" x14ac:dyDescent="0.25">
      <c r="A12" t="s">
        <v>9</v>
      </c>
      <c r="B12" s="3">
        <v>0.1720149</v>
      </c>
      <c r="C12" s="3">
        <v>-2.5363009999999998E-2</v>
      </c>
      <c r="D12" s="3">
        <v>5.3647899999999998E-2</v>
      </c>
      <c r="E12" s="3">
        <v>0.12871050000000001</v>
      </c>
      <c r="F12" s="3">
        <v>0.15112539999999999</v>
      </c>
      <c r="G12" s="3">
        <v>0.35644439999999999</v>
      </c>
      <c r="H12" s="3">
        <v>0.13321040000000001</v>
      </c>
      <c r="I12" s="3">
        <v>0.10774060000000001</v>
      </c>
      <c r="J12" s="3">
        <v>0.54629919999999998</v>
      </c>
      <c r="K12" s="3">
        <v>1</v>
      </c>
      <c r="L12" s="3">
        <v>2.999744E-2</v>
      </c>
      <c r="M12" s="3">
        <v>8.4326159999999997E-2</v>
      </c>
      <c r="N12" s="3">
        <v>0.2090446</v>
      </c>
      <c r="O12" s="3">
        <v>0.50878999999999996</v>
      </c>
      <c r="P12" s="3">
        <v>0.49719989999999997</v>
      </c>
      <c r="Q12" s="3">
        <v>0.41709639999999998</v>
      </c>
      <c r="R12" s="3">
        <v>0.13185640000000001</v>
      </c>
      <c r="S12" s="3">
        <v>0.28009060000000002</v>
      </c>
      <c r="T12" s="3">
        <v>-0.35272680000000001</v>
      </c>
      <c r="U12" s="3">
        <v>-0.2458661</v>
      </c>
      <c r="V12" s="3">
        <v>-0.40112110000000001</v>
      </c>
      <c r="W12" s="3">
        <v>-0.27558909999999998</v>
      </c>
      <c r="X12" s="3">
        <v>-0.13871829999999999</v>
      </c>
      <c r="Y12" s="3">
        <v>-0.1797821</v>
      </c>
      <c r="Z12" s="3">
        <v>-8.7236629999999996E-2</v>
      </c>
      <c r="AA12" s="3">
        <v>-0.10989350000000001</v>
      </c>
      <c r="AB12" s="3">
        <v>-0.13350100000000001</v>
      </c>
      <c r="AC12" s="3">
        <v>0.128663</v>
      </c>
      <c r="AD12" s="3">
        <v>4.036932E-2</v>
      </c>
      <c r="AE12" s="3">
        <v>0.33085530000000002</v>
      </c>
      <c r="AF12" s="3">
        <v>8.5853550000000001E-2</v>
      </c>
      <c r="AG12" s="3">
        <v>3.1712949999999997E-2</v>
      </c>
      <c r="AH12" s="3">
        <v>-0.34216049999999998</v>
      </c>
      <c r="AI12" s="3">
        <v>-0.23338039999999999</v>
      </c>
      <c r="AJ12" s="3">
        <v>-0.1720035</v>
      </c>
      <c r="AK12" s="3">
        <v>-0.49890079999999998</v>
      </c>
      <c r="AL12" s="3">
        <v>-0.38508930000000002</v>
      </c>
      <c r="AM12" s="3">
        <v>-0.43762190000000001</v>
      </c>
      <c r="AN12" s="3">
        <v>-0.45665559999999999</v>
      </c>
      <c r="AO12" s="3">
        <v>-0.44058730000000002</v>
      </c>
      <c r="AP12" s="3">
        <v>-0.46323530000000002</v>
      </c>
      <c r="AQ12" s="3">
        <v>-0.5724996</v>
      </c>
      <c r="AR12" s="3">
        <v>-0.48239070000000001</v>
      </c>
      <c r="AS12" s="3">
        <v>-0.3402288</v>
      </c>
      <c r="AT12" s="3">
        <v>-0.38263459999999999</v>
      </c>
      <c r="AU12" s="3">
        <v>-0.20491609999999999</v>
      </c>
      <c r="AV12" s="3">
        <v>-0.33643390000000001</v>
      </c>
      <c r="AW12" s="3">
        <v>-0.22829340000000001</v>
      </c>
      <c r="AX12" s="3">
        <v>-0.2046905</v>
      </c>
      <c r="AY12" s="3">
        <v>-0.17169989999999999</v>
      </c>
      <c r="AZ12" s="3">
        <v>7.3143669999999994E-2</v>
      </c>
      <c r="BA12" s="3">
        <v>0.28020869999999998</v>
      </c>
      <c r="BB12" s="3">
        <v>-8.0623890000000004E-2</v>
      </c>
      <c r="BC12" s="3">
        <v>-0.17779610000000001</v>
      </c>
      <c r="BD12" s="3">
        <v>-6.2084820000000004E-3</v>
      </c>
      <c r="BE12" s="3">
        <v>-0.35266769999999997</v>
      </c>
      <c r="BF12" s="3">
        <v>-0.39030049999999999</v>
      </c>
      <c r="BG12" s="3">
        <v>0.16668150000000001</v>
      </c>
      <c r="BH12" s="3">
        <v>0.44938020000000001</v>
      </c>
      <c r="BI12" s="3">
        <v>0.13127829999999999</v>
      </c>
      <c r="BJ12" s="3">
        <v>0.29409590000000002</v>
      </c>
      <c r="BK12" s="3">
        <v>0.2445476</v>
      </c>
      <c r="BL12" s="3">
        <v>0.31008570000000002</v>
      </c>
      <c r="BM12" s="3">
        <v>0.14896429999999999</v>
      </c>
      <c r="BN12" s="3">
        <v>-6.2548179999999995E-2</v>
      </c>
      <c r="BO12" s="3">
        <v>0.1141133</v>
      </c>
      <c r="BP12" s="3">
        <v>0.2804507</v>
      </c>
      <c r="BQ12" s="3">
        <v>0.20372989999999999</v>
      </c>
      <c r="BR12" s="3">
        <v>-1.9218829999999999E-2</v>
      </c>
      <c r="BS12" s="3">
        <v>-3.4739260000000001E-2</v>
      </c>
      <c r="BT12" s="3">
        <v>-3.0090249999999999E-2</v>
      </c>
      <c r="BU12" s="3">
        <v>-4.6125340000000001E-2</v>
      </c>
      <c r="BV12" s="3">
        <v>-6.2750189999999997E-2</v>
      </c>
      <c r="BW12" s="3">
        <v>-0.25872539999999999</v>
      </c>
      <c r="BX12" s="3">
        <v>-0.1657843</v>
      </c>
      <c r="BY12" s="3">
        <v>-0.14652960000000001</v>
      </c>
      <c r="BZ12" s="3">
        <v>-0.2977706</v>
      </c>
      <c r="CA12" s="3">
        <v>-0.2253609</v>
      </c>
      <c r="CB12" s="3">
        <v>-0.36744260000000001</v>
      </c>
      <c r="CC12" s="3">
        <v>-0.29161239999999999</v>
      </c>
      <c r="CD12" s="3">
        <v>-0.28121829999999998</v>
      </c>
      <c r="CE12" s="3">
        <v>-0.1524827</v>
      </c>
      <c r="CF12" s="3">
        <v>7.3771690000000003E-3</v>
      </c>
    </row>
    <row r="13" spans="1:84" x14ac:dyDescent="0.25">
      <c r="A13" t="s">
        <v>58</v>
      </c>
      <c r="B13" s="3">
        <v>-0.14659939999999999</v>
      </c>
      <c r="C13" s="3">
        <v>-0.1224073</v>
      </c>
      <c r="D13" s="3">
        <v>-7.3111969999999998E-2</v>
      </c>
      <c r="E13" s="3">
        <v>-1.7306950000000001E-2</v>
      </c>
      <c r="F13" s="3">
        <v>6.5105510000000005E-2</v>
      </c>
      <c r="G13" s="3">
        <v>0.46160659999999998</v>
      </c>
      <c r="H13" s="3">
        <v>0.1307749</v>
      </c>
      <c r="I13" s="3">
        <v>0.1502106</v>
      </c>
      <c r="J13" s="3">
        <v>0.13536100000000001</v>
      </c>
      <c r="K13" s="3">
        <v>0.44938020000000001</v>
      </c>
      <c r="L13" s="3">
        <v>0.24171770000000001</v>
      </c>
      <c r="M13" s="3">
        <v>0.21970229999999999</v>
      </c>
      <c r="N13" s="3">
        <v>0.51483619999999997</v>
      </c>
      <c r="O13" s="3">
        <v>0.43174699999999999</v>
      </c>
      <c r="P13" s="3">
        <v>0.47830289999999998</v>
      </c>
      <c r="Q13" s="3">
        <v>0.24618719999999999</v>
      </c>
      <c r="R13" s="3">
        <v>6.9412360000000006E-2</v>
      </c>
      <c r="S13" s="3">
        <v>0.2121991</v>
      </c>
      <c r="T13" s="3">
        <v>-0.1949758</v>
      </c>
      <c r="U13" s="3">
        <v>-0.20043929999999999</v>
      </c>
      <c r="V13" s="3">
        <v>-0.141292</v>
      </c>
      <c r="W13" s="3">
        <v>-0.1623849</v>
      </c>
      <c r="X13" s="3">
        <v>-2.992361E-2</v>
      </c>
      <c r="Y13" s="3">
        <v>0.3106756</v>
      </c>
      <c r="Z13" s="3">
        <v>0.34787950000000001</v>
      </c>
      <c r="AA13" s="3">
        <v>0.2371518</v>
      </c>
      <c r="AB13" s="3">
        <v>0.25320019999999999</v>
      </c>
      <c r="AC13" s="3">
        <v>0.17282069999999999</v>
      </c>
      <c r="AD13" s="3">
        <v>0.17223160000000001</v>
      </c>
      <c r="AE13" s="3">
        <v>0.3912178</v>
      </c>
      <c r="AF13" s="3">
        <v>0.25574960000000002</v>
      </c>
      <c r="AG13" s="3">
        <v>0.29026839999999998</v>
      </c>
      <c r="AH13" s="3">
        <v>-0.2867692</v>
      </c>
      <c r="AI13" s="3">
        <v>-0.19292119999999999</v>
      </c>
      <c r="AJ13" s="3">
        <v>-0.1213438</v>
      </c>
      <c r="AK13" s="3">
        <v>-0.22355520000000001</v>
      </c>
      <c r="AL13" s="3">
        <v>-0.20907429999999999</v>
      </c>
      <c r="AM13" s="3">
        <v>-8.2473889999999994E-2</v>
      </c>
      <c r="AN13" s="3">
        <v>-0.1184683</v>
      </c>
      <c r="AO13" s="3">
        <v>-0.1204421</v>
      </c>
      <c r="AP13" s="3">
        <v>-0.1430207</v>
      </c>
      <c r="AQ13" s="3">
        <v>-0.1101321</v>
      </c>
      <c r="AR13" s="3">
        <v>-3.7829429999999997E-2</v>
      </c>
      <c r="AS13" s="3">
        <v>-0.14851429999999999</v>
      </c>
      <c r="AT13" s="3">
        <v>-5.1167780000000003E-2</v>
      </c>
      <c r="AU13" s="3">
        <v>-0.1021898</v>
      </c>
      <c r="AV13" s="3">
        <v>-3.8026530000000003E-2</v>
      </c>
      <c r="AW13" s="3">
        <v>-0.16265750000000001</v>
      </c>
      <c r="AX13" s="3">
        <v>-0.1740082</v>
      </c>
      <c r="AY13" s="3">
        <v>-0.15097070000000001</v>
      </c>
      <c r="AZ13" s="3">
        <v>5.384448E-2</v>
      </c>
      <c r="BA13" s="3">
        <v>0.1851006</v>
      </c>
      <c r="BB13" s="3">
        <v>-0.1505618</v>
      </c>
      <c r="BC13" s="3">
        <v>-0.21834909999999999</v>
      </c>
      <c r="BD13" s="3">
        <v>-0.1523553</v>
      </c>
      <c r="BE13" s="3">
        <v>-0.166467</v>
      </c>
      <c r="BF13" s="3">
        <v>-0.17714740000000001</v>
      </c>
      <c r="BG13" s="3">
        <v>0.21615500000000001</v>
      </c>
      <c r="BH13" s="3">
        <v>1</v>
      </c>
      <c r="BI13" s="3">
        <v>0.35185240000000001</v>
      </c>
      <c r="BJ13" s="3">
        <v>0.58755040000000003</v>
      </c>
      <c r="BK13" s="3">
        <v>0.50816669999999997</v>
      </c>
      <c r="BL13" s="3">
        <v>0.1487202</v>
      </c>
      <c r="BM13" s="3">
        <v>0.1503476</v>
      </c>
      <c r="BN13" s="3">
        <v>0.20684630000000001</v>
      </c>
      <c r="BO13" s="3">
        <v>0.14553360000000001</v>
      </c>
      <c r="BP13" s="3">
        <v>0.12273829999999999</v>
      </c>
      <c r="BQ13" s="3">
        <v>0.103744</v>
      </c>
      <c r="BR13" s="3">
        <v>0.12504190000000001</v>
      </c>
      <c r="BS13" s="3">
        <v>0.18453240000000001</v>
      </c>
      <c r="BT13" s="3">
        <v>0.25238119999999997</v>
      </c>
      <c r="BU13" s="3">
        <v>0.2214487</v>
      </c>
      <c r="BV13" s="3">
        <v>0.23551030000000001</v>
      </c>
      <c r="BW13" s="3">
        <v>7.1060940000000003E-2</v>
      </c>
      <c r="BX13" s="3">
        <v>0.16986660000000001</v>
      </c>
      <c r="BY13" s="3">
        <v>0.16920070000000001</v>
      </c>
      <c r="BZ13" s="3">
        <v>-0.1180826</v>
      </c>
      <c r="CA13" s="3">
        <v>0.10407660000000001</v>
      </c>
      <c r="CB13" s="3">
        <v>6.2083260000000001E-2</v>
      </c>
      <c r="CC13" s="3">
        <v>0.14532619999999999</v>
      </c>
      <c r="CD13" s="3">
        <v>0.15423899999999999</v>
      </c>
      <c r="CE13" s="3">
        <v>7.5078510000000003E-3</v>
      </c>
      <c r="CF13" s="3">
        <v>6.8586659999999994E-2</v>
      </c>
    </row>
    <row r="14" spans="1:84" x14ac:dyDescent="0.25">
      <c r="A14" t="s">
        <v>1</v>
      </c>
      <c r="B14" s="3">
        <v>0.27669490000000002</v>
      </c>
      <c r="C14" s="3">
        <v>1</v>
      </c>
      <c r="D14" s="3">
        <v>0.74295840000000002</v>
      </c>
      <c r="E14" s="3">
        <v>0.5067798</v>
      </c>
      <c r="F14" s="3">
        <v>0.21607280000000001</v>
      </c>
      <c r="G14" s="3">
        <v>0.20410880000000001</v>
      </c>
      <c r="H14" s="3">
        <v>0.12637129999999999</v>
      </c>
      <c r="I14" s="3">
        <v>-0.27051340000000001</v>
      </c>
      <c r="J14" s="3">
        <v>1.083215E-2</v>
      </c>
      <c r="K14" s="3">
        <v>-2.5363009999999998E-2</v>
      </c>
      <c r="L14" s="3">
        <v>-0.1392003</v>
      </c>
      <c r="M14" s="3">
        <v>-3.011455E-2</v>
      </c>
      <c r="N14" s="3">
        <v>2.6450689999999999E-2</v>
      </c>
      <c r="O14" s="3">
        <v>-0.15983800000000001</v>
      </c>
      <c r="P14" s="3">
        <v>-0.1039583</v>
      </c>
      <c r="Q14" s="3">
        <v>-0.11552469999999999</v>
      </c>
      <c r="R14" s="3">
        <v>1.2933149999999999E-2</v>
      </c>
      <c r="S14" s="3">
        <v>5.3353960000000001E-3</v>
      </c>
      <c r="T14" s="3">
        <v>3.7209310000000002E-2</v>
      </c>
      <c r="U14" s="3">
        <v>0.16530149999999999</v>
      </c>
      <c r="V14" s="3">
        <v>-0.170603</v>
      </c>
      <c r="W14" s="3">
        <v>-0.3414817</v>
      </c>
      <c r="X14" s="3">
        <v>-0.20864569999999999</v>
      </c>
      <c r="Y14" s="3">
        <v>-0.18403079999999999</v>
      </c>
      <c r="Z14" s="3">
        <v>-0.3440531</v>
      </c>
      <c r="AA14" s="3">
        <v>-0.3452964</v>
      </c>
      <c r="AB14" s="3">
        <v>-0.223412</v>
      </c>
      <c r="AC14" s="3">
        <v>-0.36534749999999999</v>
      </c>
      <c r="AD14" s="3">
        <v>-0.17358460000000001</v>
      </c>
      <c r="AE14" s="3">
        <v>-0.27409260000000002</v>
      </c>
      <c r="AF14" s="3">
        <v>-0.32891140000000002</v>
      </c>
      <c r="AG14" s="3">
        <v>-0.43913829999999998</v>
      </c>
      <c r="AH14" s="3">
        <v>9.0617909999999996E-2</v>
      </c>
      <c r="AI14" s="3">
        <v>0.18775049999999999</v>
      </c>
      <c r="AJ14" s="3">
        <v>-0.1465052</v>
      </c>
      <c r="AK14" s="3">
        <v>-2.3493400000000001E-2</v>
      </c>
      <c r="AL14" s="3">
        <v>0.11392620000000001</v>
      </c>
      <c r="AM14" s="3">
        <v>-0.26819880000000001</v>
      </c>
      <c r="AN14" s="3">
        <v>-0.22069810000000001</v>
      </c>
      <c r="AO14" s="3">
        <v>-0.26173390000000002</v>
      </c>
      <c r="AP14" s="3">
        <v>-0.26127089999999997</v>
      </c>
      <c r="AQ14" s="3">
        <v>-0.213505</v>
      </c>
      <c r="AR14" s="3">
        <v>-8.6656010000000006E-2</v>
      </c>
      <c r="AS14" s="3">
        <v>-0.18746769999999999</v>
      </c>
      <c r="AT14" s="3">
        <v>-8.3384589999999995E-2</v>
      </c>
      <c r="AU14" s="3">
        <v>-2.403659E-2</v>
      </c>
      <c r="AV14" s="3">
        <v>-0.1982525</v>
      </c>
      <c r="AW14" s="3">
        <v>5.459642E-2</v>
      </c>
      <c r="AX14" s="3">
        <v>1.8445829999999999E-3</v>
      </c>
      <c r="AY14" s="3">
        <v>-7.8743560000000004E-2</v>
      </c>
      <c r="AZ14" s="3">
        <v>-0.22223960000000001</v>
      </c>
      <c r="BA14" s="3">
        <v>-0.26113320000000001</v>
      </c>
      <c r="BB14" s="3">
        <v>-0.13145090000000001</v>
      </c>
      <c r="BC14" s="3">
        <v>0.29409429999999998</v>
      </c>
      <c r="BD14" s="3">
        <v>0.2424685</v>
      </c>
      <c r="BE14" s="3">
        <v>0.25329469999999998</v>
      </c>
      <c r="BF14" s="3">
        <v>9.3666460000000007E-2</v>
      </c>
      <c r="BG14" s="3">
        <v>5.9839380000000003E-3</v>
      </c>
      <c r="BH14" s="3">
        <v>-0.1224073</v>
      </c>
      <c r="BI14" s="3">
        <v>-0.44169999999999998</v>
      </c>
      <c r="BJ14" s="3">
        <v>-0.49701050000000002</v>
      </c>
      <c r="BK14" s="3">
        <v>-0.48296939999999999</v>
      </c>
      <c r="BL14" s="3">
        <v>-8.4231159999999999E-2</v>
      </c>
      <c r="BM14" s="3">
        <v>-2.857496E-2</v>
      </c>
      <c r="BN14" s="3">
        <v>-0.3943662</v>
      </c>
      <c r="BO14" s="3">
        <v>-8.1743010000000005E-2</v>
      </c>
      <c r="BP14" s="3">
        <v>-0.18782960000000001</v>
      </c>
      <c r="BQ14" s="3">
        <v>-0.1489221</v>
      </c>
      <c r="BR14" s="3">
        <v>-0.30891010000000002</v>
      </c>
      <c r="BS14" s="3">
        <v>-0.12852669999999999</v>
      </c>
      <c r="BT14" s="3">
        <v>-4.1844439999999997E-2</v>
      </c>
      <c r="BU14" s="3">
        <v>-0.48439080000000001</v>
      </c>
      <c r="BV14" s="3">
        <v>-0.40530040000000001</v>
      </c>
      <c r="BW14" s="3">
        <v>-0.4802903</v>
      </c>
      <c r="BX14" s="3">
        <v>-0.37527369999999999</v>
      </c>
      <c r="BY14" s="3">
        <v>-0.36108869999999998</v>
      </c>
      <c r="BZ14" s="3">
        <v>-0.26499919999999999</v>
      </c>
      <c r="CA14" s="3">
        <v>-0.24530009999999999</v>
      </c>
      <c r="CB14" s="3">
        <v>-0.18298890000000001</v>
      </c>
      <c r="CC14" s="3">
        <v>-0.15784129999999999</v>
      </c>
      <c r="CD14" s="3">
        <v>-0.14490549999999999</v>
      </c>
      <c r="CE14" s="3">
        <v>-0.1131664</v>
      </c>
      <c r="CF14" s="3">
        <v>-0.17328350000000001</v>
      </c>
    </row>
    <row r="15" spans="1:84" x14ac:dyDescent="0.25">
      <c r="A15" t="s">
        <v>17</v>
      </c>
      <c r="B15" s="3">
        <v>0.21423449999999999</v>
      </c>
      <c r="C15" s="3">
        <v>5.3353960000000001E-3</v>
      </c>
      <c r="D15" s="3">
        <v>1.9373089999999999E-2</v>
      </c>
      <c r="E15" s="3">
        <v>5.0708709999999997E-2</v>
      </c>
      <c r="F15" s="3">
        <v>-0.40446009999999999</v>
      </c>
      <c r="G15" s="3">
        <v>0.1066032</v>
      </c>
      <c r="H15" s="3">
        <v>9.2521619999999999E-2</v>
      </c>
      <c r="I15" s="3">
        <v>-3.5966770000000002E-2</v>
      </c>
      <c r="J15" s="3">
        <v>0.2252797</v>
      </c>
      <c r="K15" s="3">
        <v>0.28009060000000002</v>
      </c>
      <c r="L15" s="3">
        <v>-0.20034399999999999</v>
      </c>
      <c r="M15" s="3">
        <v>-0.23053799999999999</v>
      </c>
      <c r="N15" s="3">
        <v>-3.1317240000000003E-2</v>
      </c>
      <c r="O15" s="3">
        <v>0.66392980000000001</v>
      </c>
      <c r="P15" s="3">
        <v>0.6278068</v>
      </c>
      <c r="Q15" s="3">
        <v>0.84209710000000004</v>
      </c>
      <c r="R15" s="3">
        <v>0.84595920000000002</v>
      </c>
      <c r="S15" s="3">
        <v>1</v>
      </c>
      <c r="T15" s="3">
        <v>0.56313860000000004</v>
      </c>
      <c r="U15" s="3">
        <v>0.61590750000000005</v>
      </c>
      <c r="V15" s="3">
        <v>0.54312609999999995</v>
      </c>
      <c r="W15" s="3">
        <v>0.37534499999999998</v>
      </c>
      <c r="X15" s="3">
        <v>0.25376140000000003</v>
      </c>
      <c r="Y15" s="3">
        <v>0.43816899999999998</v>
      </c>
      <c r="Z15" s="3">
        <v>0.39961289999999999</v>
      </c>
      <c r="AA15" s="3">
        <v>0.49849959999999999</v>
      </c>
      <c r="AB15" s="3">
        <v>0.53929400000000005</v>
      </c>
      <c r="AC15" s="3">
        <v>0.49408790000000002</v>
      </c>
      <c r="AD15" s="3">
        <v>0.65524420000000005</v>
      </c>
      <c r="AE15" s="3">
        <v>0.59196219999999999</v>
      </c>
      <c r="AF15" s="3">
        <v>0.65251099999999995</v>
      </c>
      <c r="AG15" s="3">
        <v>0.50474090000000005</v>
      </c>
      <c r="AH15" s="3">
        <v>0.2868079</v>
      </c>
      <c r="AI15" s="3">
        <v>0.14517289999999999</v>
      </c>
      <c r="AJ15" s="3">
        <v>0.28208080000000002</v>
      </c>
      <c r="AK15" s="3">
        <v>9.884685E-2</v>
      </c>
      <c r="AL15" s="3">
        <v>-5.5498190000000003E-2</v>
      </c>
      <c r="AM15" s="3">
        <v>0.20701449999999999</v>
      </c>
      <c r="AN15" s="3">
        <v>0.23857110000000001</v>
      </c>
      <c r="AO15" s="3">
        <v>0.30715530000000002</v>
      </c>
      <c r="AP15" s="3">
        <v>0.28590900000000002</v>
      </c>
      <c r="AQ15" s="3">
        <v>3.1299979999999998E-2</v>
      </c>
      <c r="AR15" s="3">
        <v>0.2480328</v>
      </c>
      <c r="AS15" s="3">
        <v>-6.0241070000000001E-2</v>
      </c>
      <c r="AT15" s="3">
        <v>0.13951440000000001</v>
      </c>
      <c r="AU15" s="3">
        <v>0.17057629999999999</v>
      </c>
      <c r="AV15" s="3">
        <v>0.3298179</v>
      </c>
      <c r="AW15" s="3">
        <v>0.57501040000000003</v>
      </c>
      <c r="AX15" s="3">
        <v>0.47358020000000001</v>
      </c>
      <c r="AY15" s="3">
        <v>0.35104790000000002</v>
      </c>
      <c r="AZ15" s="3">
        <v>7.4986300000000006E-2</v>
      </c>
      <c r="BA15" s="3">
        <v>0.32188739999999999</v>
      </c>
      <c r="BB15" s="3">
        <v>0.2668452</v>
      </c>
      <c r="BC15" s="3">
        <v>0.131907</v>
      </c>
      <c r="BD15" s="3">
        <v>6.0986029999999997E-2</v>
      </c>
      <c r="BE15" s="3">
        <v>-2.2147139999999999E-2</v>
      </c>
      <c r="BF15" s="3">
        <v>-4.2311950000000001E-2</v>
      </c>
      <c r="BG15" s="3">
        <v>2.423169E-2</v>
      </c>
      <c r="BH15" s="3">
        <v>0.2121991</v>
      </c>
      <c r="BI15" s="3">
        <v>5.8732569999999998E-2</v>
      </c>
      <c r="BJ15" s="3">
        <v>6.0895499999999998E-2</v>
      </c>
      <c r="BK15" s="3">
        <v>5.496384E-2</v>
      </c>
      <c r="BL15" s="3">
        <v>0.42665920000000002</v>
      </c>
      <c r="BM15" s="3">
        <v>0.19639970000000001</v>
      </c>
      <c r="BN15" s="3">
        <v>0.22797049999999999</v>
      </c>
      <c r="BO15" s="3">
        <v>0.39696429999999999</v>
      </c>
      <c r="BP15" s="3">
        <v>0.48458250000000003</v>
      </c>
      <c r="BQ15" s="3">
        <v>0.56386599999999998</v>
      </c>
      <c r="BR15" s="3">
        <v>8.1336119999999998E-2</v>
      </c>
      <c r="BS15" s="3">
        <v>0.3590023</v>
      </c>
      <c r="BT15" s="3">
        <v>0.22762540000000001</v>
      </c>
      <c r="BU15" s="3">
        <v>3.3664220000000002E-2</v>
      </c>
      <c r="BV15" s="3">
        <v>0.18573210000000001</v>
      </c>
      <c r="BW15" s="3">
        <v>9.0968980000000005E-2</v>
      </c>
      <c r="BX15" s="3">
        <v>0.28742040000000002</v>
      </c>
      <c r="BY15" s="3">
        <v>0.27520630000000001</v>
      </c>
      <c r="BZ15" s="3">
        <v>9.6778929999999999E-2</v>
      </c>
      <c r="CA15" s="3">
        <v>1.9045579999999999E-2</v>
      </c>
      <c r="CB15" s="3">
        <v>0.3931037</v>
      </c>
      <c r="CC15" s="3">
        <v>0.45756340000000001</v>
      </c>
      <c r="CD15" s="3">
        <v>0.4471543</v>
      </c>
      <c r="CE15" s="3">
        <v>0.36377120000000002</v>
      </c>
      <c r="CF15" s="3">
        <v>0.44284299999999999</v>
      </c>
    </row>
    <row r="16" spans="1:84" x14ac:dyDescent="0.25">
      <c r="A16" t="s">
        <v>15</v>
      </c>
      <c r="B16" s="3">
        <v>0.21548619999999999</v>
      </c>
      <c r="C16" s="3">
        <v>-0.11552469999999999</v>
      </c>
      <c r="D16" s="3">
        <v>4.2700050000000003E-3</v>
      </c>
      <c r="E16" s="3">
        <v>8.2687839999999999E-2</v>
      </c>
      <c r="F16" s="3">
        <v>-0.27029789999999998</v>
      </c>
      <c r="G16" s="3">
        <v>4.422015E-2</v>
      </c>
      <c r="H16" s="3">
        <v>9.2233120000000002E-2</v>
      </c>
      <c r="I16" s="3">
        <v>-4.399923E-2</v>
      </c>
      <c r="J16" s="3">
        <v>0.25844400000000001</v>
      </c>
      <c r="K16" s="3">
        <v>0.41709639999999998</v>
      </c>
      <c r="L16" s="3">
        <v>-0.16994970000000001</v>
      </c>
      <c r="M16" s="3">
        <v>-0.30176190000000003</v>
      </c>
      <c r="N16" s="3">
        <v>-0.1022913</v>
      </c>
      <c r="O16" s="3">
        <v>0.63323839999999998</v>
      </c>
      <c r="P16" s="3">
        <v>0.55773879999999998</v>
      </c>
      <c r="Q16" s="3">
        <v>1</v>
      </c>
      <c r="R16" s="3">
        <v>0.82023400000000002</v>
      </c>
      <c r="S16" s="3">
        <v>0.84209710000000004</v>
      </c>
      <c r="T16" s="3">
        <v>0.43111559999999999</v>
      </c>
      <c r="U16" s="3">
        <v>0.48610569999999997</v>
      </c>
      <c r="V16" s="3">
        <v>0.35553790000000002</v>
      </c>
      <c r="W16" s="3">
        <v>0.2211042</v>
      </c>
      <c r="X16" s="3">
        <v>0.1282131</v>
      </c>
      <c r="Y16" s="3">
        <v>0.27366479999999999</v>
      </c>
      <c r="Z16" s="3">
        <v>0.3304589</v>
      </c>
      <c r="AA16" s="3">
        <v>0.39850419999999998</v>
      </c>
      <c r="AB16" s="3">
        <v>0.38119170000000002</v>
      </c>
      <c r="AC16" s="3">
        <v>0.53494730000000001</v>
      </c>
      <c r="AD16" s="3">
        <v>0.47785369999999999</v>
      </c>
      <c r="AE16" s="3">
        <v>0.51726550000000004</v>
      </c>
      <c r="AF16" s="3">
        <v>0.57825179999999998</v>
      </c>
      <c r="AG16" s="3">
        <v>0.40783950000000002</v>
      </c>
      <c r="AH16" s="3">
        <v>3.3841570000000001E-2</v>
      </c>
      <c r="AI16" s="3">
        <v>-2.5607000000000001E-2</v>
      </c>
      <c r="AJ16" s="3">
        <v>9.6831039999999993E-2</v>
      </c>
      <c r="AK16" s="3">
        <v>5.6412230000000001E-2</v>
      </c>
      <c r="AL16" s="3">
        <v>-7.8352199999999997E-2</v>
      </c>
      <c r="AM16" s="3">
        <v>0.15602859999999999</v>
      </c>
      <c r="AN16" s="3">
        <v>0.2039871</v>
      </c>
      <c r="AO16" s="3">
        <v>0.25265179999999998</v>
      </c>
      <c r="AP16" s="3">
        <v>0.21334729999999999</v>
      </c>
      <c r="AQ16" s="3">
        <v>1.270365E-2</v>
      </c>
      <c r="AR16" s="3">
        <v>0.11168930000000001</v>
      </c>
      <c r="AS16" s="3">
        <v>-6.7646499999999998E-2</v>
      </c>
      <c r="AT16" s="3">
        <v>0.1406818</v>
      </c>
      <c r="AU16" s="3">
        <v>-7.3977429999999997E-2</v>
      </c>
      <c r="AV16" s="3">
        <v>0.24442330000000001</v>
      </c>
      <c r="AW16" s="3">
        <v>0.3919358</v>
      </c>
      <c r="AX16" s="3">
        <v>0.29264519999999999</v>
      </c>
      <c r="AY16" s="3">
        <v>0.2431557</v>
      </c>
      <c r="AZ16" s="3">
        <v>3.3810519999999997E-2</v>
      </c>
      <c r="BA16" s="3">
        <v>0.417491</v>
      </c>
      <c r="BB16" s="3">
        <v>0.16683029999999999</v>
      </c>
      <c r="BC16" s="3">
        <v>1.2415320000000001E-2</v>
      </c>
      <c r="BD16" s="3">
        <v>-5.5894310000000003E-2</v>
      </c>
      <c r="BE16" s="3">
        <v>-8.133435E-2</v>
      </c>
      <c r="BF16" s="3">
        <v>-9.7704760000000002E-2</v>
      </c>
      <c r="BG16" s="3">
        <v>1.518474E-2</v>
      </c>
      <c r="BH16" s="3">
        <v>0.24618719999999999</v>
      </c>
      <c r="BI16" s="3">
        <v>0.1511709</v>
      </c>
      <c r="BJ16" s="3">
        <v>0.1823447</v>
      </c>
      <c r="BK16" s="3">
        <v>0.1837472</v>
      </c>
      <c r="BL16" s="3">
        <v>0.27844639999999998</v>
      </c>
      <c r="BM16" s="3">
        <v>0.24914600000000001</v>
      </c>
      <c r="BN16" s="3">
        <v>0.1206067</v>
      </c>
      <c r="BO16" s="3">
        <v>0.47108169999999999</v>
      </c>
      <c r="BP16" s="3">
        <v>0.44667810000000002</v>
      </c>
      <c r="BQ16" s="3">
        <v>0.54240679999999997</v>
      </c>
      <c r="BR16" s="3">
        <v>0.13458990000000001</v>
      </c>
      <c r="BS16" s="3">
        <v>0.31391239999999998</v>
      </c>
      <c r="BT16" s="3">
        <v>0.16917170000000001</v>
      </c>
      <c r="BU16" s="3">
        <v>0.1190295</v>
      </c>
      <c r="BV16" s="3">
        <v>0.19926289999999999</v>
      </c>
      <c r="BW16" s="3">
        <v>0.14714350000000001</v>
      </c>
      <c r="BX16" s="3">
        <v>0.2575578</v>
      </c>
      <c r="BY16" s="3">
        <v>0.27093460000000003</v>
      </c>
      <c r="BZ16" s="3">
        <v>1.037809E-2</v>
      </c>
      <c r="CA16" s="3">
        <v>-3.7055650000000002E-2</v>
      </c>
      <c r="CB16" s="3">
        <v>0.24111399999999999</v>
      </c>
      <c r="CC16" s="3">
        <v>0.27649119999999999</v>
      </c>
      <c r="CD16" s="3">
        <v>0.25267499999999998</v>
      </c>
      <c r="CE16" s="3">
        <v>0.2152299</v>
      </c>
      <c r="CF16" s="3">
        <v>0.27108130000000003</v>
      </c>
    </row>
    <row r="17" spans="1:84" x14ac:dyDescent="0.25">
      <c r="A17" t="s">
        <v>50</v>
      </c>
      <c r="B17" s="3">
        <v>-4.123392E-2</v>
      </c>
      <c r="C17" s="3">
        <v>-0.22223960000000001</v>
      </c>
      <c r="D17" s="3">
        <v>-9.6329830000000005E-2</v>
      </c>
      <c r="E17" s="3">
        <v>7.0762489999999997E-2</v>
      </c>
      <c r="F17" s="3">
        <v>-0.119045</v>
      </c>
      <c r="G17" s="3">
        <v>-4.8188710000000003E-2</v>
      </c>
      <c r="H17" s="3">
        <v>8.1791929999999999E-2</v>
      </c>
      <c r="I17" s="3">
        <v>0.12640779999999999</v>
      </c>
      <c r="J17" s="3">
        <v>0.2815281</v>
      </c>
      <c r="K17" s="3">
        <v>7.3143669999999994E-2</v>
      </c>
      <c r="L17" s="3">
        <v>0.21089189999999999</v>
      </c>
      <c r="M17" s="3">
        <v>-7.6071209999999997E-3</v>
      </c>
      <c r="N17" s="3">
        <v>0.1068689</v>
      </c>
      <c r="O17" s="3">
        <v>-0.12049260000000001</v>
      </c>
      <c r="P17" s="3">
        <v>0.1965297</v>
      </c>
      <c r="Q17" s="3">
        <v>3.3810519999999997E-2</v>
      </c>
      <c r="R17" s="3">
        <v>-0.14841380000000001</v>
      </c>
      <c r="S17" s="3">
        <v>7.4986300000000006E-2</v>
      </c>
      <c r="T17" s="3">
        <v>0.15644540000000001</v>
      </c>
      <c r="U17" s="3">
        <v>0.1172556</v>
      </c>
      <c r="V17" s="3">
        <v>4.1534149999999997E-3</v>
      </c>
      <c r="W17" s="3">
        <v>9.6465590000000004E-2</v>
      </c>
      <c r="X17" s="3">
        <v>5.5039780000000003E-2</v>
      </c>
      <c r="Y17" s="3">
        <v>0.24710699999999999</v>
      </c>
      <c r="Z17" s="3">
        <v>0.14371780000000001</v>
      </c>
      <c r="AA17" s="3">
        <v>0.20216590000000001</v>
      </c>
      <c r="AB17" s="3">
        <v>0.18054400000000001</v>
      </c>
      <c r="AC17" s="3">
        <v>-0.2121487</v>
      </c>
      <c r="AD17" s="3">
        <v>0.3613808</v>
      </c>
      <c r="AE17" s="3">
        <v>0.32992110000000002</v>
      </c>
      <c r="AF17" s="3">
        <v>0.1086636</v>
      </c>
      <c r="AG17" s="3">
        <v>0.322629</v>
      </c>
      <c r="AH17" s="3">
        <v>0.23503180000000001</v>
      </c>
      <c r="AI17" s="3">
        <v>-8.9700509999999997E-2</v>
      </c>
      <c r="AJ17" s="3">
        <v>0.30502230000000002</v>
      </c>
      <c r="AK17" s="3">
        <v>-0.11957520000000001</v>
      </c>
      <c r="AL17" s="3">
        <v>-0.1221406</v>
      </c>
      <c r="AM17" s="3">
        <v>0.17674490000000001</v>
      </c>
      <c r="AN17" s="3">
        <v>3.7266170000000001E-2</v>
      </c>
      <c r="AO17" s="3">
        <v>0.12731100000000001</v>
      </c>
      <c r="AP17" s="3">
        <v>0.15367420000000001</v>
      </c>
      <c r="AQ17" s="3">
        <v>-9.9702120000000005E-2</v>
      </c>
      <c r="AR17" s="3">
        <v>-0.22229960000000001</v>
      </c>
      <c r="AS17" s="3">
        <v>-0.1055382</v>
      </c>
      <c r="AT17" s="3">
        <v>-0.1338666</v>
      </c>
      <c r="AU17" s="3">
        <v>9.0654410000000005E-2</v>
      </c>
      <c r="AV17" s="3">
        <v>0.19298699999999999</v>
      </c>
      <c r="AW17" s="3">
        <v>0.1329041</v>
      </c>
      <c r="AX17" s="3">
        <v>0.25140839999999998</v>
      </c>
      <c r="AY17" s="3">
        <v>0.25664530000000002</v>
      </c>
      <c r="AZ17" s="3">
        <v>1</v>
      </c>
      <c r="BA17" s="3">
        <v>0.23869609999999999</v>
      </c>
      <c r="BB17" s="3">
        <v>0.3074732</v>
      </c>
      <c r="BC17" s="3">
        <v>-0.165016</v>
      </c>
      <c r="BD17" s="3">
        <v>-0.19766919999999999</v>
      </c>
      <c r="BE17" s="3">
        <v>-7.5064439999999996E-2</v>
      </c>
      <c r="BF17" s="3">
        <v>-1.650173E-3</v>
      </c>
      <c r="BG17" s="3">
        <v>-0.16847239999999999</v>
      </c>
      <c r="BH17" s="3">
        <v>5.384448E-2</v>
      </c>
      <c r="BI17" s="3">
        <v>9.1805890000000001E-2</v>
      </c>
      <c r="BJ17" s="3">
        <v>9.8396549999999999E-2</v>
      </c>
      <c r="BK17" s="3">
        <v>0.15216450000000001</v>
      </c>
      <c r="BL17" s="3">
        <v>-7.4267659999999999E-2</v>
      </c>
      <c r="BM17" s="3">
        <v>0.15022920000000001</v>
      </c>
      <c r="BN17" s="3">
        <v>1.7592190000000001E-2</v>
      </c>
      <c r="BO17" s="3">
        <v>-6.1573580000000003E-2</v>
      </c>
      <c r="BP17" s="3">
        <v>0.18006240000000001</v>
      </c>
      <c r="BQ17" s="3">
        <v>0.1819897</v>
      </c>
      <c r="BR17" s="3">
        <v>-8.7001319999999993E-2</v>
      </c>
      <c r="BS17" s="3">
        <v>-0.41764010000000001</v>
      </c>
      <c r="BT17" s="3">
        <v>-0.27954580000000001</v>
      </c>
      <c r="BU17" s="3">
        <v>-8.8114360000000003E-2</v>
      </c>
      <c r="BV17" s="3">
        <v>-8.9968770000000003E-2</v>
      </c>
      <c r="BW17" s="3">
        <v>-4.0561670000000001E-2</v>
      </c>
      <c r="BX17" s="3">
        <v>-6.2319640000000003E-2</v>
      </c>
      <c r="BY17" s="3">
        <v>-8.3641099999999996E-2</v>
      </c>
      <c r="BZ17" s="3">
        <v>0.18830240000000001</v>
      </c>
      <c r="CA17" s="3">
        <v>0.15076890000000001</v>
      </c>
      <c r="CB17" s="3">
        <v>-0.15552379999999999</v>
      </c>
      <c r="CC17" s="3">
        <v>-0.1896909</v>
      </c>
      <c r="CD17" s="3">
        <v>-0.1965151</v>
      </c>
      <c r="CE17" s="3">
        <v>0.22438849999999999</v>
      </c>
      <c r="CF17" s="3">
        <v>9.1560310000000006E-2</v>
      </c>
    </row>
    <row r="18" spans="1:84" x14ac:dyDescent="0.25">
      <c r="A18" t="s">
        <v>51</v>
      </c>
      <c r="B18" s="3">
        <v>-3.9743340000000002E-2</v>
      </c>
      <c r="C18" s="3">
        <v>-0.26113320000000001</v>
      </c>
      <c r="D18" s="3">
        <v>-0.1521652</v>
      </c>
      <c r="E18" s="3">
        <v>-3.4063799999999998E-2</v>
      </c>
      <c r="F18" s="3">
        <v>-9.3107170000000003E-2</v>
      </c>
      <c r="G18" s="3">
        <v>4.4202209999999999E-2</v>
      </c>
      <c r="H18" s="3">
        <v>6.342267E-2</v>
      </c>
      <c r="I18" s="3">
        <v>0.1625094</v>
      </c>
      <c r="J18" s="3">
        <v>6.484914E-2</v>
      </c>
      <c r="K18" s="3">
        <v>0.28020869999999998</v>
      </c>
      <c r="L18" s="3">
        <v>-4.4486959999999999E-2</v>
      </c>
      <c r="M18" s="3">
        <v>-9.7058080000000005E-2</v>
      </c>
      <c r="N18" s="3">
        <v>5.204748E-2</v>
      </c>
      <c r="O18" s="3">
        <v>0.27394970000000002</v>
      </c>
      <c r="P18" s="3">
        <v>0.48885390000000001</v>
      </c>
      <c r="Q18" s="3">
        <v>0.417491</v>
      </c>
      <c r="R18" s="3">
        <v>0.36619489999999999</v>
      </c>
      <c r="S18" s="3">
        <v>0.32188739999999999</v>
      </c>
      <c r="T18" s="3">
        <v>0.17325579999999999</v>
      </c>
      <c r="U18" s="3">
        <v>0.15671009999999999</v>
      </c>
      <c r="V18" s="3">
        <v>0.14891360000000001</v>
      </c>
      <c r="W18" s="3">
        <v>0.25719550000000002</v>
      </c>
      <c r="X18" s="3">
        <v>0.14492669999999999</v>
      </c>
      <c r="Y18" s="3">
        <v>0.1828198</v>
      </c>
      <c r="Z18" s="3">
        <v>0.2334598</v>
      </c>
      <c r="AA18" s="3">
        <v>0.29624630000000002</v>
      </c>
      <c r="AB18" s="3">
        <v>0.23860439999999999</v>
      </c>
      <c r="AC18" s="3">
        <v>0.3564311</v>
      </c>
      <c r="AD18" s="3">
        <v>0.22601840000000001</v>
      </c>
      <c r="AE18" s="3">
        <v>0.43803229999999999</v>
      </c>
      <c r="AF18" s="3">
        <v>0.40083380000000002</v>
      </c>
      <c r="AG18" s="3">
        <v>0.39399269999999997</v>
      </c>
      <c r="AH18" s="3">
        <v>-0.3605158</v>
      </c>
      <c r="AI18" s="3">
        <v>0.1431499</v>
      </c>
      <c r="AJ18" s="3">
        <v>8.1041790000000002E-2</v>
      </c>
      <c r="AK18" s="3">
        <v>7.6072360000000006E-2</v>
      </c>
      <c r="AL18" s="3">
        <v>0.1248676</v>
      </c>
      <c r="AM18" s="3">
        <v>0.33233020000000002</v>
      </c>
      <c r="AN18" s="3">
        <v>0.1665066</v>
      </c>
      <c r="AO18" s="3">
        <v>0.27615689999999998</v>
      </c>
      <c r="AP18" s="3">
        <v>0.22847429999999999</v>
      </c>
      <c r="AQ18" s="3">
        <v>-7.0897970000000005E-2</v>
      </c>
      <c r="AR18" s="3">
        <v>-4.1322440000000002E-2</v>
      </c>
      <c r="AS18" s="3">
        <v>-7.920365E-2</v>
      </c>
      <c r="AT18" s="3">
        <v>-0.1829307</v>
      </c>
      <c r="AU18" s="3">
        <v>-0.24562990000000001</v>
      </c>
      <c r="AV18" s="3">
        <v>3.8910090000000001E-2</v>
      </c>
      <c r="AW18" s="3">
        <v>0.19728080000000001</v>
      </c>
      <c r="AX18" s="3">
        <v>0.14786070000000001</v>
      </c>
      <c r="AY18" s="3">
        <v>0.1112189</v>
      </c>
      <c r="AZ18" s="3">
        <v>0.23869609999999999</v>
      </c>
      <c r="BA18" s="3">
        <v>1</v>
      </c>
      <c r="BB18" s="3">
        <v>0.55175830000000003</v>
      </c>
      <c r="BC18" s="3">
        <v>-0.1188401</v>
      </c>
      <c r="BD18" s="3">
        <v>-2.4868250000000001E-2</v>
      </c>
      <c r="BE18" s="3">
        <v>-5.3458169999999999E-2</v>
      </c>
      <c r="BF18" s="3">
        <v>-7.3253059999999995E-2</v>
      </c>
      <c r="BG18" s="3">
        <v>-0.17639940000000001</v>
      </c>
      <c r="BH18" s="3">
        <v>0.1851006</v>
      </c>
      <c r="BI18" s="3">
        <v>-0.1424474</v>
      </c>
      <c r="BJ18" s="3">
        <v>2.0796769999999999E-2</v>
      </c>
      <c r="BK18" s="3">
        <v>-2.801592E-2</v>
      </c>
      <c r="BL18" s="3">
        <v>0.12556500000000001</v>
      </c>
      <c r="BM18" s="3">
        <v>0.28811130000000001</v>
      </c>
      <c r="BN18" s="3">
        <v>0.1084142</v>
      </c>
      <c r="BO18" s="3">
        <v>0.27378989999999997</v>
      </c>
      <c r="BP18" s="3">
        <v>0.41078910000000002</v>
      </c>
      <c r="BQ18" s="3">
        <v>0.39020329999999998</v>
      </c>
      <c r="BR18" s="3">
        <v>2.9050759999999998E-2</v>
      </c>
      <c r="BS18" s="3">
        <v>-0.18931700000000001</v>
      </c>
      <c r="BT18" s="3">
        <v>-0.2442193</v>
      </c>
      <c r="BU18" s="3">
        <v>-3.8154050000000002E-2</v>
      </c>
      <c r="BV18" s="3">
        <v>-0.14787890000000001</v>
      </c>
      <c r="BW18" s="3">
        <v>8.2972500000000005E-2</v>
      </c>
      <c r="BX18" s="3">
        <v>-5.1931440000000002E-2</v>
      </c>
      <c r="BY18" s="3">
        <v>-3.8003740000000001E-2</v>
      </c>
      <c r="BZ18" s="3">
        <v>-0.24789420000000001</v>
      </c>
      <c r="CA18" s="3">
        <v>-0.3681103</v>
      </c>
      <c r="CB18" s="3">
        <v>-9.1412599999999997E-2</v>
      </c>
      <c r="CC18" s="3">
        <v>-6.065015E-2</v>
      </c>
      <c r="CD18" s="3">
        <v>-7.5901640000000006E-2</v>
      </c>
      <c r="CE18" s="3">
        <v>-0.33745789999999998</v>
      </c>
      <c r="CF18" s="3">
        <v>-0.24307329999999999</v>
      </c>
    </row>
    <row r="19" spans="1:84" x14ac:dyDescent="0.25">
      <c r="A19" t="s">
        <v>12</v>
      </c>
      <c r="B19" s="3">
        <v>-0.2027563</v>
      </c>
      <c r="C19" s="3">
        <v>2.6450689999999999E-2</v>
      </c>
      <c r="D19" s="3">
        <v>-4.6032740000000001E-3</v>
      </c>
      <c r="E19" s="3">
        <v>1.3586839999999999E-2</v>
      </c>
      <c r="F19" s="3">
        <v>0.13945949999999999</v>
      </c>
      <c r="G19" s="3">
        <v>0.44504690000000002</v>
      </c>
      <c r="H19" s="3">
        <v>5.0703369999999998E-2</v>
      </c>
      <c r="I19" s="3">
        <v>0.10486280000000001</v>
      </c>
      <c r="J19" s="3">
        <v>0.2197673</v>
      </c>
      <c r="K19" s="3">
        <v>0.2090446</v>
      </c>
      <c r="L19" s="3">
        <v>0.44784649999999998</v>
      </c>
      <c r="M19" s="3">
        <v>0.50680599999999998</v>
      </c>
      <c r="N19" s="3">
        <v>1</v>
      </c>
      <c r="O19" s="3">
        <v>0.122651</v>
      </c>
      <c r="P19" s="3">
        <v>0.13795669999999999</v>
      </c>
      <c r="Q19" s="3">
        <v>-0.1022913</v>
      </c>
      <c r="R19" s="3">
        <v>-0.17767910000000001</v>
      </c>
      <c r="S19" s="3">
        <v>-3.1317240000000003E-2</v>
      </c>
      <c r="T19" s="3">
        <v>-0.21867439999999999</v>
      </c>
      <c r="U19" s="3">
        <v>-0.17025129999999999</v>
      </c>
      <c r="V19" s="3">
        <v>-0.2488542</v>
      </c>
      <c r="W19" s="3">
        <v>-0.1054238</v>
      </c>
      <c r="X19" s="3">
        <v>-0.26366420000000002</v>
      </c>
      <c r="Y19" s="3">
        <v>0.1190469</v>
      </c>
      <c r="Z19" s="3">
        <v>3.7817870000000003E-2</v>
      </c>
      <c r="AA19" s="3">
        <v>-5.6383049999999997E-2</v>
      </c>
      <c r="AB19" s="3">
        <v>-2.9740220000000001E-2</v>
      </c>
      <c r="AC19" s="3">
        <v>-7.6120939999999998E-2</v>
      </c>
      <c r="AD19" s="3">
        <v>-0.10201159999999999</v>
      </c>
      <c r="AE19" s="3">
        <v>-2.5663149999999999E-2</v>
      </c>
      <c r="AF19" s="3">
        <v>-8.2685960000000003E-2</v>
      </c>
      <c r="AG19" s="3">
        <v>-4.105135E-2</v>
      </c>
      <c r="AH19" s="3">
        <v>-1.5441229999999999E-3</v>
      </c>
      <c r="AI19" s="3">
        <v>2.7820319999999999E-2</v>
      </c>
      <c r="AJ19" s="3">
        <v>3.3842799999999999E-4</v>
      </c>
      <c r="AK19" s="3">
        <v>-0.18541450000000001</v>
      </c>
      <c r="AL19" s="3">
        <v>-7.9704759999999999E-2</v>
      </c>
      <c r="AM19" s="3">
        <v>-0.15378629999999999</v>
      </c>
      <c r="AN19" s="3">
        <v>-0.21693889999999999</v>
      </c>
      <c r="AO19" s="3">
        <v>-0.17667040000000001</v>
      </c>
      <c r="AP19" s="3">
        <v>-0.1534787</v>
      </c>
      <c r="AQ19" s="3">
        <v>-0.2045951</v>
      </c>
      <c r="AR19" s="3">
        <v>-0.1119807</v>
      </c>
      <c r="AS19" s="3">
        <v>-0.1240353</v>
      </c>
      <c r="AT19" s="3">
        <v>-0.2572258</v>
      </c>
      <c r="AU19" s="3">
        <v>9.9578799999999995E-2</v>
      </c>
      <c r="AV19" s="3">
        <v>4.6246089999999997E-2</v>
      </c>
      <c r="AW19" s="3">
        <v>-4.4349239999999998E-2</v>
      </c>
      <c r="AX19" s="3">
        <v>1.797439E-2</v>
      </c>
      <c r="AY19" s="3">
        <v>8.3374909999999997E-2</v>
      </c>
      <c r="AZ19" s="3">
        <v>0.1068689</v>
      </c>
      <c r="BA19" s="3">
        <v>5.204748E-2</v>
      </c>
      <c r="BB19" s="3">
        <v>-0.1011933</v>
      </c>
      <c r="BC19" s="3">
        <v>-0.1082441</v>
      </c>
      <c r="BD19" s="3">
        <v>2.5879570000000001E-2</v>
      </c>
      <c r="BE19" s="3">
        <v>-9.15247E-2</v>
      </c>
      <c r="BF19" s="3">
        <v>-0.14625779999999999</v>
      </c>
      <c r="BG19" s="3">
        <v>3.5574019999999998E-2</v>
      </c>
      <c r="BH19" s="3">
        <v>0.51483619999999997</v>
      </c>
      <c r="BI19" s="3">
        <v>0.22095239999999999</v>
      </c>
      <c r="BJ19" s="3">
        <v>0.2212884</v>
      </c>
      <c r="BK19" s="3">
        <v>0.16688549999999999</v>
      </c>
      <c r="BL19" s="3">
        <v>9.8385500000000001E-2</v>
      </c>
      <c r="BM19" s="3">
        <v>2.5572049999999999E-2</v>
      </c>
      <c r="BN19" s="3">
        <v>4.2748759999999997E-2</v>
      </c>
      <c r="BO19" s="3">
        <v>-0.14239769999999999</v>
      </c>
      <c r="BP19" s="3">
        <v>-0.1059151</v>
      </c>
      <c r="BQ19" s="3">
        <v>-0.13784489999999999</v>
      </c>
      <c r="BR19" s="3">
        <v>1.6779E-3</v>
      </c>
      <c r="BS19" s="3">
        <v>-0.1096116</v>
      </c>
      <c r="BT19" s="3">
        <v>-0.1522859</v>
      </c>
      <c r="BU19" s="3">
        <v>0.1110662</v>
      </c>
      <c r="BV19" s="3">
        <v>3.2888470000000003E-2</v>
      </c>
      <c r="BW19" s="3">
        <v>-3.3126940000000001E-3</v>
      </c>
      <c r="BX19" s="3">
        <v>-2.3592100000000001E-2</v>
      </c>
      <c r="BY19" s="3">
        <v>-3.6089250000000003E-2</v>
      </c>
      <c r="BZ19" s="3">
        <v>-5.2107809999999997E-2</v>
      </c>
      <c r="CA19" s="3">
        <v>0.1184079</v>
      </c>
      <c r="CB19" s="3">
        <v>0.11671810000000001</v>
      </c>
      <c r="CC19" s="3">
        <v>-3.7947370000000001E-2</v>
      </c>
      <c r="CD19" s="3">
        <v>-2.2085589999999999E-2</v>
      </c>
      <c r="CE19" s="3">
        <v>5.4268190000000001E-2</v>
      </c>
      <c r="CF19" s="3">
        <v>8.4053249999999996E-2</v>
      </c>
    </row>
    <row r="20" spans="1:84" x14ac:dyDescent="0.25">
      <c r="A20" t="s">
        <v>49</v>
      </c>
      <c r="B20" s="3">
        <v>-0.1001358</v>
      </c>
      <c r="C20" s="3">
        <v>-7.8743560000000004E-2</v>
      </c>
      <c r="D20" s="3">
        <v>-0.1187168</v>
      </c>
      <c r="E20" s="3">
        <v>-8.7980740000000002E-2</v>
      </c>
      <c r="F20" s="3">
        <v>-0.12184589999999999</v>
      </c>
      <c r="G20" s="3">
        <v>-8.5390839999999996E-2</v>
      </c>
      <c r="H20" s="3">
        <v>4.6487800000000003E-2</v>
      </c>
      <c r="I20" s="3">
        <v>0.1080356</v>
      </c>
      <c r="J20" s="3">
        <v>0.3769613</v>
      </c>
      <c r="K20" s="3">
        <v>-0.17169989999999999</v>
      </c>
      <c r="L20" s="3">
        <v>0.20352899999999999</v>
      </c>
      <c r="M20" s="3">
        <v>-0.24778520000000001</v>
      </c>
      <c r="N20" s="3">
        <v>8.3374909999999997E-2</v>
      </c>
      <c r="O20" s="3">
        <v>0.1097447</v>
      </c>
      <c r="P20" s="3">
        <v>-6.2591740000000007E-2</v>
      </c>
      <c r="Q20" s="3">
        <v>0.2431557</v>
      </c>
      <c r="R20" s="3">
        <v>0.37107269999999998</v>
      </c>
      <c r="S20" s="3">
        <v>0.35104790000000002</v>
      </c>
      <c r="T20" s="3">
        <v>0.22731190000000001</v>
      </c>
      <c r="U20" s="3">
        <v>0.24677979999999999</v>
      </c>
      <c r="V20" s="3">
        <v>0.28978910000000002</v>
      </c>
      <c r="W20" s="3">
        <v>0.24673890000000001</v>
      </c>
      <c r="X20" s="3">
        <v>-0.13860529999999999</v>
      </c>
      <c r="Y20" s="3">
        <v>-1.3564980000000001E-2</v>
      </c>
      <c r="Z20" s="3">
        <v>-7.6252520000000004E-2</v>
      </c>
      <c r="AA20" s="3">
        <v>-2.9673399999999999E-2</v>
      </c>
      <c r="AB20" s="3">
        <v>1.5900999999999998E-2</v>
      </c>
      <c r="AC20" s="3">
        <v>5.9012730000000003E-3</v>
      </c>
      <c r="AD20" s="3">
        <v>0.17993029999999999</v>
      </c>
      <c r="AE20" s="3">
        <v>-1.4127000000000001E-2</v>
      </c>
      <c r="AF20" s="3">
        <v>-6.1492700000000001E-3</v>
      </c>
      <c r="AG20" s="3">
        <v>4.6075779999999997E-2</v>
      </c>
      <c r="AH20" s="3">
        <v>0.36056939999999998</v>
      </c>
      <c r="AI20" s="3">
        <v>-8.5503010000000004E-2</v>
      </c>
      <c r="AJ20" s="3">
        <v>-9.1092580000000006E-2</v>
      </c>
      <c r="AK20" s="3">
        <v>-5.522154E-2</v>
      </c>
      <c r="AL20" s="3">
        <v>-1.8665919999999999E-2</v>
      </c>
      <c r="AM20" s="3">
        <v>0.37819249999999999</v>
      </c>
      <c r="AN20" s="3">
        <v>0.29032350000000001</v>
      </c>
      <c r="AO20" s="3">
        <v>0.43228250000000001</v>
      </c>
      <c r="AP20" s="3">
        <v>0.48340460000000002</v>
      </c>
      <c r="AQ20" s="3">
        <v>4.1443550000000003E-2</v>
      </c>
      <c r="AR20" s="3">
        <v>4.4763780000000003E-2</v>
      </c>
      <c r="AS20" s="3">
        <v>-1.9712219999999999E-2</v>
      </c>
      <c r="AT20" s="3">
        <v>-5.3251920000000001E-2</v>
      </c>
      <c r="AU20" s="3">
        <v>0.6593002</v>
      </c>
      <c r="AV20" s="3">
        <v>0.80016390000000004</v>
      </c>
      <c r="AW20" s="3">
        <v>0.84233990000000003</v>
      </c>
      <c r="AX20" s="3">
        <v>0.95443849999999997</v>
      </c>
      <c r="AY20" s="3">
        <v>1</v>
      </c>
      <c r="AZ20" s="3">
        <v>0.25664530000000002</v>
      </c>
      <c r="BA20" s="3">
        <v>0.1112189</v>
      </c>
      <c r="BB20" s="3">
        <v>0.48620849999999999</v>
      </c>
      <c r="BC20" s="3">
        <v>-1.0222449999999999E-2</v>
      </c>
      <c r="BD20" s="3">
        <v>-2.176552E-3</v>
      </c>
      <c r="BE20" s="3">
        <v>0.2126721</v>
      </c>
      <c r="BF20" s="3">
        <v>0.1486111</v>
      </c>
      <c r="BG20" s="3">
        <v>6.7428799999999997E-2</v>
      </c>
      <c r="BH20" s="3">
        <v>-0.15097070000000001</v>
      </c>
      <c r="BI20" s="3">
        <v>-8.1826020000000006E-3</v>
      </c>
      <c r="BJ20" s="3">
        <v>-1.0206949999999999E-2</v>
      </c>
      <c r="BK20" s="3">
        <v>3.6219370000000001E-2</v>
      </c>
      <c r="BL20" s="3">
        <v>0.3097065</v>
      </c>
      <c r="BM20" s="3">
        <v>0.20565320000000001</v>
      </c>
      <c r="BN20" s="3">
        <v>0.47163250000000001</v>
      </c>
      <c r="BO20" s="3">
        <v>0.2335325</v>
      </c>
      <c r="BP20" s="3">
        <v>0.32307570000000002</v>
      </c>
      <c r="BQ20" s="3">
        <v>0.36878650000000002</v>
      </c>
      <c r="BR20" s="3">
        <v>-0.15042040000000001</v>
      </c>
      <c r="BS20" s="3">
        <v>-7.1819499999999994E-2</v>
      </c>
      <c r="BT20" s="3">
        <v>-9.2861479999999996E-2</v>
      </c>
      <c r="BU20" s="3">
        <v>0.28608299999999998</v>
      </c>
      <c r="BV20" s="3">
        <v>0.19989229999999999</v>
      </c>
      <c r="BW20" s="3">
        <v>0.40108260000000001</v>
      </c>
      <c r="BX20" s="3">
        <v>0.2748176</v>
      </c>
      <c r="BY20" s="3">
        <v>0.21016399999999999</v>
      </c>
      <c r="BZ20" s="3">
        <v>0.12659500000000001</v>
      </c>
      <c r="CA20" s="3">
        <v>-5.8924749999999998E-2</v>
      </c>
      <c r="CB20" s="3">
        <v>0.37182870000000001</v>
      </c>
      <c r="CC20" s="3">
        <v>0.27860659999999998</v>
      </c>
      <c r="CD20" s="3">
        <v>0.26522780000000001</v>
      </c>
      <c r="CE20" s="3">
        <v>0.3791716</v>
      </c>
      <c r="CF20" s="3">
        <v>0.46592460000000002</v>
      </c>
    </row>
    <row r="21" spans="1:84" x14ac:dyDescent="0.25">
      <c r="A21" t="s">
        <v>14</v>
      </c>
      <c r="B21" s="3">
        <v>0.18041470000000001</v>
      </c>
      <c r="C21" s="3">
        <v>-0.1039583</v>
      </c>
      <c r="D21" s="3">
        <v>-8.9820430000000007E-2</v>
      </c>
      <c r="E21" s="3">
        <v>1.32026E-2</v>
      </c>
      <c r="F21" s="3">
        <v>-0.32485350000000002</v>
      </c>
      <c r="G21" s="3">
        <v>9.9646789999999999E-2</v>
      </c>
      <c r="H21" s="3">
        <v>4.4170800000000003E-2</v>
      </c>
      <c r="I21" s="3">
        <v>6.7281259999999996E-2</v>
      </c>
      <c r="J21" s="3">
        <v>0.19650480000000001</v>
      </c>
      <c r="K21" s="3">
        <v>0.49719989999999997</v>
      </c>
      <c r="L21" s="3">
        <v>-5.81775E-2</v>
      </c>
      <c r="M21" s="3">
        <v>0.1009968</v>
      </c>
      <c r="N21" s="3">
        <v>0.13795669999999999</v>
      </c>
      <c r="O21" s="3">
        <v>0.77404629999999996</v>
      </c>
      <c r="P21" s="3">
        <v>1</v>
      </c>
      <c r="Q21" s="3">
        <v>0.55773879999999998</v>
      </c>
      <c r="R21" s="3">
        <v>0.46117669999999999</v>
      </c>
      <c r="S21" s="3">
        <v>0.6278068</v>
      </c>
      <c r="T21" s="3">
        <v>0.35401640000000001</v>
      </c>
      <c r="U21" s="3">
        <v>0.35301640000000001</v>
      </c>
      <c r="V21" s="3">
        <v>0.31057129999999999</v>
      </c>
      <c r="W21" s="3">
        <v>0.34428629999999999</v>
      </c>
      <c r="X21" s="3">
        <v>0.51143000000000005</v>
      </c>
      <c r="Y21" s="3">
        <v>0.53855209999999998</v>
      </c>
      <c r="Z21" s="3">
        <v>0.54398170000000001</v>
      </c>
      <c r="AA21" s="3">
        <v>0.52280260000000001</v>
      </c>
      <c r="AB21" s="3">
        <v>0.52722829999999998</v>
      </c>
      <c r="AC21" s="3">
        <v>0.56195729999999999</v>
      </c>
      <c r="AD21" s="3">
        <v>0.5691138</v>
      </c>
      <c r="AE21" s="3">
        <v>0.78834490000000002</v>
      </c>
      <c r="AF21" s="3">
        <v>0.67015570000000002</v>
      </c>
      <c r="AG21" s="3">
        <v>0.60397489999999998</v>
      </c>
      <c r="AH21" s="3">
        <v>1.7616440000000001E-2</v>
      </c>
      <c r="AI21" s="3">
        <v>0.1708789</v>
      </c>
      <c r="AJ21" s="3">
        <v>0.3339819</v>
      </c>
      <c r="AK21" s="3">
        <v>6.9647509999999996E-2</v>
      </c>
      <c r="AL21" s="3">
        <v>-4.1413970000000001E-2</v>
      </c>
      <c r="AM21" s="3">
        <v>9.7889630000000005E-2</v>
      </c>
      <c r="AN21" s="3">
        <v>0.15155189999999999</v>
      </c>
      <c r="AO21" s="3">
        <v>0.1711579</v>
      </c>
      <c r="AP21" s="3">
        <v>0.12294289999999999</v>
      </c>
      <c r="AQ21" s="3">
        <v>-2.687236E-3</v>
      </c>
      <c r="AR21" s="3">
        <v>0.10047449999999999</v>
      </c>
      <c r="AS21" s="3">
        <v>-3.5996479999999997E-2</v>
      </c>
      <c r="AT21" s="3">
        <v>-4.1379670000000002E-3</v>
      </c>
      <c r="AU21" s="3">
        <v>-0.1194057</v>
      </c>
      <c r="AV21" s="3">
        <v>-8.6679270000000003E-2</v>
      </c>
      <c r="AW21" s="3">
        <v>0.21366930000000001</v>
      </c>
      <c r="AX21" s="3">
        <v>7.7501319999999999E-2</v>
      </c>
      <c r="AY21" s="3">
        <v>-6.2591740000000007E-2</v>
      </c>
      <c r="AZ21" s="3">
        <v>0.1965297</v>
      </c>
      <c r="BA21" s="3">
        <v>0.48885390000000001</v>
      </c>
      <c r="BB21" s="3">
        <v>0.35965200000000003</v>
      </c>
      <c r="BC21" s="3">
        <v>-3.3346500000000002E-3</v>
      </c>
      <c r="BD21" s="3">
        <v>-1.150894E-2</v>
      </c>
      <c r="BE21" s="3">
        <v>-0.15073729999999999</v>
      </c>
      <c r="BF21" s="3">
        <v>-0.13760249999999999</v>
      </c>
      <c r="BG21" s="3">
        <v>-6.1846060000000001E-2</v>
      </c>
      <c r="BH21" s="3">
        <v>0.47830289999999998</v>
      </c>
      <c r="BI21" s="3">
        <v>8.9596129999999996E-2</v>
      </c>
      <c r="BJ21" s="3">
        <v>0.31037949999999997</v>
      </c>
      <c r="BK21" s="3">
        <v>0.2280855</v>
      </c>
      <c r="BL21" s="3">
        <v>0.22927800000000001</v>
      </c>
      <c r="BM21" s="3">
        <v>0.19716239999999999</v>
      </c>
      <c r="BN21" s="3">
        <v>9.1813409999999998E-2</v>
      </c>
      <c r="BO21" s="3">
        <v>0.2083255</v>
      </c>
      <c r="BP21" s="3">
        <v>0.2424596</v>
      </c>
      <c r="BQ21" s="3">
        <v>0.27063789999999999</v>
      </c>
      <c r="BR21" s="3">
        <v>0.17116310000000001</v>
      </c>
      <c r="BS21" s="3">
        <v>0.14264840000000001</v>
      </c>
      <c r="BT21" s="3">
        <v>1.814342E-2</v>
      </c>
      <c r="BU21" s="3">
        <v>-6.2780409999999995E-2</v>
      </c>
      <c r="BV21" s="3">
        <v>2.134049E-2</v>
      </c>
      <c r="BW21" s="3">
        <v>-6.0821310000000002E-3</v>
      </c>
      <c r="BX21" s="3">
        <v>0.1184627</v>
      </c>
      <c r="BY21" s="3">
        <v>0.1401163</v>
      </c>
      <c r="BZ21" s="3">
        <v>0.1734784</v>
      </c>
      <c r="CA21" s="3">
        <v>0.10832319999999999</v>
      </c>
      <c r="CB21" s="3">
        <v>5.123457E-2</v>
      </c>
      <c r="CC21" s="3">
        <v>0.22210469999999999</v>
      </c>
      <c r="CD21" s="3">
        <v>0.2193127</v>
      </c>
      <c r="CE21" s="3">
        <v>0.1058485</v>
      </c>
      <c r="CF21" s="3">
        <v>0.1466375</v>
      </c>
    </row>
    <row r="22" spans="1:84" x14ac:dyDescent="0.25">
      <c r="A22" t="s">
        <v>45</v>
      </c>
      <c r="B22" s="3">
        <v>1.7658429999999999E-2</v>
      </c>
      <c r="C22" s="3">
        <v>-2.403659E-2</v>
      </c>
      <c r="D22" s="3">
        <v>-5.0931039999999997E-2</v>
      </c>
      <c r="E22" s="3">
        <v>-6.4285750000000003E-2</v>
      </c>
      <c r="F22" s="3">
        <v>-0.1376638</v>
      </c>
      <c r="G22" s="3">
        <v>-5.4241949999999997E-3</v>
      </c>
      <c r="H22" s="3">
        <v>3.6589940000000001E-2</v>
      </c>
      <c r="I22" s="3">
        <v>0.12298870000000001</v>
      </c>
      <c r="J22" s="3">
        <v>0.2244321</v>
      </c>
      <c r="K22" s="3">
        <v>-0.20491609999999999</v>
      </c>
      <c r="L22" s="3">
        <v>0.2302515</v>
      </c>
      <c r="M22" s="3">
        <v>-5.5848979999999999E-2</v>
      </c>
      <c r="N22" s="3">
        <v>9.9578799999999995E-2</v>
      </c>
      <c r="O22" s="3">
        <v>6.1361520000000003E-2</v>
      </c>
      <c r="P22" s="3">
        <v>-0.1194057</v>
      </c>
      <c r="Q22" s="3">
        <v>-7.3977429999999997E-2</v>
      </c>
      <c r="R22" s="3">
        <v>6.7481310000000003E-2</v>
      </c>
      <c r="S22" s="3">
        <v>0.17057629999999999</v>
      </c>
      <c r="T22" s="3">
        <v>2.6868679999999999E-2</v>
      </c>
      <c r="U22" s="3">
        <v>2.288867E-2</v>
      </c>
      <c r="V22" s="3">
        <v>0.1637392</v>
      </c>
      <c r="W22" s="3">
        <v>0.12243999999999999</v>
      </c>
      <c r="X22" s="3">
        <v>-3.1715239999999999E-2</v>
      </c>
      <c r="Y22" s="3">
        <v>-1.1862360000000001E-2</v>
      </c>
      <c r="Z22" s="3">
        <v>-5.006497E-2</v>
      </c>
      <c r="AA22" s="3">
        <v>-0.13773289999999999</v>
      </c>
      <c r="AB22" s="3">
        <v>-2.8498639999999999E-2</v>
      </c>
      <c r="AC22" s="3">
        <v>-0.14295869999999999</v>
      </c>
      <c r="AD22" s="3">
        <v>7.7078250000000001E-2</v>
      </c>
      <c r="AE22" s="3">
        <v>-6.4059260000000007E-2</v>
      </c>
      <c r="AF22" s="3">
        <v>-0.15997220000000001</v>
      </c>
      <c r="AG22" s="3">
        <v>-5.996225E-3</v>
      </c>
      <c r="AH22" s="3">
        <v>0.38123200000000002</v>
      </c>
      <c r="AI22" s="3">
        <v>-6.3843440000000001E-2</v>
      </c>
      <c r="AJ22" s="3">
        <v>4.9230330000000003E-2</v>
      </c>
      <c r="AK22" s="3">
        <v>-0.19110859999999999</v>
      </c>
      <c r="AL22" s="3">
        <v>-0.1542819</v>
      </c>
      <c r="AM22" s="3">
        <v>9.8458710000000005E-2</v>
      </c>
      <c r="AN22" s="3">
        <v>0.1166473</v>
      </c>
      <c r="AO22" s="3">
        <v>0.14642340000000001</v>
      </c>
      <c r="AP22" s="3">
        <v>0.19583529999999999</v>
      </c>
      <c r="AQ22" s="3">
        <v>-1.2443020000000001E-2</v>
      </c>
      <c r="AR22" s="3">
        <v>7.0481130000000003E-2</v>
      </c>
      <c r="AS22" s="3">
        <v>-3.401237E-2</v>
      </c>
      <c r="AT22" s="3">
        <v>5.3703529999999999E-2</v>
      </c>
      <c r="AU22" s="3">
        <v>1</v>
      </c>
      <c r="AV22" s="3">
        <v>0.55995649999999997</v>
      </c>
      <c r="AW22" s="3">
        <v>0.60274260000000002</v>
      </c>
      <c r="AX22" s="3">
        <v>0.67698100000000005</v>
      </c>
      <c r="AY22" s="3">
        <v>0.6593002</v>
      </c>
      <c r="AZ22" s="3">
        <v>9.0654410000000005E-2</v>
      </c>
      <c r="BA22" s="3">
        <v>-0.24562990000000001</v>
      </c>
      <c r="BB22" s="3">
        <v>0.1780574</v>
      </c>
      <c r="BC22" s="3">
        <v>-4.114019E-2</v>
      </c>
      <c r="BD22" s="3">
        <v>-7.6305750000000006E-2</v>
      </c>
      <c r="BE22" s="3">
        <v>0.15380179999999999</v>
      </c>
      <c r="BF22" s="3">
        <v>4.3841249999999998E-2</v>
      </c>
      <c r="BG22" s="3">
        <v>0.2774798</v>
      </c>
      <c r="BH22" s="3">
        <v>-0.1021898</v>
      </c>
      <c r="BI22" s="3">
        <v>-5.2893820000000001E-2</v>
      </c>
      <c r="BJ22" s="3">
        <v>-4.32839E-2</v>
      </c>
      <c r="BK22" s="3">
        <v>1.068421E-2</v>
      </c>
      <c r="BL22" s="3">
        <v>0.2328354</v>
      </c>
      <c r="BM22" s="3">
        <v>1.7915870000000001E-3</v>
      </c>
      <c r="BN22" s="3">
        <v>0.49340970000000001</v>
      </c>
      <c r="BO22" s="3">
        <v>0.23124169999999999</v>
      </c>
      <c r="BP22" s="3">
        <v>0.1208505</v>
      </c>
      <c r="BQ22" s="3">
        <v>8.5056469999999995E-2</v>
      </c>
      <c r="BR22" s="3">
        <v>-6.6416600000000006E-2</v>
      </c>
      <c r="BS22" s="3">
        <v>8.5540240000000003E-2</v>
      </c>
      <c r="BT22" s="3">
        <v>0.1377138</v>
      </c>
      <c r="BU22" s="3">
        <v>0.18747240000000001</v>
      </c>
      <c r="BV22" s="3">
        <v>0.1827124</v>
      </c>
      <c r="BW22" s="3">
        <v>0.22456770000000001</v>
      </c>
      <c r="BX22" s="3">
        <v>0.20291709999999999</v>
      </c>
      <c r="BY22" s="3">
        <v>0.14461099999999999</v>
      </c>
      <c r="BZ22" s="3">
        <v>0.13172500000000001</v>
      </c>
      <c r="CA22" s="3">
        <v>0.1297673</v>
      </c>
      <c r="CB22" s="3">
        <v>0.31066480000000002</v>
      </c>
      <c r="CC22" s="3">
        <v>0.2405892</v>
      </c>
      <c r="CD22" s="3">
        <v>0.24240690000000001</v>
      </c>
      <c r="CE22" s="3">
        <v>0.3490859</v>
      </c>
      <c r="CF22" s="3">
        <v>0.47817349999999997</v>
      </c>
    </row>
    <row r="23" spans="1:84" x14ac:dyDescent="0.25">
      <c r="A23" t="s">
        <v>48</v>
      </c>
      <c r="B23" s="3">
        <v>1.6563830000000002E-2</v>
      </c>
      <c r="C23" s="3">
        <v>1.8445829999999999E-3</v>
      </c>
      <c r="D23" s="3">
        <v>-5.4266460000000002E-2</v>
      </c>
      <c r="E23" s="3">
        <v>-4.5659190000000002E-2</v>
      </c>
      <c r="F23" s="3">
        <v>-0.24468570000000001</v>
      </c>
      <c r="G23" s="3">
        <v>-9.6589939999999999E-2</v>
      </c>
      <c r="H23" s="3">
        <v>3.2341910000000001E-2</v>
      </c>
      <c r="I23" s="3">
        <v>4.633139E-2</v>
      </c>
      <c r="J23" s="3">
        <v>0.29916710000000002</v>
      </c>
      <c r="K23" s="3">
        <v>-0.2046905</v>
      </c>
      <c r="L23" s="3">
        <v>0.1216503</v>
      </c>
      <c r="M23" s="3">
        <v>-0.27795710000000001</v>
      </c>
      <c r="N23" s="3">
        <v>1.797439E-2</v>
      </c>
      <c r="O23" s="3">
        <v>0.202959</v>
      </c>
      <c r="P23" s="3">
        <v>7.7501319999999999E-2</v>
      </c>
      <c r="Q23" s="3">
        <v>0.29264519999999999</v>
      </c>
      <c r="R23" s="3">
        <v>0.46095459999999999</v>
      </c>
      <c r="S23" s="3">
        <v>0.47358020000000001</v>
      </c>
      <c r="T23" s="3">
        <v>0.38186019999999998</v>
      </c>
      <c r="U23" s="3">
        <v>0.40011469999999999</v>
      </c>
      <c r="V23" s="3">
        <v>0.41166190000000003</v>
      </c>
      <c r="W23" s="3">
        <v>0.354821</v>
      </c>
      <c r="X23" s="3">
        <v>2.7435270000000001E-2</v>
      </c>
      <c r="Y23" s="3">
        <v>0.1315491</v>
      </c>
      <c r="Z23" s="3">
        <v>2.770301E-2</v>
      </c>
      <c r="AA23" s="3">
        <v>8.0397189999999993E-2</v>
      </c>
      <c r="AB23" s="3">
        <v>0.15756609999999999</v>
      </c>
      <c r="AC23" s="3">
        <v>6.9793770000000005E-2</v>
      </c>
      <c r="AD23" s="3">
        <v>0.29410140000000001</v>
      </c>
      <c r="AE23" s="3">
        <v>0.10340820000000001</v>
      </c>
      <c r="AF23" s="3">
        <v>0.1056013</v>
      </c>
      <c r="AG23" s="3">
        <v>0.14491129999999999</v>
      </c>
      <c r="AH23" s="3">
        <v>0.43489030000000001</v>
      </c>
      <c r="AI23" s="3">
        <v>4.928681E-2</v>
      </c>
      <c r="AJ23" s="3">
        <v>6.9391380000000003E-2</v>
      </c>
      <c r="AK23" s="3">
        <v>5.4808889999999999E-2</v>
      </c>
      <c r="AL23" s="3">
        <v>3.6447529999999999E-2</v>
      </c>
      <c r="AM23" s="3">
        <v>0.45680680000000001</v>
      </c>
      <c r="AN23" s="3">
        <v>0.3955651</v>
      </c>
      <c r="AO23" s="3">
        <v>0.52037690000000003</v>
      </c>
      <c r="AP23" s="3">
        <v>0.55904100000000001</v>
      </c>
      <c r="AQ23" s="3">
        <v>7.1820930000000005E-2</v>
      </c>
      <c r="AR23" s="3">
        <v>0.1462581</v>
      </c>
      <c r="AS23" s="3">
        <v>3.9317329999999998E-3</v>
      </c>
      <c r="AT23" s="3">
        <v>-8.46213E-3</v>
      </c>
      <c r="AU23" s="3">
        <v>0.67698100000000005</v>
      </c>
      <c r="AV23" s="3">
        <v>0.76790729999999996</v>
      </c>
      <c r="AW23" s="3">
        <v>0.9474224</v>
      </c>
      <c r="AX23" s="3">
        <v>1</v>
      </c>
      <c r="AY23" s="3">
        <v>0.95443849999999997</v>
      </c>
      <c r="AZ23" s="3">
        <v>0.25140839999999998</v>
      </c>
      <c r="BA23" s="3">
        <v>0.14786070000000001</v>
      </c>
      <c r="BB23" s="3">
        <v>0.59973739999999998</v>
      </c>
      <c r="BC23" s="3">
        <v>5.7340439999999999E-2</v>
      </c>
      <c r="BD23" s="3">
        <v>-4.24158E-4</v>
      </c>
      <c r="BE23" s="3">
        <v>0.2115042</v>
      </c>
      <c r="BF23" s="3">
        <v>0.10322969999999999</v>
      </c>
      <c r="BG23" s="3">
        <v>2.1865510000000001E-2</v>
      </c>
      <c r="BH23" s="3">
        <v>-0.1740082</v>
      </c>
      <c r="BI23" s="3">
        <v>-8.438988E-2</v>
      </c>
      <c r="BJ23" s="3">
        <v>-0.1196507</v>
      </c>
      <c r="BK23" s="3">
        <v>-6.0653169999999999E-2</v>
      </c>
      <c r="BL23" s="3">
        <v>0.31136970000000003</v>
      </c>
      <c r="BM23" s="3">
        <v>0.1656618</v>
      </c>
      <c r="BN23" s="3">
        <v>0.42689179999999999</v>
      </c>
      <c r="BO23" s="3">
        <v>0.28951379999999999</v>
      </c>
      <c r="BP23" s="3">
        <v>0.37157390000000001</v>
      </c>
      <c r="BQ23" s="3">
        <v>0.42330259999999997</v>
      </c>
      <c r="BR23" s="3">
        <v>-6.6036990000000004E-2</v>
      </c>
      <c r="BS23" s="3">
        <v>-1.7232009999999999E-3</v>
      </c>
      <c r="BT23" s="3">
        <v>-3.8186499999999998E-2</v>
      </c>
      <c r="BU23" s="3">
        <v>0.15667500000000001</v>
      </c>
      <c r="BV23" s="3">
        <v>0.12635660000000001</v>
      </c>
      <c r="BW23" s="3">
        <v>0.33984180000000003</v>
      </c>
      <c r="BX23" s="3">
        <v>0.2544768</v>
      </c>
      <c r="BY23" s="3">
        <v>0.19822490000000001</v>
      </c>
      <c r="BZ23" s="3">
        <v>0.15579779999999999</v>
      </c>
      <c r="CA23" s="3">
        <v>-9.036835E-3</v>
      </c>
      <c r="CB23" s="3">
        <v>0.4078775</v>
      </c>
      <c r="CC23" s="3">
        <v>0.31971490000000002</v>
      </c>
      <c r="CD23" s="3">
        <v>0.30731609999999998</v>
      </c>
      <c r="CE23" s="3">
        <v>0.38913720000000002</v>
      </c>
      <c r="CF23" s="3">
        <v>0.4411679</v>
      </c>
    </row>
    <row r="24" spans="1:84" x14ac:dyDescent="0.25">
      <c r="A24" t="s">
        <v>16</v>
      </c>
      <c r="B24" s="3">
        <v>0.1679533</v>
      </c>
      <c r="C24" s="3">
        <v>1.2933149999999999E-2</v>
      </c>
      <c r="D24" s="3">
        <v>-6.2473980000000004E-3</v>
      </c>
      <c r="E24" s="3">
        <v>5.1545430000000001E-3</v>
      </c>
      <c r="F24" s="3">
        <v>-0.32050960000000001</v>
      </c>
      <c r="G24" s="3">
        <v>-3.4634730000000002E-2</v>
      </c>
      <c r="H24" s="3">
        <v>1.3870820000000001E-2</v>
      </c>
      <c r="I24" s="3">
        <v>-0.12653449999999999</v>
      </c>
      <c r="J24" s="3">
        <v>0.1537963</v>
      </c>
      <c r="K24" s="3">
        <v>0.13185640000000001</v>
      </c>
      <c r="L24" s="3">
        <v>-0.1259441</v>
      </c>
      <c r="M24" s="3">
        <v>-0.30054979999999998</v>
      </c>
      <c r="N24" s="3">
        <v>-0.17767910000000001</v>
      </c>
      <c r="O24" s="3">
        <v>0.53616220000000003</v>
      </c>
      <c r="P24" s="3">
        <v>0.46117669999999999</v>
      </c>
      <c r="Q24" s="3">
        <v>0.82023400000000002</v>
      </c>
      <c r="R24" s="3">
        <v>1</v>
      </c>
      <c r="S24" s="3">
        <v>0.84595920000000002</v>
      </c>
      <c r="T24" s="3">
        <v>0.64552350000000003</v>
      </c>
      <c r="U24" s="3">
        <v>0.69177770000000005</v>
      </c>
      <c r="V24" s="3">
        <v>0.65067620000000004</v>
      </c>
      <c r="W24" s="3">
        <v>0.4510304</v>
      </c>
      <c r="X24" s="3">
        <v>0.25322299999999998</v>
      </c>
      <c r="Y24" s="3">
        <v>0.30754979999999998</v>
      </c>
      <c r="Z24" s="3">
        <v>0.35782009999999997</v>
      </c>
      <c r="AA24" s="3">
        <v>0.42675210000000002</v>
      </c>
      <c r="AB24" s="3">
        <v>0.45842959999999999</v>
      </c>
      <c r="AC24" s="3">
        <v>0.583727</v>
      </c>
      <c r="AD24" s="3">
        <v>0.55480280000000004</v>
      </c>
      <c r="AE24" s="3">
        <v>0.47257589999999999</v>
      </c>
      <c r="AF24" s="3">
        <v>0.6011128</v>
      </c>
      <c r="AG24" s="3">
        <v>0.42398279999999999</v>
      </c>
      <c r="AH24" s="3">
        <v>0.26266469999999997</v>
      </c>
      <c r="AI24" s="3">
        <v>0.27071990000000001</v>
      </c>
      <c r="AJ24" s="3">
        <v>0.1238399</v>
      </c>
      <c r="AK24" s="3">
        <v>0.243837</v>
      </c>
      <c r="AL24" s="3">
        <v>8.4871160000000001E-2</v>
      </c>
      <c r="AM24" s="3">
        <v>0.286856</v>
      </c>
      <c r="AN24" s="3">
        <v>0.32376569999999999</v>
      </c>
      <c r="AO24" s="3">
        <v>0.37674649999999998</v>
      </c>
      <c r="AP24" s="3">
        <v>0.35329159999999998</v>
      </c>
      <c r="AQ24" s="3">
        <v>0.16650490000000001</v>
      </c>
      <c r="AR24" s="3">
        <v>0.40025719999999998</v>
      </c>
      <c r="AS24" s="3">
        <v>5.7388750000000002E-2</v>
      </c>
      <c r="AT24" s="3">
        <v>0.23360130000000001</v>
      </c>
      <c r="AU24" s="3">
        <v>6.7481310000000003E-2</v>
      </c>
      <c r="AV24" s="3">
        <v>0.40061910000000001</v>
      </c>
      <c r="AW24" s="3">
        <v>0.57321960000000005</v>
      </c>
      <c r="AX24" s="3">
        <v>0.46095459999999999</v>
      </c>
      <c r="AY24" s="3">
        <v>0.37107269999999998</v>
      </c>
      <c r="AZ24" s="3">
        <v>-0.14841380000000001</v>
      </c>
      <c r="BA24" s="3">
        <v>0.36619489999999999</v>
      </c>
      <c r="BB24" s="3">
        <v>0.2013741</v>
      </c>
      <c r="BC24" s="3">
        <v>0.15947410000000001</v>
      </c>
      <c r="BD24" s="3">
        <v>6.3060699999999997E-2</v>
      </c>
      <c r="BE24" s="3">
        <v>4.8804559999999997E-2</v>
      </c>
      <c r="BF24" s="3">
        <v>9.4087500000000004E-2</v>
      </c>
      <c r="BG24" s="3">
        <v>-2.5308520000000001E-2</v>
      </c>
      <c r="BH24" s="3">
        <v>6.9412360000000006E-2</v>
      </c>
      <c r="BI24" s="3">
        <v>-1.4738060000000001E-2</v>
      </c>
      <c r="BJ24" s="3">
        <v>2.406411E-2</v>
      </c>
      <c r="BK24" s="3">
        <v>2.364637E-2</v>
      </c>
      <c r="BL24" s="3">
        <v>0.28939599999999999</v>
      </c>
      <c r="BM24" s="3">
        <v>0.22906789999999999</v>
      </c>
      <c r="BN24" s="3">
        <v>0.1018447</v>
      </c>
      <c r="BO24" s="3">
        <v>0.41591430000000001</v>
      </c>
      <c r="BP24" s="3">
        <v>0.39637359999999999</v>
      </c>
      <c r="BQ24" s="3">
        <v>0.50210619999999995</v>
      </c>
      <c r="BR24" s="3">
        <v>3.0093640000000001E-2</v>
      </c>
      <c r="BS24" s="3">
        <v>0.38353480000000001</v>
      </c>
      <c r="BT24" s="3">
        <v>0.2185568</v>
      </c>
      <c r="BU24" s="3">
        <v>0.1111959</v>
      </c>
      <c r="BV24" s="3">
        <v>0.21085219999999999</v>
      </c>
      <c r="BW24" s="3">
        <v>0.21706600000000001</v>
      </c>
      <c r="BX24" s="3">
        <v>0.3319782</v>
      </c>
      <c r="BY24" s="3">
        <v>0.32992189999999999</v>
      </c>
      <c r="BZ24" s="3">
        <v>0.20182230000000001</v>
      </c>
      <c r="CA24" s="3">
        <v>2.6045800000000001E-2</v>
      </c>
      <c r="CB24" s="3">
        <v>0.51160939999999999</v>
      </c>
      <c r="CC24" s="3">
        <v>0.54779699999999998</v>
      </c>
      <c r="CD24" s="3">
        <v>0.52719439999999995</v>
      </c>
      <c r="CE24" s="3">
        <v>0.37395119999999998</v>
      </c>
      <c r="CF24" s="3">
        <v>0.43371579999999998</v>
      </c>
    </row>
    <row r="25" spans="1:84" x14ac:dyDescent="0.25">
      <c r="A25" t="s">
        <v>32</v>
      </c>
      <c r="B25" s="3">
        <v>0.30494719999999997</v>
      </c>
      <c r="C25" s="3">
        <v>9.0617909999999996E-2</v>
      </c>
      <c r="D25" s="3">
        <v>5.5802490000000003E-2</v>
      </c>
      <c r="E25" s="3">
        <v>3.6102820000000001E-2</v>
      </c>
      <c r="F25" s="3">
        <v>-0.3330207</v>
      </c>
      <c r="G25" s="3">
        <v>-0.1085125</v>
      </c>
      <c r="H25" s="3">
        <v>1.0117070000000001E-2</v>
      </c>
      <c r="I25" s="3">
        <v>-9.3457620000000005E-2</v>
      </c>
      <c r="J25" s="3">
        <v>8.263856E-2</v>
      </c>
      <c r="K25" s="3">
        <v>-0.34216049999999998</v>
      </c>
      <c r="L25" s="3">
        <v>0.2026366</v>
      </c>
      <c r="M25" s="3">
        <v>-1.4742889999999999E-3</v>
      </c>
      <c r="N25" s="3">
        <v>-1.5441229999999999E-3</v>
      </c>
      <c r="O25" s="3">
        <v>5.545481E-2</v>
      </c>
      <c r="P25" s="3">
        <v>1.7616440000000001E-2</v>
      </c>
      <c r="Q25" s="3">
        <v>3.3841570000000001E-2</v>
      </c>
      <c r="R25" s="3">
        <v>0.26266469999999997</v>
      </c>
      <c r="S25" s="3">
        <v>0.2868079</v>
      </c>
      <c r="T25" s="3">
        <v>0.57229280000000005</v>
      </c>
      <c r="U25" s="3">
        <v>0.64678749999999996</v>
      </c>
      <c r="V25" s="3">
        <v>0.4898305</v>
      </c>
      <c r="W25" s="3">
        <v>0.45417000000000002</v>
      </c>
      <c r="X25" s="3">
        <v>0.24348729999999999</v>
      </c>
      <c r="Y25" s="3">
        <v>0.24640680000000001</v>
      </c>
      <c r="Z25" s="3">
        <v>0.1062881</v>
      </c>
      <c r="AA25" s="3">
        <v>0.11647639999999999</v>
      </c>
      <c r="AB25" s="3">
        <v>0.22867180000000001</v>
      </c>
      <c r="AC25" s="3">
        <v>2.356714E-2</v>
      </c>
      <c r="AD25" s="3">
        <v>0.43646570000000001</v>
      </c>
      <c r="AE25" s="3">
        <v>8.5855749999999995E-2</v>
      </c>
      <c r="AF25" s="3">
        <v>8.2355330000000004E-2</v>
      </c>
      <c r="AG25" s="3">
        <v>0.1275432</v>
      </c>
      <c r="AH25" s="3">
        <v>1</v>
      </c>
      <c r="AI25" s="3">
        <v>0.3088148</v>
      </c>
      <c r="AJ25" s="3">
        <v>0.57614759999999998</v>
      </c>
      <c r="AK25" s="3">
        <v>0.2292679</v>
      </c>
      <c r="AL25" s="3">
        <v>6.7127859999999998E-2</v>
      </c>
      <c r="AM25" s="3">
        <v>0.11005819999999999</v>
      </c>
      <c r="AN25" s="3">
        <v>0.2264167</v>
      </c>
      <c r="AO25" s="3">
        <v>0.20819380000000001</v>
      </c>
      <c r="AP25" s="3">
        <v>0.24618760000000001</v>
      </c>
      <c r="AQ25" s="3">
        <v>0.1217623</v>
      </c>
      <c r="AR25" s="3">
        <v>0.29399609999999998</v>
      </c>
      <c r="AS25" s="3">
        <v>4.1988329999999997E-2</v>
      </c>
      <c r="AT25" s="3">
        <v>0.13875219999999999</v>
      </c>
      <c r="AU25" s="3">
        <v>0.38123200000000002</v>
      </c>
      <c r="AV25" s="3">
        <v>0.28597040000000001</v>
      </c>
      <c r="AW25" s="3">
        <v>0.41587229999999997</v>
      </c>
      <c r="AX25" s="3">
        <v>0.43489030000000001</v>
      </c>
      <c r="AY25" s="3">
        <v>0.36056939999999998</v>
      </c>
      <c r="AZ25" s="3">
        <v>0.23503180000000001</v>
      </c>
      <c r="BA25" s="3">
        <v>-0.3605158</v>
      </c>
      <c r="BB25" s="3">
        <v>2.8753629999999999E-2</v>
      </c>
      <c r="BC25" s="3">
        <v>0.2522411</v>
      </c>
      <c r="BD25" s="3">
        <v>5.3548249999999999E-2</v>
      </c>
      <c r="BE25" s="3">
        <v>5.0322699999999998E-2</v>
      </c>
      <c r="BF25" s="3">
        <v>7.580365E-2</v>
      </c>
      <c r="BG25" s="3">
        <v>-0.3021451</v>
      </c>
      <c r="BH25" s="3">
        <v>-0.2867692</v>
      </c>
      <c r="BI25" s="3">
        <v>2.5169819999999999E-2</v>
      </c>
      <c r="BJ25" s="3">
        <v>-0.13973749999999999</v>
      </c>
      <c r="BK25" s="3">
        <v>-7.3006459999999995E-2</v>
      </c>
      <c r="BL25" s="3">
        <v>-1.042354E-2</v>
      </c>
      <c r="BM25" s="3">
        <v>-8.0265039999999996E-2</v>
      </c>
      <c r="BN25" s="3">
        <v>-0.15651689999999999</v>
      </c>
      <c r="BO25" s="3">
        <v>-0.22694010000000001</v>
      </c>
      <c r="BP25" s="3">
        <v>-0.1746673</v>
      </c>
      <c r="BQ25" s="3">
        <v>-7.3980820000000003E-2</v>
      </c>
      <c r="BR25" s="3">
        <v>1.3178809999999999E-2</v>
      </c>
      <c r="BS25" s="3">
        <v>3.5576789999999998E-3</v>
      </c>
      <c r="BT25" s="3">
        <v>-2.1639459999999999E-2</v>
      </c>
      <c r="BU25" s="3">
        <v>-0.2067416</v>
      </c>
      <c r="BV25" s="3">
        <v>-4.0496419999999998E-2</v>
      </c>
      <c r="BW25" s="3">
        <v>-7.4789519999999998E-2</v>
      </c>
      <c r="BX25" s="3">
        <v>5.5415949999999999E-2</v>
      </c>
      <c r="BY25" s="3">
        <v>3.4922500000000002E-2</v>
      </c>
      <c r="BZ25" s="3">
        <v>0.62076810000000004</v>
      </c>
      <c r="CA25" s="3">
        <v>0.53139170000000002</v>
      </c>
      <c r="CB25" s="3">
        <v>0.54017979999999999</v>
      </c>
      <c r="CC25" s="3">
        <v>0.32041560000000002</v>
      </c>
      <c r="CD25" s="3">
        <v>0.3199343</v>
      </c>
      <c r="CE25" s="3">
        <v>0.81569659999999999</v>
      </c>
      <c r="CF25" s="3">
        <v>0.62482210000000005</v>
      </c>
    </row>
    <row r="26" spans="1:84" x14ac:dyDescent="0.25">
      <c r="A26" t="s">
        <v>68</v>
      </c>
      <c r="B26" s="3">
        <v>4.987167E-2</v>
      </c>
      <c r="C26" s="3">
        <v>-0.30891010000000002</v>
      </c>
      <c r="D26" s="3">
        <v>-0.16279060000000001</v>
      </c>
      <c r="E26" s="3">
        <v>-0.11610520000000001</v>
      </c>
      <c r="F26" s="3">
        <v>-7.7450909999999998E-2</v>
      </c>
      <c r="G26" s="3">
        <v>5.9477059999999998E-2</v>
      </c>
      <c r="H26" s="3">
        <v>9.0907739999999994E-3</v>
      </c>
      <c r="I26" s="3">
        <v>0.10777050000000001</v>
      </c>
      <c r="J26" s="3">
        <v>-0.14334530000000001</v>
      </c>
      <c r="K26" s="3">
        <v>-1.9218829999999999E-2</v>
      </c>
      <c r="L26" s="3">
        <v>-0.1333242</v>
      </c>
      <c r="M26" s="3">
        <v>-3.6411909999999999E-2</v>
      </c>
      <c r="N26" s="3">
        <v>1.6779E-3</v>
      </c>
      <c r="O26" s="3">
        <v>0.2623318</v>
      </c>
      <c r="P26" s="3">
        <v>0.17116310000000001</v>
      </c>
      <c r="Q26" s="3">
        <v>0.13458990000000001</v>
      </c>
      <c r="R26" s="3">
        <v>3.0093640000000001E-2</v>
      </c>
      <c r="S26" s="3">
        <v>8.1336119999999998E-2</v>
      </c>
      <c r="T26" s="3">
        <v>9.4080049999999998E-2</v>
      </c>
      <c r="U26" s="3">
        <v>1.357123E-2</v>
      </c>
      <c r="V26" s="3">
        <v>0.102969</v>
      </c>
      <c r="W26" s="3">
        <v>0.2086123</v>
      </c>
      <c r="X26" s="3">
        <v>0.15670870000000001</v>
      </c>
      <c r="Y26" s="3">
        <v>0.1626013</v>
      </c>
      <c r="Z26" s="3">
        <v>0.214781</v>
      </c>
      <c r="AA26" s="3">
        <v>0.22618659999999999</v>
      </c>
      <c r="AB26" s="3">
        <v>0.1825898</v>
      </c>
      <c r="AC26" s="3">
        <v>0.24534220000000001</v>
      </c>
      <c r="AD26" s="3">
        <v>3.244292E-2</v>
      </c>
      <c r="AE26" s="3">
        <v>0.17669029999999999</v>
      </c>
      <c r="AF26" s="3">
        <v>0.21639539999999999</v>
      </c>
      <c r="AG26" s="3">
        <v>0.24412610000000001</v>
      </c>
      <c r="AH26" s="3">
        <v>1.3178809999999999E-2</v>
      </c>
      <c r="AI26" s="3">
        <v>0.1529826</v>
      </c>
      <c r="AJ26" s="3">
        <v>0.1457611</v>
      </c>
      <c r="AK26" s="3">
        <v>0.3010622</v>
      </c>
      <c r="AL26" s="3">
        <v>0.25816329999999998</v>
      </c>
      <c r="AM26" s="3">
        <v>0.22623879999999999</v>
      </c>
      <c r="AN26" s="3">
        <v>0.27566489999999999</v>
      </c>
      <c r="AO26" s="3">
        <v>0.22507640000000001</v>
      </c>
      <c r="AP26" s="3">
        <v>0.17615330000000001</v>
      </c>
      <c r="AQ26" s="3">
        <v>0.1160248</v>
      </c>
      <c r="AR26" s="3">
        <v>0.14492260000000001</v>
      </c>
      <c r="AS26" s="3">
        <v>4.0443949999999999E-2</v>
      </c>
      <c r="AT26" s="3">
        <v>0.1219247</v>
      </c>
      <c r="AU26" s="3">
        <v>-6.6416600000000006E-2</v>
      </c>
      <c r="AV26" s="3">
        <v>-0.1247858</v>
      </c>
      <c r="AW26" s="3">
        <v>2.0275850000000002E-2</v>
      </c>
      <c r="AX26" s="3">
        <v>-6.6036990000000004E-2</v>
      </c>
      <c r="AY26" s="3">
        <v>-0.15042040000000001</v>
      </c>
      <c r="AZ26" s="3">
        <v>-8.7001319999999993E-2</v>
      </c>
      <c r="BA26" s="3">
        <v>2.9050759999999998E-2</v>
      </c>
      <c r="BB26" s="3">
        <v>0.1145959</v>
      </c>
      <c r="BC26" s="3">
        <v>-0.2402755</v>
      </c>
      <c r="BD26" s="3">
        <v>-0.28275230000000001</v>
      </c>
      <c r="BE26" s="3">
        <v>-0.2314938</v>
      </c>
      <c r="BF26" s="3">
        <v>-0.71061739999999995</v>
      </c>
      <c r="BG26" s="3">
        <v>-0.18762760000000001</v>
      </c>
      <c r="BH26" s="3">
        <v>0.12504190000000001</v>
      </c>
      <c r="BI26" s="3">
        <v>0.33290039999999999</v>
      </c>
      <c r="BJ26" s="3">
        <v>0.1714099</v>
      </c>
      <c r="BK26" s="3">
        <v>0.1829905</v>
      </c>
      <c r="BL26" s="3">
        <v>-2.6416829999999999E-2</v>
      </c>
      <c r="BM26" s="3">
        <v>-8.7954760000000007E-2</v>
      </c>
      <c r="BN26" s="3">
        <v>8.7940389999999993E-2</v>
      </c>
      <c r="BO26" s="3">
        <v>4.2114529999999997E-2</v>
      </c>
      <c r="BP26" s="3">
        <v>6.5448450000000005E-2</v>
      </c>
      <c r="BQ26" s="3">
        <v>0.13207050000000001</v>
      </c>
      <c r="BR26" s="3">
        <v>1</v>
      </c>
      <c r="BS26" s="3">
        <v>0.32047249999999999</v>
      </c>
      <c r="BT26" s="3">
        <v>0.2323345</v>
      </c>
      <c r="BU26" s="3">
        <v>3.7923140000000001E-2</v>
      </c>
      <c r="BV26" s="3">
        <v>4.65777E-2</v>
      </c>
      <c r="BW26" s="3">
        <v>0.1155655</v>
      </c>
      <c r="BX26" s="3">
        <v>5.8417400000000001E-2</v>
      </c>
      <c r="BY26" s="3">
        <v>6.9210519999999998E-2</v>
      </c>
      <c r="BZ26" s="3">
        <v>8.7111240000000006E-2</v>
      </c>
      <c r="CA26" s="3">
        <v>0.12702659999999999</v>
      </c>
      <c r="CB26" s="3">
        <v>6.2703640000000005E-2</v>
      </c>
      <c r="CC26" s="3">
        <v>7.9882629999999996E-2</v>
      </c>
      <c r="CD26" s="3">
        <v>7.8474409999999994E-2</v>
      </c>
      <c r="CE26" s="3">
        <v>-4.7155669999999997E-2</v>
      </c>
      <c r="CF26" s="3">
        <v>5.0674819999999999E-3</v>
      </c>
    </row>
    <row r="27" spans="1:84" x14ac:dyDescent="0.25">
      <c r="A27" t="s">
        <v>67</v>
      </c>
      <c r="B27" s="3">
        <v>-3.9728600000000003E-2</v>
      </c>
      <c r="C27" s="3">
        <v>-0.1489221</v>
      </c>
      <c r="D27" s="3">
        <v>-0.1219034</v>
      </c>
      <c r="E27" s="3">
        <v>-4.6948089999999998E-2</v>
      </c>
      <c r="F27" s="3">
        <v>-0.11528819999999999</v>
      </c>
      <c r="G27" s="3">
        <v>-1.808011E-2</v>
      </c>
      <c r="H27" s="3">
        <v>5.7963229999999999E-3</v>
      </c>
      <c r="I27" s="3">
        <v>5.075354E-2</v>
      </c>
      <c r="J27" s="3">
        <v>0.18748300000000001</v>
      </c>
      <c r="K27" s="3">
        <v>0.20372989999999999</v>
      </c>
      <c r="L27" s="3">
        <v>-0.27489799999999998</v>
      </c>
      <c r="M27" s="3">
        <v>-0.208088</v>
      </c>
      <c r="N27" s="3">
        <v>-0.13784489999999999</v>
      </c>
      <c r="O27" s="3">
        <v>0.29303020000000002</v>
      </c>
      <c r="P27" s="3">
        <v>0.27063789999999999</v>
      </c>
      <c r="Q27" s="3">
        <v>0.54240679999999997</v>
      </c>
      <c r="R27" s="3">
        <v>0.50210619999999995</v>
      </c>
      <c r="S27" s="3">
        <v>0.56386599999999998</v>
      </c>
      <c r="T27" s="3">
        <v>0.2341077</v>
      </c>
      <c r="U27" s="3">
        <v>0.19825100000000001</v>
      </c>
      <c r="V27" s="3">
        <v>0.2691327</v>
      </c>
      <c r="W27" s="3">
        <v>0.10900990000000001</v>
      </c>
      <c r="X27" s="3">
        <v>-3.1667859999999999E-2</v>
      </c>
      <c r="Y27" s="3">
        <v>0.1945914</v>
      </c>
      <c r="Z27" s="3">
        <v>0.21518019999999999</v>
      </c>
      <c r="AA27" s="3">
        <v>0.29641519999999999</v>
      </c>
      <c r="AB27" s="3">
        <v>0.27489829999999998</v>
      </c>
      <c r="AC27" s="3">
        <v>0.22896859999999999</v>
      </c>
      <c r="AD27" s="3">
        <v>0.40036759999999999</v>
      </c>
      <c r="AE27" s="3">
        <v>0.35605769999999998</v>
      </c>
      <c r="AF27" s="3">
        <v>0.37711689999999998</v>
      </c>
      <c r="AG27" s="3">
        <v>0.42209659999999999</v>
      </c>
      <c r="AH27" s="3">
        <v>-7.3980820000000003E-2</v>
      </c>
      <c r="AI27" s="3">
        <v>-2.6742309999999998E-2</v>
      </c>
      <c r="AJ27" s="3">
        <v>1.442151E-3</v>
      </c>
      <c r="AK27" s="3">
        <v>-3.9161769999999999E-2</v>
      </c>
      <c r="AL27" s="3">
        <v>-3.6514919999999999E-2</v>
      </c>
      <c r="AM27" s="3">
        <v>0.30552059999999998</v>
      </c>
      <c r="AN27" s="3">
        <v>0.225412</v>
      </c>
      <c r="AO27" s="3">
        <v>0.31240230000000002</v>
      </c>
      <c r="AP27" s="3">
        <v>0.30012559999999999</v>
      </c>
      <c r="AQ27" s="3">
        <v>-1.8344469999999999E-3</v>
      </c>
      <c r="AR27" s="3">
        <v>0.2135725</v>
      </c>
      <c r="AS27" s="3">
        <v>-5.3318929999999999E-3</v>
      </c>
      <c r="AT27" s="3">
        <v>0.13895759999999999</v>
      </c>
      <c r="AU27" s="3">
        <v>8.5056469999999995E-2</v>
      </c>
      <c r="AV27" s="3">
        <v>0.35274699999999998</v>
      </c>
      <c r="AW27" s="3">
        <v>0.45409890000000003</v>
      </c>
      <c r="AX27" s="3">
        <v>0.42330259999999997</v>
      </c>
      <c r="AY27" s="3">
        <v>0.36878650000000002</v>
      </c>
      <c r="AZ27" s="3">
        <v>0.1819897</v>
      </c>
      <c r="BA27" s="3">
        <v>0.39020329999999998</v>
      </c>
      <c r="BB27" s="3">
        <v>0.40238879999999999</v>
      </c>
      <c r="BC27" s="3">
        <v>-0.1197062</v>
      </c>
      <c r="BD27" s="3">
        <v>-0.1227548</v>
      </c>
      <c r="BE27" s="3">
        <v>-3.5657059999999997E-2</v>
      </c>
      <c r="BF27" s="3">
        <v>-0.10600569999999999</v>
      </c>
      <c r="BG27" s="3">
        <v>0.1601863</v>
      </c>
      <c r="BH27" s="3">
        <v>0.103744</v>
      </c>
      <c r="BI27" s="3">
        <v>6.9041329999999998E-3</v>
      </c>
      <c r="BJ27" s="3">
        <v>3.8754410000000003E-2</v>
      </c>
      <c r="BK27" s="3">
        <v>6.9723250000000001E-2</v>
      </c>
      <c r="BL27" s="3">
        <v>0.3802741</v>
      </c>
      <c r="BM27" s="3">
        <v>0.1209214</v>
      </c>
      <c r="BN27" s="3">
        <v>0.4127825</v>
      </c>
      <c r="BO27" s="3">
        <v>0.58957479999999995</v>
      </c>
      <c r="BP27" s="3">
        <v>0.949291</v>
      </c>
      <c r="BQ27" s="3">
        <v>1</v>
      </c>
      <c r="BR27" s="3">
        <v>0.13207050000000001</v>
      </c>
      <c r="BS27" s="3">
        <v>0.25056640000000002</v>
      </c>
      <c r="BT27" s="3">
        <v>0.14699889999999999</v>
      </c>
      <c r="BU27" s="3">
        <v>0.20789560000000001</v>
      </c>
      <c r="BV27" s="3">
        <v>0.23713799999999999</v>
      </c>
      <c r="BW27" s="3">
        <v>0.24991559999999999</v>
      </c>
      <c r="BX27" s="3">
        <v>0.28044809999999998</v>
      </c>
      <c r="BY27" s="3">
        <v>0.2680728</v>
      </c>
      <c r="BZ27" s="3">
        <v>-0.1125607</v>
      </c>
      <c r="CA27" s="3">
        <v>-0.2358276</v>
      </c>
      <c r="CB27" s="3">
        <v>0.16633529999999999</v>
      </c>
      <c r="CC27" s="3">
        <v>0.171181</v>
      </c>
      <c r="CD27" s="3">
        <v>0.1625067</v>
      </c>
      <c r="CE27" s="3">
        <v>1.347923E-2</v>
      </c>
      <c r="CF27" s="3">
        <v>0.15903439999999999</v>
      </c>
    </row>
    <row r="28" spans="1:84" x14ac:dyDescent="0.25">
      <c r="A28" t="s">
        <v>62</v>
      </c>
      <c r="B28" s="3">
        <v>1.3960439999999999E-3</v>
      </c>
      <c r="C28" s="3">
        <v>-8.4231159999999999E-2</v>
      </c>
      <c r="D28" s="3">
        <v>-0.28389710000000001</v>
      </c>
      <c r="E28" s="3">
        <v>-0.32577050000000002</v>
      </c>
      <c r="F28" s="3">
        <v>9.9954399999999995E-3</v>
      </c>
      <c r="G28" s="3">
        <v>0.27326499999999998</v>
      </c>
      <c r="H28" s="3">
        <v>1.09758E-4</v>
      </c>
      <c r="I28" s="3">
        <v>0.1389447</v>
      </c>
      <c r="J28" s="3">
        <v>0.37097469999999999</v>
      </c>
      <c r="K28" s="3">
        <v>0.31008570000000002</v>
      </c>
      <c r="L28" s="3">
        <v>-8.1211969999999994E-2</v>
      </c>
      <c r="M28" s="3">
        <v>0.1006474</v>
      </c>
      <c r="N28" s="3">
        <v>9.8385500000000001E-2</v>
      </c>
      <c r="O28" s="3">
        <v>0.31534180000000001</v>
      </c>
      <c r="P28" s="3">
        <v>0.22927800000000001</v>
      </c>
      <c r="Q28" s="3">
        <v>0.27844639999999998</v>
      </c>
      <c r="R28" s="3">
        <v>0.28939599999999999</v>
      </c>
      <c r="S28" s="3">
        <v>0.42665920000000002</v>
      </c>
      <c r="T28" s="3">
        <v>3.7465199999999997E-2</v>
      </c>
      <c r="U28" s="3">
        <v>5.041056E-2</v>
      </c>
      <c r="V28" s="3">
        <v>6.5715120000000002E-2</v>
      </c>
      <c r="W28" s="3">
        <v>0.13781409999999999</v>
      </c>
      <c r="X28" s="3">
        <v>-1.1854200000000001E-2</v>
      </c>
      <c r="Y28" s="3">
        <v>9.9039729999999999E-3</v>
      </c>
      <c r="Z28" s="3">
        <v>2.209146E-2</v>
      </c>
      <c r="AA28" s="3">
        <v>9.7118759999999998E-2</v>
      </c>
      <c r="AB28" s="3">
        <v>7.0079890000000006E-2</v>
      </c>
      <c r="AC28" s="3">
        <v>0.1434763</v>
      </c>
      <c r="AD28" s="3">
        <v>0.2097743</v>
      </c>
      <c r="AE28" s="3">
        <v>0.21340880000000001</v>
      </c>
      <c r="AF28" s="3">
        <v>0.24811759999999999</v>
      </c>
      <c r="AG28" s="3">
        <v>0.16299810000000001</v>
      </c>
      <c r="AH28" s="3">
        <v>-1.042354E-2</v>
      </c>
      <c r="AI28" s="3">
        <v>-3.4225619999999998E-2</v>
      </c>
      <c r="AJ28" s="3">
        <v>1.621268E-2</v>
      </c>
      <c r="AK28" s="3">
        <v>-0.1721654</v>
      </c>
      <c r="AL28" s="3">
        <v>-0.1053495</v>
      </c>
      <c r="AM28" s="3">
        <v>-1.7670999999999999E-2</v>
      </c>
      <c r="AN28" s="3">
        <v>2.3502660000000002E-2</v>
      </c>
      <c r="AO28" s="3">
        <v>5.52536E-2</v>
      </c>
      <c r="AP28" s="3">
        <v>4.8862210000000003E-2</v>
      </c>
      <c r="AQ28" s="3">
        <v>-7.6105220000000001E-2</v>
      </c>
      <c r="AR28" s="3">
        <v>-3.069947E-2</v>
      </c>
      <c r="AS28" s="3">
        <v>-3.1326050000000001E-2</v>
      </c>
      <c r="AT28" s="3">
        <v>-0.2125775</v>
      </c>
      <c r="AU28" s="3">
        <v>0.2328354</v>
      </c>
      <c r="AV28" s="3">
        <v>0.11614629999999999</v>
      </c>
      <c r="AW28" s="3">
        <v>0.33241349999999997</v>
      </c>
      <c r="AX28" s="3">
        <v>0.31136970000000003</v>
      </c>
      <c r="AY28" s="3">
        <v>0.3097065</v>
      </c>
      <c r="AZ28" s="3">
        <v>-7.4267659999999999E-2</v>
      </c>
      <c r="BA28" s="3">
        <v>0.12556500000000001</v>
      </c>
      <c r="BB28" s="3">
        <v>0.1607336</v>
      </c>
      <c r="BC28" s="3">
        <v>9.2402120000000004E-2</v>
      </c>
      <c r="BD28" s="3">
        <v>0.29254999999999998</v>
      </c>
      <c r="BE28" s="3">
        <v>-6.4281560000000001E-2</v>
      </c>
      <c r="BF28" s="3">
        <v>-3.2966700000000002E-2</v>
      </c>
      <c r="BG28" s="3">
        <v>0.2107002</v>
      </c>
      <c r="BH28" s="3">
        <v>0.1487202</v>
      </c>
      <c r="BI28" s="3">
        <v>-3.4754689999999998E-2</v>
      </c>
      <c r="BJ28" s="3">
        <v>5.1932369999999999E-2</v>
      </c>
      <c r="BK28" s="3">
        <v>2.4912859999999998E-2</v>
      </c>
      <c r="BL28" s="3">
        <v>1</v>
      </c>
      <c r="BM28" s="3">
        <v>9.3134090000000003E-2</v>
      </c>
      <c r="BN28" s="3">
        <v>0.3330495</v>
      </c>
      <c r="BO28" s="3">
        <v>0.19027230000000001</v>
      </c>
      <c r="BP28" s="3">
        <v>0.42049219999999998</v>
      </c>
      <c r="BQ28" s="3">
        <v>0.3802741</v>
      </c>
      <c r="BR28" s="3">
        <v>-2.6416829999999999E-2</v>
      </c>
      <c r="BS28" s="3">
        <v>0.2600809</v>
      </c>
      <c r="BT28" s="3">
        <v>3.1832060000000002E-2</v>
      </c>
      <c r="BU28" s="3">
        <v>0.2306433</v>
      </c>
      <c r="BV28" s="3">
        <v>0.28256979999999998</v>
      </c>
      <c r="BW28" s="3">
        <v>0.16498959999999999</v>
      </c>
      <c r="BX28" s="3">
        <v>0.2857729</v>
      </c>
      <c r="BY28" s="3">
        <v>0.265959</v>
      </c>
      <c r="BZ28" s="3">
        <v>-6.8817349999999999E-2</v>
      </c>
      <c r="CA28" s="3">
        <v>-0.2119779</v>
      </c>
      <c r="CB28" s="3">
        <v>3.6344010000000003E-2</v>
      </c>
      <c r="CC28" s="3">
        <v>0.1238446</v>
      </c>
      <c r="CD28" s="3">
        <v>0.13073889999999999</v>
      </c>
      <c r="CE28" s="3">
        <v>6.5348390000000006E-2</v>
      </c>
      <c r="CF28" s="3">
        <v>0.26999060000000003</v>
      </c>
    </row>
    <row r="29" spans="1:84" x14ac:dyDescent="0.25">
      <c r="A29" t="s">
        <v>13</v>
      </c>
      <c r="B29" s="3">
        <v>0.17075099999999999</v>
      </c>
      <c r="C29" s="3">
        <v>-0.15983800000000001</v>
      </c>
      <c r="D29" s="3">
        <v>-6.9482619999999995E-2</v>
      </c>
      <c r="E29" s="3">
        <v>4.6946039999999998E-3</v>
      </c>
      <c r="F29" s="3">
        <v>-0.29362870000000002</v>
      </c>
      <c r="G29" s="3">
        <v>0.1176316</v>
      </c>
      <c r="H29" s="3">
        <v>-6.7246370000000003E-3</v>
      </c>
      <c r="I29" s="3">
        <v>1.477883E-2</v>
      </c>
      <c r="J29" s="3">
        <v>0.24376970000000001</v>
      </c>
      <c r="K29" s="3">
        <v>0.50878999999999996</v>
      </c>
      <c r="L29" s="3">
        <v>-3.0437849999999999E-2</v>
      </c>
      <c r="M29" s="3">
        <v>0.1109166</v>
      </c>
      <c r="N29" s="3">
        <v>0.122651</v>
      </c>
      <c r="O29" s="3">
        <v>1</v>
      </c>
      <c r="P29" s="3">
        <v>0.77404629999999996</v>
      </c>
      <c r="Q29" s="3">
        <v>0.63323839999999998</v>
      </c>
      <c r="R29" s="3">
        <v>0.53616220000000003</v>
      </c>
      <c r="S29" s="3">
        <v>0.66392980000000001</v>
      </c>
      <c r="T29" s="3">
        <v>0.2096073</v>
      </c>
      <c r="U29" s="3">
        <v>0.243592</v>
      </c>
      <c r="V29" s="3">
        <v>0.24257790000000001</v>
      </c>
      <c r="W29" s="3">
        <v>0.27238420000000002</v>
      </c>
      <c r="X29" s="3">
        <v>0.38854719999999998</v>
      </c>
      <c r="Y29" s="3">
        <v>0.3408716</v>
      </c>
      <c r="Z29" s="3">
        <v>0.37834859999999998</v>
      </c>
      <c r="AA29" s="3">
        <v>0.35413270000000002</v>
      </c>
      <c r="AB29" s="3">
        <v>0.3703322</v>
      </c>
      <c r="AC29" s="3">
        <v>0.63286920000000002</v>
      </c>
      <c r="AD29" s="3">
        <v>0.3571241</v>
      </c>
      <c r="AE29" s="3">
        <v>0.57604469999999997</v>
      </c>
      <c r="AF29" s="3">
        <v>0.54818940000000005</v>
      </c>
      <c r="AG29" s="3">
        <v>0.43250119999999997</v>
      </c>
      <c r="AH29" s="3">
        <v>5.545481E-2</v>
      </c>
      <c r="AI29" s="3">
        <v>3.9725660000000003E-2</v>
      </c>
      <c r="AJ29" s="3">
        <v>0.18268100000000001</v>
      </c>
      <c r="AK29" s="3">
        <v>1.9671350000000001E-2</v>
      </c>
      <c r="AL29" s="3">
        <v>-0.1073069</v>
      </c>
      <c r="AM29" s="3">
        <v>-3.2893749999999999E-2</v>
      </c>
      <c r="AN29" s="3">
        <v>8.9524549999999994E-2</v>
      </c>
      <c r="AO29" s="3">
        <v>0.12394380000000001</v>
      </c>
      <c r="AP29" s="3">
        <v>7.7764620000000007E-2</v>
      </c>
      <c r="AQ29" s="3">
        <v>-8.8043339999999998E-2</v>
      </c>
      <c r="AR29" s="3">
        <v>0.12494810000000001</v>
      </c>
      <c r="AS29" s="3">
        <v>-3.082741E-2</v>
      </c>
      <c r="AT29" s="3">
        <v>2.111019E-3</v>
      </c>
      <c r="AU29" s="3">
        <v>6.1361520000000003E-2</v>
      </c>
      <c r="AV29" s="3">
        <v>2.7269769999999999E-2</v>
      </c>
      <c r="AW29" s="3">
        <v>0.30878529999999998</v>
      </c>
      <c r="AX29" s="3">
        <v>0.202959</v>
      </c>
      <c r="AY29" s="3">
        <v>0.1097447</v>
      </c>
      <c r="AZ29" s="3">
        <v>-0.12049260000000001</v>
      </c>
      <c r="BA29" s="3">
        <v>0.27394970000000002</v>
      </c>
      <c r="BB29" s="3">
        <v>0.2504653</v>
      </c>
      <c r="BC29" s="3">
        <v>4.051184E-2</v>
      </c>
      <c r="BD29" s="3">
        <v>5.708889E-3</v>
      </c>
      <c r="BE29" s="3">
        <v>-0.20460130000000001</v>
      </c>
      <c r="BF29" s="3">
        <v>-0.27034459999999999</v>
      </c>
      <c r="BG29" s="3">
        <v>8.2977079999999995E-2</v>
      </c>
      <c r="BH29" s="3">
        <v>0.43174699999999999</v>
      </c>
      <c r="BI29" s="3">
        <v>0.20575560000000001</v>
      </c>
      <c r="BJ29" s="3">
        <v>0.31368410000000002</v>
      </c>
      <c r="BK29" s="3">
        <v>0.22883700000000001</v>
      </c>
      <c r="BL29" s="3">
        <v>0.31534180000000001</v>
      </c>
      <c r="BM29" s="3">
        <v>0.17679259999999999</v>
      </c>
      <c r="BN29" s="3">
        <v>0.27532859999999998</v>
      </c>
      <c r="BO29" s="3">
        <v>0.28381289999999998</v>
      </c>
      <c r="BP29" s="3">
        <v>0.2915913</v>
      </c>
      <c r="BQ29" s="3">
        <v>0.29303020000000002</v>
      </c>
      <c r="BR29" s="3">
        <v>0.2623318</v>
      </c>
      <c r="BS29" s="3">
        <v>0.37284299999999998</v>
      </c>
      <c r="BT29" s="3">
        <v>0.20886009999999999</v>
      </c>
      <c r="BU29" s="3">
        <v>0.14642839999999999</v>
      </c>
      <c r="BV29" s="3">
        <v>0.2134762</v>
      </c>
      <c r="BW29" s="3">
        <v>0.13556869999999999</v>
      </c>
      <c r="BX29" s="3">
        <v>0.26325100000000001</v>
      </c>
      <c r="BY29" s="3">
        <v>0.26482349999999999</v>
      </c>
      <c r="BZ29" s="3">
        <v>9.0675980000000003E-2</v>
      </c>
      <c r="CA29" s="3">
        <v>8.010217E-2</v>
      </c>
      <c r="CB29" s="3">
        <v>0.20177110000000001</v>
      </c>
      <c r="CC29" s="3">
        <v>0.32284210000000002</v>
      </c>
      <c r="CD29" s="3">
        <v>0.31987510000000002</v>
      </c>
      <c r="CE29" s="3">
        <v>0.1898667</v>
      </c>
      <c r="CF29" s="3">
        <v>0.31073620000000002</v>
      </c>
    </row>
    <row r="30" spans="1:84" x14ac:dyDescent="0.25">
      <c r="A30" t="s">
        <v>64</v>
      </c>
      <c r="B30" s="3">
        <v>-0.35093760000000002</v>
      </c>
      <c r="C30" s="3">
        <v>-0.3943662</v>
      </c>
      <c r="D30" s="3">
        <v>-0.394011</v>
      </c>
      <c r="E30" s="3">
        <v>-0.34717429999999999</v>
      </c>
      <c r="F30" s="3">
        <v>-0.2484847</v>
      </c>
      <c r="G30" s="3">
        <v>-0.1259557</v>
      </c>
      <c r="H30" s="3">
        <v>-2.6543879999999999E-2</v>
      </c>
      <c r="I30" s="3">
        <v>0.17505580000000001</v>
      </c>
      <c r="J30" s="3">
        <v>3.1171669999999999E-2</v>
      </c>
      <c r="K30" s="3">
        <v>-6.2548179999999995E-2</v>
      </c>
      <c r="L30" s="3">
        <v>6.57326E-3</v>
      </c>
      <c r="M30" s="3">
        <v>-8.931161E-2</v>
      </c>
      <c r="N30" s="3">
        <v>4.2748759999999997E-2</v>
      </c>
      <c r="O30" s="3">
        <v>0.27532859999999998</v>
      </c>
      <c r="P30" s="3">
        <v>9.1813409999999998E-2</v>
      </c>
      <c r="Q30" s="3">
        <v>0.1206067</v>
      </c>
      <c r="R30" s="3">
        <v>0.1018447</v>
      </c>
      <c r="S30" s="3">
        <v>0.22797049999999999</v>
      </c>
      <c r="T30" s="3">
        <v>-0.1029952</v>
      </c>
      <c r="U30" s="3">
        <v>-0.2205561</v>
      </c>
      <c r="V30" s="3">
        <v>0.122602</v>
      </c>
      <c r="W30" s="3">
        <v>6.6064750000000005E-2</v>
      </c>
      <c r="X30" s="3">
        <v>4.0925459999999999E-3</v>
      </c>
      <c r="Y30" s="3">
        <v>0.1573311</v>
      </c>
      <c r="Z30" s="3">
        <v>0.2355421</v>
      </c>
      <c r="AA30" s="3">
        <v>0.17321500000000001</v>
      </c>
      <c r="AB30" s="3">
        <v>0.1648744</v>
      </c>
      <c r="AC30" s="3">
        <v>0.21126229999999999</v>
      </c>
      <c r="AD30" s="3">
        <v>0.15986249999999999</v>
      </c>
      <c r="AE30" s="3">
        <v>0.14824799999999999</v>
      </c>
      <c r="AF30" s="3">
        <v>0.16734779999999999</v>
      </c>
      <c r="AG30" s="3">
        <v>0.31437470000000001</v>
      </c>
      <c r="AH30" s="3">
        <v>-0.15651689999999999</v>
      </c>
      <c r="AI30" s="3">
        <v>-0.2432753</v>
      </c>
      <c r="AJ30" s="3">
        <v>-0.18515609999999999</v>
      </c>
      <c r="AK30" s="3">
        <v>-0.1285568</v>
      </c>
      <c r="AL30" s="3">
        <v>-0.2325142</v>
      </c>
      <c r="AM30" s="3">
        <v>0.1854942</v>
      </c>
      <c r="AN30" s="3">
        <v>0.22829240000000001</v>
      </c>
      <c r="AO30" s="3">
        <v>0.29200779999999998</v>
      </c>
      <c r="AP30" s="3">
        <v>0.31186609999999998</v>
      </c>
      <c r="AQ30" s="3">
        <v>0.1596766</v>
      </c>
      <c r="AR30" s="3">
        <v>0.1106071</v>
      </c>
      <c r="AS30" s="3">
        <v>8.6512130000000007E-2</v>
      </c>
      <c r="AT30" s="3">
        <v>0.22676830000000001</v>
      </c>
      <c r="AU30" s="3">
        <v>0.49340970000000001</v>
      </c>
      <c r="AV30" s="3">
        <v>0.51643220000000001</v>
      </c>
      <c r="AW30" s="3">
        <v>0.37959720000000002</v>
      </c>
      <c r="AX30" s="3">
        <v>0.42689179999999999</v>
      </c>
      <c r="AY30" s="3">
        <v>0.47163250000000001</v>
      </c>
      <c r="AZ30" s="3">
        <v>1.7592190000000001E-2</v>
      </c>
      <c r="BA30" s="3">
        <v>0.1084142</v>
      </c>
      <c r="BB30" s="3">
        <v>0.3115039</v>
      </c>
      <c r="BC30" s="3">
        <v>-9.6621460000000006E-2</v>
      </c>
      <c r="BD30" s="3">
        <v>-3.765044E-2</v>
      </c>
      <c r="BE30" s="3">
        <v>-3.8534390000000002E-2</v>
      </c>
      <c r="BF30" s="3">
        <v>4.3389360000000002E-2</v>
      </c>
      <c r="BG30" s="3">
        <v>0.41562149999999998</v>
      </c>
      <c r="BH30" s="3">
        <v>0.20684630000000001</v>
      </c>
      <c r="BI30" s="3">
        <v>0.1083585</v>
      </c>
      <c r="BJ30" s="3">
        <v>0.286802</v>
      </c>
      <c r="BK30" s="3">
        <v>0.24498020000000001</v>
      </c>
      <c r="BL30" s="3">
        <v>0.3330495</v>
      </c>
      <c r="BM30" s="3">
        <v>0.18533330000000001</v>
      </c>
      <c r="BN30" s="3">
        <v>1</v>
      </c>
      <c r="BO30" s="3">
        <v>0.49002000000000001</v>
      </c>
      <c r="BP30" s="3">
        <v>0.44094270000000002</v>
      </c>
      <c r="BQ30" s="3">
        <v>0.4127825</v>
      </c>
      <c r="BR30" s="3">
        <v>8.7940389999999993E-2</v>
      </c>
      <c r="BS30" s="3">
        <v>0.36998360000000002</v>
      </c>
      <c r="BT30" s="3">
        <v>0.2246108</v>
      </c>
      <c r="BU30" s="3">
        <v>0.67166119999999996</v>
      </c>
      <c r="BV30" s="3">
        <v>0.61534619999999995</v>
      </c>
      <c r="BW30" s="3">
        <v>0.62091879999999999</v>
      </c>
      <c r="BX30" s="3">
        <v>0.59079689999999996</v>
      </c>
      <c r="BY30" s="3">
        <v>0.54795199999999999</v>
      </c>
      <c r="BZ30" s="3">
        <v>-5.4577420000000001E-2</v>
      </c>
      <c r="CA30" s="3">
        <v>-0.176875</v>
      </c>
      <c r="CB30" s="3">
        <v>0.2337188</v>
      </c>
      <c r="CC30" s="3">
        <v>0.32503850000000001</v>
      </c>
      <c r="CD30" s="3">
        <v>0.31671569999999999</v>
      </c>
      <c r="CE30" s="3">
        <v>4.2728380000000002E-3</v>
      </c>
      <c r="CF30" s="3">
        <v>0.23632329999999999</v>
      </c>
    </row>
    <row r="31" spans="1:84" x14ac:dyDescent="0.25">
      <c r="A31" t="s">
        <v>82</v>
      </c>
      <c r="B31" s="3">
        <v>4.8159720000000003E-2</v>
      </c>
      <c r="C31" s="3">
        <v>-0.17328350000000001</v>
      </c>
      <c r="D31" s="3">
        <v>-0.25036940000000002</v>
      </c>
      <c r="E31" s="3">
        <v>-0.1827675</v>
      </c>
      <c r="F31" s="3">
        <v>-0.22656609999999999</v>
      </c>
      <c r="G31" s="3">
        <v>9.846481E-2</v>
      </c>
      <c r="H31" s="3">
        <v>-2.783561E-2</v>
      </c>
      <c r="I31" s="3">
        <v>8.7990979999999996E-2</v>
      </c>
      <c r="J31" s="3">
        <v>0.45008179999999998</v>
      </c>
      <c r="K31" s="3">
        <v>7.3771690000000003E-3</v>
      </c>
      <c r="L31" s="3">
        <v>0.29407080000000002</v>
      </c>
      <c r="M31" s="3">
        <v>2.1320599999999999E-2</v>
      </c>
      <c r="N31" s="3">
        <v>8.4053249999999996E-2</v>
      </c>
      <c r="O31" s="3">
        <v>0.31073620000000002</v>
      </c>
      <c r="P31" s="3">
        <v>0.1466375</v>
      </c>
      <c r="Q31" s="3">
        <v>0.27108130000000003</v>
      </c>
      <c r="R31" s="3">
        <v>0.43371579999999998</v>
      </c>
      <c r="S31" s="3">
        <v>0.44284299999999999</v>
      </c>
      <c r="T31" s="3">
        <v>0.22177050000000001</v>
      </c>
      <c r="U31" s="3">
        <v>0.25177860000000002</v>
      </c>
      <c r="V31" s="3">
        <v>0.44465329999999997</v>
      </c>
      <c r="W31" s="3">
        <v>0.4206512</v>
      </c>
      <c r="X31" s="3">
        <v>6.8382690000000001E-3</v>
      </c>
      <c r="Y31" s="3">
        <v>0.10721550000000001</v>
      </c>
      <c r="Z31" s="3">
        <v>0.16860539999999999</v>
      </c>
      <c r="AA31" s="3">
        <v>0.1685971</v>
      </c>
      <c r="AB31" s="3">
        <v>0.1890395</v>
      </c>
      <c r="AC31" s="3">
        <v>0.25735150000000001</v>
      </c>
      <c r="AD31" s="3">
        <v>0.43844820000000001</v>
      </c>
      <c r="AE31" s="3">
        <v>0.25845800000000002</v>
      </c>
      <c r="AF31" s="3">
        <v>0.25114049999999999</v>
      </c>
      <c r="AG31" s="3">
        <v>0.2673025</v>
      </c>
      <c r="AH31" s="3">
        <v>0.62482210000000005</v>
      </c>
      <c r="AI31" s="3">
        <v>3.0455650000000001E-2</v>
      </c>
      <c r="AJ31" s="3">
        <v>0.1658753</v>
      </c>
      <c r="AK31" s="3">
        <v>-0.1252325</v>
      </c>
      <c r="AL31" s="3">
        <v>-0.2527992</v>
      </c>
      <c r="AM31" s="3">
        <v>-7.0314719999999997E-2</v>
      </c>
      <c r="AN31" s="3">
        <v>2.1003290000000001E-2</v>
      </c>
      <c r="AO31" s="3">
        <v>7.9472200000000007E-2</v>
      </c>
      <c r="AP31" s="3">
        <v>0.1227047</v>
      </c>
      <c r="AQ31" s="3">
        <v>2.2011360000000001E-2</v>
      </c>
      <c r="AR31" s="3">
        <v>0.2403595</v>
      </c>
      <c r="AS31" s="3">
        <v>3.1024320000000001E-2</v>
      </c>
      <c r="AT31" s="3">
        <v>0.13376640000000001</v>
      </c>
      <c r="AU31" s="3">
        <v>0.47817349999999997</v>
      </c>
      <c r="AV31" s="3">
        <v>0.40952359999999999</v>
      </c>
      <c r="AW31" s="3">
        <v>0.38062940000000001</v>
      </c>
      <c r="AX31" s="3">
        <v>0.4411679</v>
      </c>
      <c r="AY31" s="3">
        <v>0.46592460000000002</v>
      </c>
      <c r="AZ31" s="3">
        <v>9.1560310000000006E-2</v>
      </c>
      <c r="BA31" s="3">
        <v>-0.24307329999999999</v>
      </c>
      <c r="BB31" s="3">
        <v>-0.11051179999999999</v>
      </c>
      <c r="BC31" s="3">
        <v>3.780781E-3</v>
      </c>
      <c r="BD31" s="3">
        <v>-2.1825110000000002E-2</v>
      </c>
      <c r="BE31" s="3">
        <v>-9.3905139999999998E-2</v>
      </c>
      <c r="BF31" s="3">
        <v>1.15745E-2</v>
      </c>
      <c r="BG31" s="3">
        <v>6.6665429999999998E-2</v>
      </c>
      <c r="BH31" s="3">
        <v>6.8586659999999994E-2</v>
      </c>
      <c r="BI31" s="3">
        <v>0.20086570000000001</v>
      </c>
      <c r="BJ31" s="3">
        <v>0.27027960000000001</v>
      </c>
      <c r="BK31" s="3">
        <v>0.29020069999999998</v>
      </c>
      <c r="BL31" s="3">
        <v>0.26999060000000003</v>
      </c>
      <c r="BM31" s="3">
        <v>0.21448710000000001</v>
      </c>
      <c r="BN31" s="3">
        <v>0.23632329999999999</v>
      </c>
      <c r="BO31" s="3">
        <v>5.3384420000000002E-2</v>
      </c>
      <c r="BP31" s="3">
        <v>0.1119633</v>
      </c>
      <c r="BQ31" s="3">
        <v>0.15903439999999999</v>
      </c>
      <c r="BR31" s="3">
        <v>5.0674819999999999E-3</v>
      </c>
      <c r="BS31" s="3">
        <v>0.3068864</v>
      </c>
      <c r="BT31" s="3">
        <v>0.30448360000000002</v>
      </c>
      <c r="BU31" s="3">
        <v>0.27801940000000003</v>
      </c>
      <c r="BV31" s="3">
        <v>0.42026390000000002</v>
      </c>
      <c r="BW31" s="3">
        <v>0.21919820000000001</v>
      </c>
      <c r="BX31" s="3">
        <v>0.4143869</v>
      </c>
      <c r="BY31" s="3">
        <v>0.36948789999999998</v>
      </c>
      <c r="BZ31" s="3">
        <v>0.52617150000000001</v>
      </c>
      <c r="CA31" s="3">
        <v>0.38806889999999999</v>
      </c>
      <c r="CB31" s="3">
        <v>0.57853770000000004</v>
      </c>
      <c r="CC31" s="3">
        <v>0.58495909999999995</v>
      </c>
      <c r="CD31" s="3">
        <v>0.59384559999999997</v>
      </c>
      <c r="CE31" s="3">
        <v>0.7120512</v>
      </c>
      <c r="CF31" s="3">
        <v>1</v>
      </c>
    </row>
    <row r="32" spans="1:84" x14ac:dyDescent="0.25">
      <c r="A32" t="s">
        <v>52</v>
      </c>
      <c r="B32" s="3">
        <v>5.3753769999999999E-2</v>
      </c>
      <c r="C32" s="3">
        <v>-0.13145090000000001</v>
      </c>
      <c r="D32" s="3">
        <v>-7.8926739999999995E-2</v>
      </c>
      <c r="E32" s="3">
        <v>-1.9502060000000002E-2</v>
      </c>
      <c r="F32" s="3">
        <v>-0.32556629999999998</v>
      </c>
      <c r="G32" s="3">
        <v>-0.1466278</v>
      </c>
      <c r="H32" s="3">
        <v>-3.184741E-2</v>
      </c>
      <c r="I32" s="3">
        <v>3.4740050000000001E-2</v>
      </c>
      <c r="J32" s="3">
        <v>5.811757E-2</v>
      </c>
      <c r="K32" s="3">
        <v>-8.0623890000000004E-2</v>
      </c>
      <c r="L32" s="3">
        <v>-7.9656340000000006E-2</v>
      </c>
      <c r="M32" s="3">
        <v>-0.12851940000000001</v>
      </c>
      <c r="N32" s="3">
        <v>-0.1011933</v>
      </c>
      <c r="O32" s="3">
        <v>0.2504653</v>
      </c>
      <c r="P32" s="3">
        <v>0.35965200000000003</v>
      </c>
      <c r="Q32" s="3">
        <v>0.16683029999999999</v>
      </c>
      <c r="R32" s="3">
        <v>0.2013741</v>
      </c>
      <c r="S32" s="3">
        <v>0.2668452</v>
      </c>
      <c r="T32" s="3">
        <v>0.29749819999999999</v>
      </c>
      <c r="U32" s="3">
        <v>0.245615</v>
      </c>
      <c r="V32" s="3">
        <v>0.23996500000000001</v>
      </c>
      <c r="W32" s="3">
        <v>0.31806099999999998</v>
      </c>
      <c r="X32" s="3">
        <v>0.2805899</v>
      </c>
      <c r="Y32" s="3">
        <v>0.23366339999999999</v>
      </c>
      <c r="Z32" s="3">
        <v>0.14026649999999999</v>
      </c>
      <c r="AA32" s="3">
        <v>0.20353299999999999</v>
      </c>
      <c r="AB32" s="3">
        <v>0.20860529999999999</v>
      </c>
      <c r="AC32" s="3">
        <v>0.25828719999999999</v>
      </c>
      <c r="AD32" s="3">
        <v>0.177707</v>
      </c>
      <c r="AE32" s="3">
        <v>0.25166949999999999</v>
      </c>
      <c r="AF32" s="3">
        <v>0.2409453</v>
      </c>
      <c r="AG32" s="3">
        <v>0.27750049999999998</v>
      </c>
      <c r="AH32" s="3">
        <v>2.8753629999999999E-2</v>
      </c>
      <c r="AI32" s="3">
        <v>0.1088725</v>
      </c>
      <c r="AJ32" s="3">
        <v>0.2242923</v>
      </c>
      <c r="AK32" s="3">
        <v>0.16635330000000001</v>
      </c>
      <c r="AL32" s="3">
        <v>0.1350819</v>
      </c>
      <c r="AM32" s="3">
        <v>0.57409010000000005</v>
      </c>
      <c r="AN32" s="3">
        <v>0.46501199999999998</v>
      </c>
      <c r="AO32" s="3">
        <v>0.58273969999999997</v>
      </c>
      <c r="AP32" s="3">
        <v>0.5665017</v>
      </c>
      <c r="AQ32" s="3">
        <v>6.1680930000000004E-3</v>
      </c>
      <c r="AR32" s="3">
        <v>4.2919329999999999E-2</v>
      </c>
      <c r="AS32" s="3">
        <v>2.769023E-2</v>
      </c>
      <c r="AT32" s="3">
        <v>-5.7737179999999999E-2</v>
      </c>
      <c r="AU32" s="3">
        <v>0.1780574</v>
      </c>
      <c r="AV32" s="3">
        <v>0.2822982</v>
      </c>
      <c r="AW32" s="3">
        <v>0.63354129999999997</v>
      </c>
      <c r="AX32" s="3">
        <v>0.59973739999999998</v>
      </c>
      <c r="AY32" s="3">
        <v>0.48620849999999999</v>
      </c>
      <c r="AZ32" s="3">
        <v>0.3074732</v>
      </c>
      <c r="BA32" s="3">
        <v>0.55175830000000003</v>
      </c>
      <c r="BB32" s="3">
        <v>1</v>
      </c>
      <c r="BC32" s="3">
        <v>-2.4925889999999999E-2</v>
      </c>
      <c r="BD32" s="3">
        <v>-3.0844570000000002E-2</v>
      </c>
      <c r="BE32" s="3">
        <v>-1.6569540000000001E-2</v>
      </c>
      <c r="BF32" s="3">
        <v>-8.6482959999999998E-2</v>
      </c>
      <c r="BG32" s="3">
        <v>-0.13699169999999999</v>
      </c>
      <c r="BH32" s="3">
        <v>-0.1505618</v>
      </c>
      <c r="BI32" s="3">
        <v>-0.22233020000000001</v>
      </c>
      <c r="BJ32" s="3">
        <v>-0.1476779</v>
      </c>
      <c r="BK32" s="3">
        <v>-0.1536749</v>
      </c>
      <c r="BL32" s="3">
        <v>0.1607336</v>
      </c>
      <c r="BM32" s="3">
        <v>0.16961660000000001</v>
      </c>
      <c r="BN32" s="3">
        <v>0.3115039</v>
      </c>
      <c r="BO32" s="3">
        <v>0.23146839999999999</v>
      </c>
      <c r="BP32" s="3">
        <v>0.37864419999999999</v>
      </c>
      <c r="BQ32" s="3">
        <v>0.40238879999999999</v>
      </c>
      <c r="BR32" s="3">
        <v>0.1145959</v>
      </c>
      <c r="BS32" s="3">
        <v>-0.12737689999999999</v>
      </c>
      <c r="BT32" s="3">
        <v>-0.27530929999999998</v>
      </c>
      <c r="BU32" s="3">
        <v>-7.2225650000000002E-2</v>
      </c>
      <c r="BV32" s="3">
        <v>-0.15570719999999999</v>
      </c>
      <c r="BW32" s="3">
        <v>0.2011925</v>
      </c>
      <c r="BX32" s="3">
        <v>2.083248E-2</v>
      </c>
      <c r="BY32" s="3">
        <v>4.9016090000000003E-3</v>
      </c>
      <c r="BZ32" s="3">
        <v>-3.6248549999999997E-2</v>
      </c>
      <c r="CA32" s="3">
        <v>-0.18297550000000001</v>
      </c>
      <c r="CB32" s="3">
        <v>-1.6036760000000001E-2</v>
      </c>
      <c r="CC32" s="3">
        <v>-4.8308770000000001E-2</v>
      </c>
      <c r="CD32" s="3">
        <v>-5.2569190000000002E-2</v>
      </c>
      <c r="CE32" s="3">
        <v>-0.14374709999999999</v>
      </c>
      <c r="CF32" s="3">
        <v>-0.11051179999999999</v>
      </c>
    </row>
    <row r="33" spans="1:84" x14ac:dyDescent="0.25">
      <c r="A33" t="s">
        <v>47</v>
      </c>
      <c r="B33" s="3">
        <v>8.8070579999999996E-2</v>
      </c>
      <c r="C33" s="3">
        <v>5.459642E-2</v>
      </c>
      <c r="D33" s="3">
        <v>-5.5746160000000003E-2</v>
      </c>
      <c r="E33" s="3">
        <v>-7.0414260000000006E-2</v>
      </c>
      <c r="F33" s="3">
        <v>-0.32985950000000003</v>
      </c>
      <c r="G33" s="3">
        <v>-0.14443230000000001</v>
      </c>
      <c r="H33" s="3">
        <v>-7.353548E-2</v>
      </c>
      <c r="I33" s="3">
        <v>-7.0453890000000005E-2</v>
      </c>
      <c r="J33" s="3">
        <v>0.15589890000000001</v>
      </c>
      <c r="K33" s="3">
        <v>-0.22829340000000001</v>
      </c>
      <c r="L33" s="3">
        <v>-5.130417E-3</v>
      </c>
      <c r="M33" s="3">
        <v>-0.28751349999999998</v>
      </c>
      <c r="N33" s="3">
        <v>-4.4349239999999998E-2</v>
      </c>
      <c r="O33" s="3">
        <v>0.30878529999999998</v>
      </c>
      <c r="P33" s="3">
        <v>0.21366930000000001</v>
      </c>
      <c r="Q33" s="3">
        <v>0.3919358</v>
      </c>
      <c r="R33" s="3">
        <v>0.57321960000000005</v>
      </c>
      <c r="S33" s="3">
        <v>0.57501040000000003</v>
      </c>
      <c r="T33" s="3">
        <v>0.54003029999999996</v>
      </c>
      <c r="U33" s="3">
        <v>0.53657679999999996</v>
      </c>
      <c r="V33" s="3">
        <v>0.53739230000000004</v>
      </c>
      <c r="W33" s="3">
        <v>0.46354240000000002</v>
      </c>
      <c r="X33" s="3">
        <v>0.21120949999999999</v>
      </c>
      <c r="Y33" s="3">
        <v>0.27403860000000002</v>
      </c>
      <c r="Z33" s="3">
        <v>0.18705140000000001</v>
      </c>
      <c r="AA33" s="3">
        <v>0.2375476</v>
      </c>
      <c r="AB33" s="3">
        <v>0.3251619</v>
      </c>
      <c r="AC33" s="3">
        <v>0.23359360000000001</v>
      </c>
      <c r="AD33" s="3">
        <v>0.39181680000000002</v>
      </c>
      <c r="AE33" s="3">
        <v>0.23387869999999999</v>
      </c>
      <c r="AF33" s="3">
        <v>0.27733049999999998</v>
      </c>
      <c r="AG33" s="3">
        <v>0.27636260000000001</v>
      </c>
      <c r="AH33" s="3">
        <v>0.41587229999999997</v>
      </c>
      <c r="AI33" s="3">
        <v>0.20006370000000001</v>
      </c>
      <c r="AJ33" s="3">
        <v>0.1881564</v>
      </c>
      <c r="AK33" s="3">
        <v>0.21782409999999999</v>
      </c>
      <c r="AL33" s="3">
        <v>0.1629303</v>
      </c>
      <c r="AM33" s="3">
        <v>0.52127939999999995</v>
      </c>
      <c r="AN33" s="3">
        <v>0.52884679999999995</v>
      </c>
      <c r="AO33" s="3">
        <v>0.62413459999999998</v>
      </c>
      <c r="AP33" s="3">
        <v>0.63531519999999997</v>
      </c>
      <c r="AQ33" s="3">
        <v>0.19473760000000001</v>
      </c>
      <c r="AR33" s="3">
        <v>0.31485459999999998</v>
      </c>
      <c r="AS33" s="3">
        <v>0.1380256</v>
      </c>
      <c r="AT33" s="3">
        <v>8.8872900000000005E-2</v>
      </c>
      <c r="AU33" s="3">
        <v>0.60274260000000002</v>
      </c>
      <c r="AV33" s="3">
        <v>0.70764099999999996</v>
      </c>
      <c r="AW33" s="3">
        <v>1</v>
      </c>
      <c r="AX33" s="3">
        <v>0.9474224</v>
      </c>
      <c r="AY33" s="3">
        <v>0.84233990000000003</v>
      </c>
      <c r="AZ33" s="3">
        <v>0.1329041</v>
      </c>
      <c r="BA33" s="3">
        <v>0.19728080000000001</v>
      </c>
      <c r="BB33" s="3">
        <v>0.63354129999999997</v>
      </c>
      <c r="BC33" s="3">
        <v>0.13723879999999999</v>
      </c>
      <c r="BD33" s="3">
        <v>5.590502E-2</v>
      </c>
      <c r="BE33" s="3">
        <v>0.19230749999999999</v>
      </c>
      <c r="BF33" s="3">
        <v>0.12187000000000001</v>
      </c>
      <c r="BG33" s="3">
        <v>-1.4224580000000001E-2</v>
      </c>
      <c r="BH33" s="3">
        <v>-0.16265750000000001</v>
      </c>
      <c r="BI33" s="3">
        <v>-0.11682770000000001</v>
      </c>
      <c r="BJ33" s="3">
        <v>-0.13268920000000001</v>
      </c>
      <c r="BK33" s="3">
        <v>-6.950083E-2</v>
      </c>
      <c r="BL33" s="3">
        <v>0.33241349999999997</v>
      </c>
      <c r="BM33" s="3">
        <v>0.15739649999999999</v>
      </c>
      <c r="BN33" s="3">
        <v>0.37959720000000002</v>
      </c>
      <c r="BO33" s="3">
        <v>0.3560778</v>
      </c>
      <c r="BP33" s="3">
        <v>0.37810270000000001</v>
      </c>
      <c r="BQ33" s="3">
        <v>0.45409890000000003</v>
      </c>
      <c r="BR33" s="3">
        <v>2.0275850000000002E-2</v>
      </c>
      <c r="BS33" s="3">
        <v>0.13034879999999999</v>
      </c>
      <c r="BT33" s="3">
        <v>1.9155680000000001E-2</v>
      </c>
      <c r="BU33" s="3">
        <v>0.126751</v>
      </c>
      <c r="BV33" s="3">
        <v>0.14316599999999999</v>
      </c>
      <c r="BW33" s="3">
        <v>0.3637225</v>
      </c>
      <c r="BX33" s="3">
        <v>0.31679020000000002</v>
      </c>
      <c r="BY33" s="3">
        <v>0.27980240000000001</v>
      </c>
      <c r="BZ33" s="3">
        <v>0.2141304</v>
      </c>
      <c r="CA33" s="3">
        <v>4.5962419999999997E-2</v>
      </c>
      <c r="CB33" s="3">
        <v>0.45102449999999999</v>
      </c>
      <c r="CC33" s="3">
        <v>0.40169759999999999</v>
      </c>
      <c r="CD33" s="3">
        <v>0.38601540000000001</v>
      </c>
      <c r="CE33" s="3">
        <v>0.37221460000000001</v>
      </c>
      <c r="CF33" s="3">
        <v>0.38062940000000001</v>
      </c>
    </row>
    <row r="34" spans="1:84" x14ac:dyDescent="0.25">
      <c r="A34" t="s">
        <v>66</v>
      </c>
      <c r="B34" s="3">
        <v>-7.5356030000000004E-2</v>
      </c>
      <c r="C34" s="3">
        <v>-0.18782960000000001</v>
      </c>
      <c r="D34" s="3">
        <v>-0.18567729999999999</v>
      </c>
      <c r="E34" s="3">
        <v>-0.1066482</v>
      </c>
      <c r="F34" s="3">
        <v>-3.5764829999999997E-2</v>
      </c>
      <c r="G34" s="3">
        <v>-8.2177829999999993E-3</v>
      </c>
      <c r="H34" s="3">
        <v>-7.5819659999999997E-2</v>
      </c>
      <c r="I34" s="3">
        <v>3.2666479999999998E-2</v>
      </c>
      <c r="J34" s="3">
        <v>0.21205189999999999</v>
      </c>
      <c r="K34" s="3">
        <v>0.2804507</v>
      </c>
      <c r="L34" s="3">
        <v>-0.2283577</v>
      </c>
      <c r="M34" s="3">
        <v>-0.16133030000000001</v>
      </c>
      <c r="N34" s="3">
        <v>-0.1059151</v>
      </c>
      <c r="O34" s="3">
        <v>0.2915913</v>
      </c>
      <c r="P34" s="3">
        <v>0.2424596</v>
      </c>
      <c r="Q34" s="3">
        <v>0.44667810000000002</v>
      </c>
      <c r="R34" s="3">
        <v>0.39637359999999999</v>
      </c>
      <c r="S34" s="3">
        <v>0.48458250000000003</v>
      </c>
      <c r="T34" s="3">
        <v>0.1036093</v>
      </c>
      <c r="U34" s="3">
        <v>6.4111660000000001E-2</v>
      </c>
      <c r="V34" s="3">
        <v>0.1362196</v>
      </c>
      <c r="W34" s="3">
        <v>2.4741530000000001E-2</v>
      </c>
      <c r="X34" s="3">
        <v>-5.0553130000000002E-2</v>
      </c>
      <c r="Y34" s="3">
        <v>0.12788859999999999</v>
      </c>
      <c r="Z34" s="3">
        <v>0.16369429999999999</v>
      </c>
      <c r="AA34" s="3">
        <v>0.22271060000000001</v>
      </c>
      <c r="AB34" s="3">
        <v>0.2022284</v>
      </c>
      <c r="AC34" s="3">
        <v>0.1663906</v>
      </c>
      <c r="AD34" s="3">
        <v>0.32630160000000002</v>
      </c>
      <c r="AE34" s="3">
        <v>0.30318899999999999</v>
      </c>
      <c r="AF34" s="3">
        <v>0.30714019999999997</v>
      </c>
      <c r="AG34" s="3">
        <v>0.38353510000000002</v>
      </c>
      <c r="AH34" s="3">
        <v>-0.1746673</v>
      </c>
      <c r="AI34" s="3">
        <v>-0.12077649999999999</v>
      </c>
      <c r="AJ34" s="3">
        <v>-4.2028219999999998E-2</v>
      </c>
      <c r="AK34" s="3">
        <v>-0.14784120000000001</v>
      </c>
      <c r="AL34" s="3">
        <v>-9.8638260000000005E-2</v>
      </c>
      <c r="AM34" s="3">
        <v>0.24262649999999999</v>
      </c>
      <c r="AN34" s="3">
        <v>0.13480880000000001</v>
      </c>
      <c r="AO34" s="3">
        <v>0.2205281</v>
      </c>
      <c r="AP34" s="3">
        <v>0.20676</v>
      </c>
      <c r="AQ34" s="3">
        <v>-0.1080757</v>
      </c>
      <c r="AR34" s="3">
        <v>0.1352756</v>
      </c>
      <c r="AS34" s="3">
        <v>1.5532519999999999E-2</v>
      </c>
      <c r="AT34" s="3">
        <v>0.1098021</v>
      </c>
      <c r="AU34" s="3">
        <v>0.1208505</v>
      </c>
      <c r="AV34" s="3">
        <v>0.30064879999999999</v>
      </c>
      <c r="AW34" s="3">
        <v>0.37810270000000001</v>
      </c>
      <c r="AX34" s="3">
        <v>0.37157390000000001</v>
      </c>
      <c r="AY34" s="3">
        <v>0.32307570000000002</v>
      </c>
      <c r="AZ34" s="3">
        <v>0.18006240000000001</v>
      </c>
      <c r="BA34" s="3">
        <v>0.41078910000000002</v>
      </c>
      <c r="BB34" s="3">
        <v>0.37864419999999999</v>
      </c>
      <c r="BC34" s="3">
        <v>-7.8843869999999996E-2</v>
      </c>
      <c r="BD34" s="3">
        <v>-2.1325810000000001E-2</v>
      </c>
      <c r="BE34" s="3">
        <v>-0.12509600000000001</v>
      </c>
      <c r="BF34" s="3">
        <v>-0.12844459999999999</v>
      </c>
      <c r="BG34" s="3">
        <v>0.23757020000000001</v>
      </c>
      <c r="BH34" s="3">
        <v>0.12273829999999999</v>
      </c>
      <c r="BI34" s="3">
        <v>-1.561673E-3</v>
      </c>
      <c r="BJ34" s="3">
        <v>2.444298E-2</v>
      </c>
      <c r="BK34" s="3">
        <v>5.9405909999999999E-2</v>
      </c>
      <c r="BL34" s="3">
        <v>0.42049219999999998</v>
      </c>
      <c r="BM34" s="3">
        <v>0.11935320000000001</v>
      </c>
      <c r="BN34" s="3">
        <v>0.44094270000000002</v>
      </c>
      <c r="BO34" s="3">
        <v>0.58168109999999995</v>
      </c>
      <c r="BP34" s="3">
        <v>1</v>
      </c>
      <c r="BQ34" s="3">
        <v>0.949291</v>
      </c>
      <c r="BR34" s="3">
        <v>6.5448450000000005E-2</v>
      </c>
      <c r="BS34" s="3">
        <v>0.24624450000000001</v>
      </c>
      <c r="BT34" s="3">
        <v>0.15632969999999999</v>
      </c>
      <c r="BU34" s="3">
        <v>0.22703680000000001</v>
      </c>
      <c r="BV34" s="3">
        <v>0.23689250000000001</v>
      </c>
      <c r="BW34" s="3">
        <v>0.2366791</v>
      </c>
      <c r="BX34" s="3">
        <v>0.2583609</v>
      </c>
      <c r="BY34" s="3">
        <v>0.24620800000000001</v>
      </c>
      <c r="BZ34" s="3">
        <v>-0.1895558</v>
      </c>
      <c r="CA34" s="3">
        <v>-0.27355370000000001</v>
      </c>
      <c r="CB34" s="3">
        <v>6.0087519999999998E-2</v>
      </c>
      <c r="CC34" s="3">
        <v>0.1046381</v>
      </c>
      <c r="CD34" s="3">
        <v>0.10056809999999999</v>
      </c>
      <c r="CE34" s="3">
        <v>-8.3981529999999999E-2</v>
      </c>
      <c r="CF34" s="3">
        <v>0.1119633</v>
      </c>
    </row>
    <row r="35" spans="1:84" x14ac:dyDescent="0.25">
      <c r="A35" t="s">
        <v>33</v>
      </c>
      <c r="B35" s="3">
        <v>0.15975500000000001</v>
      </c>
      <c r="C35" s="3">
        <v>0.18775049999999999</v>
      </c>
      <c r="D35" s="3">
        <v>0.1247508</v>
      </c>
      <c r="E35" s="3">
        <v>5.5505600000000002E-2</v>
      </c>
      <c r="F35" s="3">
        <v>-0.33442349999999998</v>
      </c>
      <c r="G35" s="3">
        <v>-4.9137920000000002E-2</v>
      </c>
      <c r="H35" s="3">
        <v>-9.4333180000000003E-2</v>
      </c>
      <c r="I35" s="3">
        <v>-0.2323789</v>
      </c>
      <c r="J35" s="3">
        <v>-0.16436100000000001</v>
      </c>
      <c r="K35" s="3">
        <v>-0.23338039999999999</v>
      </c>
      <c r="L35" s="3">
        <v>2.839268E-2</v>
      </c>
      <c r="M35" s="3">
        <v>9.3988279999999993E-2</v>
      </c>
      <c r="N35" s="3">
        <v>2.7820319999999999E-2</v>
      </c>
      <c r="O35" s="3">
        <v>3.9725660000000003E-2</v>
      </c>
      <c r="P35" s="3">
        <v>0.1708789</v>
      </c>
      <c r="Q35" s="3">
        <v>-2.5607000000000001E-2</v>
      </c>
      <c r="R35" s="3">
        <v>0.27071990000000001</v>
      </c>
      <c r="S35" s="3">
        <v>0.14517289999999999</v>
      </c>
      <c r="T35" s="3">
        <v>0.47159479999999998</v>
      </c>
      <c r="U35" s="3">
        <v>0.46401179999999997</v>
      </c>
      <c r="V35" s="3">
        <v>0.34586149999999999</v>
      </c>
      <c r="W35" s="3">
        <v>0.52236009999999999</v>
      </c>
      <c r="X35" s="3">
        <v>0.31544470000000002</v>
      </c>
      <c r="Y35" s="3">
        <v>0.20259150000000001</v>
      </c>
      <c r="Z35" s="3">
        <v>0.19510759999999999</v>
      </c>
      <c r="AA35" s="3">
        <v>0.24419170000000001</v>
      </c>
      <c r="AB35" s="3">
        <v>0.27118890000000001</v>
      </c>
      <c r="AC35" s="3">
        <v>0.27295429999999998</v>
      </c>
      <c r="AD35" s="3">
        <v>0.23217080000000001</v>
      </c>
      <c r="AE35" s="3">
        <v>0.26263140000000001</v>
      </c>
      <c r="AF35" s="3">
        <v>0.28171380000000001</v>
      </c>
      <c r="AG35" s="3">
        <v>0.29432160000000002</v>
      </c>
      <c r="AH35" s="3">
        <v>0.3088148</v>
      </c>
      <c r="AI35" s="3">
        <v>1</v>
      </c>
      <c r="AJ35" s="3">
        <v>0.371554</v>
      </c>
      <c r="AK35" s="3">
        <v>0.39279360000000002</v>
      </c>
      <c r="AL35" s="3">
        <v>0.31962760000000001</v>
      </c>
      <c r="AM35" s="3">
        <v>4.955039E-2</v>
      </c>
      <c r="AN35" s="3">
        <v>0.11310099999999999</v>
      </c>
      <c r="AO35" s="3">
        <v>9.5510670000000006E-2</v>
      </c>
      <c r="AP35" s="3">
        <v>6.5260789999999999E-2</v>
      </c>
      <c r="AQ35" s="3">
        <v>0.20204630000000001</v>
      </c>
      <c r="AR35" s="3">
        <v>0.40337859999999998</v>
      </c>
      <c r="AS35" s="3">
        <v>0.15745509999999999</v>
      </c>
      <c r="AT35" s="3">
        <v>1.3145540000000001E-2</v>
      </c>
      <c r="AU35" s="3">
        <v>-6.3843440000000001E-2</v>
      </c>
      <c r="AV35" s="3">
        <v>-0.1052669</v>
      </c>
      <c r="AW35" s="3">
        <v>0.20006370000000001</v>
      </c>
      <c r="AX35" s="3">
        <v>4.928681E-2</v>
      </c>
      <c r="AY35" s="3">
        <v>-8.5503010000000004E-2</v>
      </c>
      <c r="AZ35" s="3">
        <v>-8.9700509999999997E-2</v>
      </c>
      <c r="BA35" s="3">
        <v>0.1431499</v>
      </c>
      <c r="BB35" s="3">
        <v>0.1088725</v>
      </c>
      <c r="BC35" s="3">
        <v>0.20135349999999999</v>
      </c>
      <c r="BD35" s="3">
        <v>-2.164949E-2</v>
      </c>
      <c r="BE35" s="3">
        <v>-1.7590629999999999E-2</v>
      </c>
      <c r="BF35" s="3">
        <v>2.1836660000000001E-2</v>
      </c>
      <c r="BG35" s="3">
        <v>-0.479715</v>
      </c>
      <c r="BH35" s="3">
        <v>-0.19292119999999999</v>
      </c>
      <c r="BI35" s="3">
        <v>-0.2375623</v>
      </c>
      <c r="BJ35" s="3">
        <v>-0.301842</v>
      </c>
      <c r="BK35" s="3">
        <v>-0.30237429999999998</v>
      </c>
      <c r="BL35" s="3">
        <v>-3.4225619999999998E-2</v>
      </c>
      <c r="BM35" s="3">
        <v>-0.1792214</v>
      </c>
      <c r="BN35" s="3">
        <v>-0.2432753</v>
      </c>
      <c r="BO35" s="3">
        <v>-0.1321891</v>
      </c>
      <c r="BP35" s="3">
        <v>-0.12077649999999999</v>
      </c>
      <c r="BQ35" s="3">
        <v>-2.6742309999999998E-2</v>
      </c>
      <c r="BR35" s="3">
        <v>0.1529826</v>
      </c>
      <c r="BS35" s="3">
        <v>8.8919949999999998E-2</v>
      </c>
      <c r="BT35" s="3">
        <v>4.5364960000000003E-2</v>
      </c>
      <c r="BU35" s="3">
        <v>-0.24746850000000001</v>
      </c>
      <c r="BV35" s="3">
        <v>-0.1151148</v>
      </c>
      <c r="BW35" s="3">
        <v>-0.1246435</v>
      </c>
      <c r="BX35" s="3">
        <v>1.227543E-3</v>
      </c>
      <c r="BY35" s="3">
        <v>6.6226899999999997E-3</v>
      </c>
      <c r="BZ35" s="3">
        <v>0.28266400000000003</v>
      </c>
      <c r="CA35" s="3">
        <v>0.20072329999999999</v>
      </c>
      <c r="CB35" s="3">
        <v>0.2367194</v>
      </c>
      <c r="CC35" s="3">
        <v>9.9667980000000003E-2</v>
      </c>
      <c r="CD35" s="3">
        <v>9.2790919999999999E-2</v>
      </c>
      <c r="CE35" s="3">
        <v>0.12548799999999999</v>
      </c>
      <c r="CF35" s="3">
        <v>3.0455650000000001E-2</v>
      </c>
    </row>
    <row r="36" spans="1:84" x14ac:dyDescent="0.25">
      <c r="A36" t="s">
        <v>65</v>
      </c>
      <c r="B36" s="3">
        <v>2.9563209999999999E-2</v>
      </c>
      <c r="C36" s="3">
        <v>-8.1743010000000005E-2</v>
      </c>
      <c r="D36" s="3">
        <v>-4.1563139999999998E-2</v>
      </c>
      <c r="E36" s="3">
        <v>2.855978E-2</v>
      </c>
      <c r="F36" s="3">
        <v>-0.25569120000000001</v>
      </c>
      <c r="G36" s="3">
        <v>-0.1215928</v>
      </c>
      <c r="H36" s="3">
        <v>-0.1014882</v>
      </c>
      <c r="I36" s="3">
        <v>-0.14424290000000001</v>
      </c>
      <c r="J36" s="3">
        <v>-3.1221780000000001E-2</v>
      </c>
      <c r="K36" s="3">
        <v>0.1141133</v>
      </c>
      <c r="L36" s="3">
        <v>-0.16849140000000001</v>
      </c>
      <c r="M36" s="3">
        <v>-9.5410679999999998E-2</v>
      </c>
      <c r="N36" s="3">
        <v>-0.14239769999999999</v>
      </c>
      <c r="O36" s="3">
        <v>0.28381289999999998</v>
      </c>
      <c r="P36" s="3">
        <v>0.2083255</v>
      </c>
      <c r="Q36" s="3">
        <v>0.47108169999999999</v>
      </c>
      <c r="R36" s="3">
        <v>0.41591430000000001</v>
      </c>
      <c r="S36" s="3">
        <v>0.39696429999999999</v>
      </c>
      <c r="T36" s="3">
        <v>0.12914980000000001</v>
      </c>
      <c r="U36" s="3">
        <v>7.2200070000000005E-2</v>
      </c>
      <c r="V36" s="3">
        <v>0.24206759999999999</v>
      </c>
      <c r="W36" s="3">
        <v>2.6069539999999999E-2</v>
      </c>
      <c r="X36" s="3">
        <v>0.13481389999999999</v>
      </c>
      <c r="Y36" s="3">
        <v>0.288408</v>
      </c>
      <c r="Z36" s="3">
        <v>0.35154249999999998</v>
      </c>
      <c r="AA36" s="3">
        <v>0.29276639999999998</v>
      </c>
      <c r="AB36" s="3">
        <v>0.31948959999999998</v>
      </c>
      <c r="AC36" s="3">
        <v>0.28177980000000002</v>
      </c>
      <c r="AD36" s="3">
        <v>0.28777910000000001</v>
      </c>
      <c r="AE36" s="3">
        <v>0.33306599999999997</v>
      </c>
      <c r="AF36" s="3">
        <v>0.35707119999999998</v>
      </c>
      <c r="AG36" s="3">
        <v>0.37112869999999998</v>
      </c>
      <c r="AH36" s="3">
        <v>-0.22694010000000001</v>
      </c>
      <c r="AI36" s="3">
        <v>-0.1321891</v>
      </c>
      <c r="AJ36" s="3">
        <v>-5.4516599999999998E-2</v>
      </c>
      <c r="AK36" s="3">
        <v>4.7084590000000003E-2</v>
      </c>
      <c r="AL36" s="3">
        <v>-4.3618759999999999E-2</v>
      </c>
      <c r="AM36" s="3">
        <v>0.21878330000000001</v>
      </c>
      <c r="AN36" s="3">
        <v>0.3293336</v>
      </c>
      <c r="AO36" s="3">
        <v>0.31598110000000001</v>
      </c>
      <c r="AP36" s="3">
        <v>0.30941629999999998</v>
      </c>
      <c r="AQ36" s="3">
        <v>0.16680229999999999</v>
      </c>
      <c r="AR36" s="3">
        <v>0.1991655</v>
      </c>
      <c r="AS36" s="3">
        <v>0.14864060000000001</v>
      </c>
      <c r="AT36" s="3">
        <v>0.38701039999999998</v>
      </c>
      <c r="AU36" s="3">
        <v>0.23124169999999999</v>
      </c>
      <c r="AV36" s="3">
        <v>0.40308919999999998</v>
      </c>
      <c r="AW36" s="3">
        <v>0.3560778</v>
      </c>
      <c r="AX36" s="3">
        <v>0.28951379999999999</v>
      </c>
      <c r="AY36" s="3">
        <v>0.2335325</v>
      </c>
      <c r="AZ36" s="3">
        <v>-6.1573580000000003E-2</v>
      </c>
      <c r="BA36" s="3">
        <v>0.27378989999999997</v>
      </c>
      <c r="BB36" s="3">
        <v>0.23146839999999999</v>
      </c>
      <c r="BC36" s="3">
        <v>-6.5062969999999998E-2</v>
      </c>
      <c r="BD36" s="3">
        <v>1.2490070000000001E-2</v>
      </c>
      <c r="BE36" s="3">
        <v>6.5776180000000004E-2</v>
      </c>
      <c r="BF36" s="3">
        <v>8.4767930000000005E-2</v>
      </c>
      <c r="BG36" s="3">
        <v>0.55561050000000001</v>
      </c>
      <c r="BH36" s="3">
        <v>0.14553360000000001</v>
      </c>
      <c r="BI36" s="3">
        <v>-9.2528040000000006E-2</v>
      </c>
      <c r="BJ36" s="3">
        <v>-2.9160709999999999E-2</v>
      </c>
      <c r="BK36" s="3">
        <v>-6.0028119999999997E-3</v>
      </c>
      <c r="BL36" s="3">
        <v>0.19027230000000001</v>
      </c>
      <c r="BM36" s="3">
        <v>0.13681099999999999</v>
      </c>
      <c r="BN36" s="3">
        <v>0.49002000000000001</v>
      </c>
      <c r="BO36" s="3">
        <v>1</v>
      </c>
      <c r="BP36" s="3">
        <v>0.58168109999999995</v>
      </c>
      <c r="BQ36" s="3">
        <v>0.58957479999999995</v>
      </c>
      <c r="BR36" s="3">
        <v>4.2114529999999997E-2</v>
      </c>
      <c r="BS36" s="3">
        <v>0.4209483</v>
      </c>
      <c r="BT36" s="3">
        <v>0.31993139999999998</v>
      </c>
      <c r="BU36" s="3">
        <v>0.35395179999999998</v>
      </c>
      <c r="BV36" s="3">
        <v>0.3826948</v>
      </c>
      <c r="BW36" s="3">
        <v>0.38731450000000001</v>
      </c>
      <c r="BX36" s="3">
        <v>0.42264750000000001</v>
      </c>
      <c r="BY36" s="3">
        <v>0.44256190000000001</v>
      </c>
      <c r="BZ36" s="3">
        <v>-0.16239519999999999</v>
      </c>
      <c r="CA36" s="3">
        <v>-0.20578360000000001</v>
      </c>
      <c r="CB36" s="3">
        <v>0.23902129999999999</v>
      </c>
      <c r="CC36" s="3">
        <v>0.21851880000000001</v>
      </c>
      <c r="CD36" s="3">
        <v>0.20933099999999999</v>
      </c>
      <c r="CE36" s="3">
        <v>-3.6235110000000001E-2</v>
      </c>
      <c r="CF36" s="3">
        <v>5.3384420000000002E-2</v>
      </c>
    </row>
    <row r="37" spans="1:84" x14ac:dyDescent="0.25">
      <c r="A37" t="s">
        <v>19</v>
      </c>
      <c r="B37" s="3">
        <v>0.3148705</v>
      </c>
      <c r="C37" s="3">
        <v>0.16530149999999999</v>
      </c>
      <c r="D37" s="3">
        <v>9.1434009999999996E-2</v>
      </c>
      <c r="E37" s="3">
        <v>3.4121270000000002E-2</v>
      </c>
      <c r="F37" s="3">
        <v>-0.42231229999999997</v>
      </c>
      <c r="G37" s="3">
        <v>-0.21875649999999999</v>
      </c>
      <c r="H37" s="3">
        <v>-0.1072695</v>
      </c>
      <c r="I37" s="3">
        <v>-0.30442720000000001</v>
      </c>
      <c r="J37" s="3">
        <v>-0.15112529999999999</v>
      </c>
      <c r="K37" s="3">
        <v>-0.2458661</v>
      </c>
      <c r="L37" s="3">
        <v>-5.0527990000000002E-2</v>
      </c>
      <c r="M37" s="3">
        <v>-0.203232</v>
      </c>
      <c r="N37" s="3">
        <v>-0.17025129999999999</v>
      </c>
      <c r="O37" s="3">
        <v>0.243592</v>
      </c>
      <c r="P37" s="3">
        <v>0.35301640000000001</v>
      </c>
      <c r="Q37" s="3">
        <v>0.48610569999999997</v>
      </c>
      <c r="R37" s="3">
        <v>0.69177770000000005</v>
      </c>
      <c r="S37" s="3">
        <v>0.61590750000000005</v>
      </c>
      <c r="T37" s="3">
        <v>0.94690479999999999</v>
      </c>
      <c r="U37" s="3">
        <v>1</v>
      </c>
      <c r="V37" s="3">
        <v>0.70659050000000001</v>
      </c>
      <c r="W37" s="3">
        <v>0.5497457</v>
      </c>
      <c r="X37" s="3">
        <v>0.49222749999999998</v>
      </c>
      <c r="Y37" s="3">
        <v>0.49738290000000002</v>
      </c>
      <c r="Z37" s="3">
        <v>0.39065949999999999</v>
      </c>
      <c r="AA37" s="3">
        <v>0.44304310000000002</v>
      </c>
      <c r="AB37" s="3">
        <v>0.54811880000000002</v>
      </c>
      <c r="AC37" s="3">
        <v>0.37191079999999999</v>
      </c>
      <c r="AD37" s="3">
        <v>0.65535540000000003</v>
      </c>
      <c r="AE37" s="3">
        <v>0.38689630000000003</v>
      </c>
      <c r="AF37" s="3">
        <v>0.49282700000000002</v>
      </c>
      <c r="AG37" s="3">
        <v>0.40223320000000001</v>
      </c>
      <c r="AH37" s="3">
        <v>0.64678749999999996</v>
      </c>
      <c r="AI37" s="3">
        <v>0.46401179999999997</v>
      </c>
      <c r="AJ37" s="3">
        <v>0.56549000000000005</v>
      </c>
      <c r="AK37" s="3">
        <v>0.53452500000000003</v>
      </c>
      <c r="AL37" s="3">
        <v>0.36367060000000001</v>
      </c>
      <c r="AM37" s="3">
        <v>0.41392780000000001</v>
      </c>
      <c r="AN37" s="3">
        <v>0.4892782</v>
      </c>
      <c r="AO37" s="3">
        <v>0.48461100000000001</v>
      </c>
      <c r="AP37" s="3">
        <v>0.4660706</v>
      </c>
      <c r="AQ37" s="3">
        <v>0.31974429999999998</v>
      </c>
      <c r="AR37" s="3">
        <v>0.4933747</v>
      </c>
      <c r="AS37" s="3">
        <v>0.2159866</v>
      </c>
      <c r="AT37" s="3">
        <v>0.33312720000000001</v>
      </c>
      <c r="AU37" s="3">
        <v>2.288867E-2</v>
      </c>
      <c r="AV37" s="3">
        <v>0.30821199999999999</v>
      </c>
      <c r="AW37" s="3">
        <v>0.53657679999999996</v>
      </c>
      <c r="AX37" s="3">
        <v>0.40011469999999999</v>
      </c>
      <c r="AY37" s="3">
        <v>0.24677979999999999</v>
      </c>
      <c r="AZ37" s="3">
        <v>0.1172556</v>
      </c>
      <c r="BA37" s="3">
        <v>0.15671009999999999</v>
      </c>
      <c r="BB37" s="3">
        <v>0.245615</v>
      </c>
      <c r="BC37" s="3">
        <v>0.40723110000000001</v>
      </c>
      <c r="BD37" s="3">
        <v>0.18921859999999999</v>
      </c>
      <c r="BE37" s="3">
        <v>0.10511570000000001</v>
      </c>
      <c r="BF37" s="3">
        <v>0.2157356</v>
      </c>
      <c r="BG37" s="3">
        <v>-0.2767097</v>
      </c>
      <c r="BH37" s="3">
        <v>-0.20043929999999999</v>
      </c>
      <c r="BI37" s="3">
        <v>-8.8447639999999994E-2</v>
      </c>
      <c r="BJ37" s="3">
        <v>-0.19790489999999999</v>
      </c>
      <c r="BK37" s="3">
        <v>-0.13927819999999999</v>
      </c>
      <c r="BL37" s="3">
        <v>5.041056E-2</v>
      </c>
      <c r="BM37" s="3">
        <v>7.4403209999999997E-2</v>
      </c>
      <c r="BN37" s="3">
        <v>-0.2205561</v>
      </c>
      <c r="BO37" s="3">
        <v>7.2200070000000005E-2</v>
      </c>
      <c r="BP37" s="3">
        <v>6.4111660000000001E-2</v>
      </c>
      <c r="BQ37" s="3">
        <v>0.19825100000000001</v>
      </c>
      <c r="BR37" s="3">
        <v>1.357123E-2</v>
      </c>
      <c r="BS37" s="3">
        <v>0.11382050000000001</v>
      </c>
      <c r="BT37" s="3">
        <v>-5.5973380000000003E-2</v>
      </c>
      <c r="BU37" s="3">
        <v>-0.24028869999999999</v>
      </c>
      <c r="BV37" s="3">
        <v>-7.1692969999999995E-2</v>
      </c>
      <c r="BW37" s="3">
        <v>1.040377E-2</v>
      </c>
      <c r="BX37" s="3">
        <v>0.12987090000000001</v>
      </c>
      <c r="BY37" s="3">
        <v>0.14162050000000001</v>
      </c>
      <c r="BZ37" s="3">
        <v>0.47609380000000001</v>
      </c>
      <c r="CA37" s="3">
        <v>0.33179829999999999</v>
      </c>
      <c r="CB37" s="3">
        <v>0.46497090000000002</v>
      </c>
      <c r="CC37" s="3">
        <v>0.41535929999999999</v>
      </c>
      <c r="CD37" s="3">
        <v>0.39197219999999999</v>
      </c>
      <c r="CE37" s="3">
        <v>0.57014189999999998</v>
      </c>
      <c r="CF37" s="3">
        <v>0.25177860000000002</v>
      </c>
    </row>
    <row r="38" spans="1:84" x14ac:dyDescent="0.25">
      <c r="A38" t="s">
        <v>11</v>
      </c>
      <c r="B38" s="3">
        <v>-6.3778669999999996E-2</v>
      </c>
      <c r="C38" s="3">
        <v>-3.011455E-2</v>
      </c>
      <c r="D38" s="3">
        <v>2.5540430000000002E-3</v>
      </c>
      <c r="E38" s="3">
        <v>2.5457500000000001E-2</v>
      </c>
      <c r="F38" s="3">
        <v>6.7665909999999996E-2</v>
      </c>
      <c r="G38" s="3">
        <v>0.22570229999999999</v>
      </c>
      <c r="H38" s="3">
        <v>-0.1221375</v>
      </c>
      <c r="I38" s="3">
        <v>5.7934899999999998E-2</v>
      </c>
      <c r="J38" s="3">
        <v>3.0428920000000002E-2</v>
      </c>
      <c r="K38" s="3">
        <v>8.4326159999999997E-2</v>
      </c>
      <c r="L38" s="3">
        <v>0.17132059999999999</v>
      </c>
      <c r="M38" s="3">
        <v>1</v>
      </c>
      <c r="N38" s="3">
        <v>0.50680599999999998</v>
      </c>
      <c r="O38" s="3">
        <v>0.1109166</v>
      </c>
      <c r="P38" s="3">
        <v>0.1009968</v>
      </c>
      <c r="Q38" s="3">
        <v>-0.30176190000000003</v>
      </c>
      <c r="R38" s="3">
        <v>-0.30054979999999998</v>
      </c>
      <c r="S38" s="3">
        <v>-0.23053799999999999</v>
      </c>
      <c r="T38" s="3">
        <v>-0.2042609</v>
      </c>
      <c r="U38" s="3">
        <v>-0.203232</v>
      </c>
      <c r="V38" s="3">
        <v>-0.17536209999999999</v>
      </c>
      <c r="W38" s="3">
        <v>-0.13285189999999999</v>
      </c>
      <c r="X38" s="3">
        <v>3.6267769999999998E-2</v>
      </c>
      <c r="Y38" s="3">
        <v>0.1303484</v>
      </c>
      <c r="Z38" s="3">
        <v>7.2780399999999995E-2</v>
      </c>
      <c r="AA38" s="3">
        <v>-8.2390150000000006E-3</v>
      </c>
      <c r="AB38" s="3">
        <v>-1.6295790000000001E-2</v>
      </c>
      <c r="AC38" s="3">
        <v>-1.520124E-2</v>
      </c>
      <c r="AD38" s="3">
        <v>-0.16273270000000001</v>
      </c>
      <c r="AE38" s="3">
        <v>-1.43704E-2</v>
      </c>
      <c r="AF38" s="3">
        <v>8.5485300000000004E-4</v>
      </c>
      <c r="AG38" s="3">
        <v>-1.8822390000000001E-2</v>
      </c>
      <c r="AH38" s="3">
        <v>-1.4742889999999999E-3</v>
      </c>
      <c r="AI38" s="3">
        <v>9.3988279999999993E-2</v>
      </c>
      <c r="AJ38" s="3">
        <v>0.20009260000000001</v>
      </c>
      <c r="AK38" s="3">
        <v>-0.1402031</v>
      </c>
      <c r="AL38" s="3">
        <v>-3.0601260000000002E-2</v>
      </c>
      <c r="AM38" s="3">
        <v>-0.33333699999999999</v>
      </c>
      <c r="AN38" s="3">
        <v>-0.26996750000000003</v>
      </c>
      <c r="AO38" s="3">
        <v>-0.2524477</v>
      </c>
      <c r="AP38" s="3">
        <v>-0.25696249999999998</v>
      </c>
      <c r="AQ38" s="3">
        <v>-5.8880210000000002E-2</v>
      </c>
      <c r="AR38" s="3">
        <v>-3.5624210000000003E-2</v>
      </c>
      <c r="AS38" s="3">
        <v>7.2315610000000002E-2</v>
      </c>
      <c r="AT38" s="3">
        <v>-9.8480990000000004E-2</v>
      </c>
      <c r="AU38" s="3">
        <v>-5.5848979999999999E-2</v>
      </c>
      <c r="AV38" s="3">
        <v>-0.26166499999999998</v>
      </c>
      <c r="AW38" s="3">
        <v>-0.28751349999999998</v>
      </c>
      <c r="AX38" s="3">
        <v>-0.27795710000000001</v>
      </c>
      <c r="AY38" s="3">
        <v>-0.24778520000000001</v>
      </c>
      <c r="AZ38" s="3">
        <v>-7.6071209999999997E-3</v>
      </c>
      <c r="BA38" s="3">
        <v>-9.7058080000000005E-2</v>
      </c>
      <c r="BB38" s="3">
        <v>-0.12851940000000001</v>
      </c>
      <c r="BC38" s="3">
        <v>-1.6584080000000001E-2</v>
      </c>
      <c r="BD38" s="3">
        <v>0.1540261</v>
      </c>
      <c r="BE38" s="3">
        <v>-4.096926E-2</v>
      </c>
      <c r="BF38" s="3">
        <v>-1.284099E-2</v>
      </c>
      <c r="BG38" s="3">
        <v>0.13101019999999999</v>
      </c>
      <c r="BH38" s="3">
        <v>0.21970229999999999</v>
      </c>
      <c r="BI38" s="3">
        <v>4.4654220000000001E-2</v>
      </c>
      <c r="BJ38" s="3">
        <v>4.1801680000000001E-2</v>
      </c>
      <c r="BK38" s="3">
        <v>-5.0532199999999999E-2</v>
      </c>
      <c r="BL38" s="3">
        <v>0.1006474</v>
      </c>
      <c r="BM38" s="3">
        <v>-7.6993240000000004E-2</v>
      </c>
      <c r="BN38" s="3">
        <v>-8.931161E-2</v>
      </c>
      <c r="BO38" s="3">
        <v>-9.5410679999999998E-2</v>
      </c>
      <c r="BP38" s="3">
        <v>-0.16133030000000001</v>
      </c>
      <c r="BQ38" s="3">
        <v>-0.208088</v>
      </c>
      <c r="BR38" s="3">
        <v>-3.6411909999999999E-2</v>
      </c>
      <c r="BS38" s="3">
        <v>-6.3286759999999997E-2</v>
      </c>
      <c r="BT38" s="3">
        <v>-3.8010530000000001E-2</v>
      </c>
      <c r="BU38" s="3">
        <v>-1.7933999999999999E-2</v>
      </c>
      <c r="BV38" s="3">
        <v>-3.0455149999999999E-3</v>
      </c>
      <c r="BW38" s="3">
        <v>-0.116359</v>
      </c>
      <c r="BX38" s="3">
        <v>-5.1234189999999999E-2</v>
      </c>
      <c r="BY38" s="3">
        <v>-3.3697900000000003E-2</v>
      </c>
      <c r="BZ38" s="3">
        <v>2.599193E-2</v>
      </c>
      <c r="CA38" s="3">
        <v>0.1654892</v>
      </c>
      <c r="CB38" s="3">
        <v>-6.5734680000000004E-2</v>
      </c>
      <c r="CC38" s="3">
        <v>-7.2814909999999997E-2</v>
      </c>
      <c r="CD38" s="3">
        <v>-3.2961860000000003E-2</v>
      </c>
      <c r="CE38" s="3">
        <v>-1.047887E-2</v>
      </c>
      <c r="CF38" s="3">
        <v>2.1320599999999999E-2</v>
      </c>
    </row>
    <row r="39" spans="1:84" x14ac:dyDescent="0.25">
      <c r="A39" t="s">
        <v>70</v>
      </c>
      <c r="B39" s="3">
        <v>-7.4874819999999995E-2</v>
      </c>
      <c r="C39" s="3">
        <v>-4.1844439999999997E-2</v>
      </c>
      <c r="D39" s="3">
        <v>-9.1987479999999996E-3</v>
      </c>
      <c r="E39" s="3">
        <v>-3.4500169999999997E-2</v>
      </c>
      <c r="F39" s="3">
        <v>-0.11403729999999999</v>
      </c>
      <c r="G39" s="3">
        <v>-2.9466760000000002E-2</v>
      </c>
      <c r="H39" s="3">
        <v>-0.1266603</v>
      </c>
      <c r="I39" s="3">
        <v>-0.14520669999999999</v>
      </c>
      <c r="J39" s="3">
        <v>-6.5530019999999994E-2</v>
      </c>
      <c r="K39" s="3">
        <v>-3.0090249999999999E-2</v>
      </c>
      <c r="L39" s="3">
        <v>-1.118522E-3</v>
      </c>
      <c r="M39" s="3">
        <v>-3.8010530000000001E-2</v>
      </c>
      <c r="N39" s="3">
        <v>-0.1522859</v>
      </c>
      <c r="O39" s="3">
        <v>0.20886009999999999</v>
      </c>
      <c r="P39" s="3">
        <v>1.814342E-2</v>
      </c>
      <c r="Q39" s="3">
        <v>0.16917170000000001</v>
      </c>
      <c r="R39" s="3">
        <v>0.2185568</v>
      </c>
      <c r="S39" s="3">
        <v>0.22762540000000001</v>
      </c>
      <c r="T39" s="3">
        <v>4.4718190000000001E-3</v>
      </c>
      <c r="U39" s="3">
        <v>-5.5973380000000003E-2</v>
      </c>
      <c r="V39" s="3">
        <v>0.1363065</v>
      </c>
      <c r="W39" s="3">
        <v>0.11327669999999999</v>
      </c>
      <c r="X39" s="3">
        <v>3.4344060000000003E-2</v>
      </c>
      <c r="Y39" s="3">
        <v>0.1455989</v>
      </c>
      <c r="Z39" s="3">
        <v>0.25036449999999999</v>
      </c>
      <c r="AA39" s="3">
        <v>0.22523260000000001</v>
      </c>
      <c r="AB39" s="3">
        <v>0.23927609999999999</v>
      </c>
      <c r="AC39" s="3">
        <v>0.17195279999999999</v>
      </c>
      <c r="AD39" s="3">
        <v>0.1282112</v>
      </c>
      <c r="AE39" s="3">
        <v>0.2430882</v>
      </c>
      <c r="AF39" s="3">
        <v>0.24091940000000001</v>
      </c>
      <c r="AG39" s="3">
        <v>0.25134889999999999</v>
      </c>
      <c r="AH39" s="3">
        <v>-2.1639459999999999E-2</v>
      </c>
      <c r="AI39" s="3">
        <v>4.5364960000000003E-2</v>
      </c>
      <c r="AJ39" s="3">
        <v>-0.13238839999999999</v>
      </c>
      <c r="AK39" s="3">
        <v>-5.2842109999999998E-2</v>
      </c>
      <c r="AL39" s="3">
        <v>-0.1905915</v>
      </c>
      <c r="AM39" s="3">
        <v>-2.0296249999999998E-2</v>
      </c>
      <c r="AN39" s="3">
        <v>0.1357447</v>
      </c>
      <c r="AO39" s="3">
        <v>9.5200149999999997E-2</v>
      </c>
      <c r="AP39" s="3">
        <v>9.3717809999999999E-2</v>
      </c>
      <c r="AQ39" s="3">
        <v>0.21968009999999999</v>
      </c>
      <c r="AR39" s="3">
        <v>0.28814450000000003</v>
      </c>
      <c r="AS39" s="3">
        <v>0.1902307</v>
      </c>
      <c r="AT39" s="3">
        <v>0.31171070000000001</v>
      </c>
      <c r="AU39" s="3">
        <v>0.1377138</v>
      </c>
      <c r="AV39" s="3">
        <v>0.11939039999999999</v>
      </c>
      <c r="AW39" s="3">
        <v>1.9155680000000001E-2</v>
      </c>
      <c r="AX39" s="3">
        <v>-3.8186499999999998E-2</v>
      </c>
      <c r="AY39" s="3">
        <v>-9.2861479999999996E-2</v>
      </c>
      <c r="AZ39" s="3">
        <v>-0.27954580000000001</v>
      </c>
      <c r="BA39" s="3">
        <v>-0.2442193</v>
      </c>
      <c r="BB39" s="3">
        <v>-0.27530929999999998</v>
      </c>
      <c r="BC39" s="3">
        <v>-6.3784560000000004E-2</v>
      </c>
      <c r="BD39" s="3">
        <v>-1.145938E-2</v>
      </c>
      <c r="BE39" s="3">
        <v>2.8272510000000001E-2</v>
      </c>
      <c r="BF39" s="3">
        <v>-2.858279E-2</v>
      </c>
      <c r="BG39" s="3">
        <v>0.25147229999999998</v>
      </c>
      <c r="BH39" s="3">
        <v>0.25238119999999997</v>
      </c>
      <c r="BI39" s="3">
        <v>0.18439369999999999</v>
      </c>
      <c r="BJ39" s="3">
        <v>0.13984479999999999</v>
      </c>
      <c r="BK39" s="3">
        <v>0.16972609999999999</v>
      </c>
      <c r="BL39" s="3">
        <v>3.1832060000000002E-2</v>
      </c>
      <c r="BM39" s="3">
        <v>5.2875070000000003E-2</v>
      </c>
      <c r="BN39" s="3">
        <v>0.2246108</v>
      </c>
      <c r="BO39" s="3">
        <v>0.31993139999999998</v>
      </c>
      <c r="BP39" s="3">
        <v>0.15632969999999999</v>
      </c>
      <c r="BQ39" s="3">
        <v>0.14699889999999999</v>
      </c>
      <c r="BR39" s="3">
        <v>0.2323345</v>
      </c>
      <c r="BS39" s="3">
        <v>0.5415297</v>
      </c>
      <c r="BT39" s="3">
        <v>1</v>
      </c>
      <c r="BU39" s="3">
        <v>0.33789979999999997</v>
      </c>
      <c r="BV39" s="3">
        <v>0.4881392</v>
      </c>
      <c r="BW39" s="3">
        <v>0.27453349999999999</v>
      </c>
      <c r="BX39" s="3">
        <v>0.45372709999999999</v>
      </c>
      <c r="BY39" s="3">
        <v>0.44379429999999997</v>
      </c>
      <c r="BZ39" s="3">
        <v>9.1601950000000001E-2</v>
      </c>
      <c r="CA39" s="3">
        <v>0.2183658</v>
      </c>
      <c r="CB39" s="3">
        <v>0.32828780000000002</v>
      </c>
      <c r="CC39" s="3">
        <v>0.31363530000000001</v>
      </c>
      <c r="CD39" s="3">
        <v>0.32198739999999998</v>
      </c>
      <c r="CE39" s="3">
        <v>0.1328039</v>
      </c>
      <c r="CF39" s="3">
        <v>0.30448360000000002</v>
      </c>
    </row>
    <row r="40" spans="1:84" x14ac:dyDescent="0.25">
      <c r="A40" t="s">
        <v>20</v>
      </c>
      <c r="B40" s="3">
        <v>-2.07512E-4</v>
      </c>
      <c r="C40" s="3">
        <v>-0.170603</v>
      </c>
      <c r="D40" s="3">
        <v>-0.26660489999999998</v>
      </c>
      <c r="E40" s="3">
        <v>-0.2330448</v>
      </c>
      <c r="F40" s="3">
        <v>-0.44112469999999998</v>
      </c>
      <c r="G40" s="3">
        <v>-0.29854649999999999</v>
      </c>
      <c r="H40" s="3">
        <v>-0.1458045</v>
      </c>
      <c r="I40" s="3">
        <v>-0.11662309999999999</v>
      </c>
      <c r="J40" s="3">
        <v>-0.2641868</v>
      </c>
      <c r="K40" s="3">
        <v>-0.40112110000000001</v>
      </c>
      <c r="L40" s="3">
        <v>-0.17232629999999999</v>
      </c>
      <c r="M40" s="3">
        <v>-0.17536209999999999</v>
      </c>
      <c r="N40" s="3">
        <v>-0.2488542</v>
      </c>
      <c r="O40" s="3">
        <v>0.24257790000000001</v>
      </c>
      <c r="P40" s="3">
        <v>0.31057129999999999</v>
      </c>
      <c r="Q40" s="3">
        <v>0.35553790000000002</v>
      </c>
      <c r="R40" s="3">
        <v>0.65067620000000004</v>
      </c>
      <c r="S40" s="3">
        <v>0.54312609999999995</v>
      </c>
      <c r="T40" s="3">
        <v>0.78278110000000001</v>
      </c>
      <c r="U40" s="3">
        <v>0.70659050000000001</v>
      </c>
      <c r="V40" s="3">
        <v>1</v>
      </c>
      <c r="W40" s="3">
        <v>0.69447519999999996</v>
      </c>
      <c r="X40" s="3">
        <v>0.60674899999999998</v>
      </c>
      <c r="Y40" s="3">
        <v>0.59858869999999997</v>
      </c>
      <c r="Z40" s="3">
        <v>0.59619630000000001</v>
      </c>
      <c r="AA40" s="3">
        <v>0.67329039999999996</v>
      </c>
      <c r="AB40" s="3">
        <v>0.69375149999999997</v>
      </c>
      <c r="AC40" s="3">
        <v>0.49357289999999998</v>
      </c>
      <c r="AD40" s="3">
        <v>0.65425120000000003</v>
      </c>
      <c r="AE40" s="3">
        <v>0.47447299999999998</v>
      </c>
      <c r="AF40" s="3">
        <v>0.66454740000000001</v>
      </c>
      <c r="AG40" s="3">
        <v>0.55035330000000005</v>
      </c>
      <c r="AH40" s="3">
        <v>0.4898305</v>
      </c>
      <c r="AI40" s="3">
        <v>0.34586149999999999</v>
      </c>
      <c r="AJ40" s="3">
        <v>0.48587469999999999</v>
      </c>
      <c r="AK40" s="3">
        <v>0.60401689999999997</v>
      </c>
      <c r="AL40" s="3">
        <v>0.3778068</v>
      </c>
      <c r="AM40" s="3">
        <v>0.53071089999999999</v>
      </c>
      <c r="AN40" s="3">
        <v>0.62079090000000003</v>
      </c>
      <c r="AO40" s="3">
        <v>0.62028839999999996</v>
      </c>
      <c r="AP40" s="3">
        <v>0.62519020000000003</v>
      </c>
      <c r="AQ40" s="3">
        <v>0.60480619999999996</v>
      </c>
      <c r="AR40" s="3">
        <v>0.65876679999999999</v>
      </c>
      <c r="AS40" s="3">
        <v>0.36343890000000001</v>
      </c>
      <c r="AT40" s="3">
        <v>0.41513949999999999</v>
      </c>
      <c r="AU40" s="3">
        <v>0.1637392</v>
      </c>
      <c r="AV40" s="3">
        <v>0.48136030000000002</v>
      </c>
      <c r="AW40" s="3">
        <v>0.53739230000000004</v>
      </c>
      <c r="AX40" s="3">
        <v>0.41166190000000003</v>
      </c>
      <c r="AY40" s="3">
        <v>0.28978910000000002</v>
      </c>
      <c r="AZ40" s="3">
        <v>4.1534149999999997E-3</v>
      </c>
      <c r="BA40" s="3">
        <v>0.14891360000000001</v>
      </c>
      <c r="BB40" s="3">
        <v>0.23996500000000001</v>
      </c>
      <c r="BC40" s="3">
        <v>0.18009649999999999</v>
      </c>
      <c r="BD40" s="3">
        <v>7.2090920000000003E-2</v>
      </c>
      <c r="BE40" s="3">
        <v>0.20787720000000001</v>
      </c>
      <c r="BF40" s="3">
        <v>0.34678769999999998</v>
      </c>
      <c r="BG40" s="3">
        <v>-0.144678</v>
      </c>
      <c r="BH40" s="3">
        <v>-0.141292</v>
      </c>
      <c r="BI40" s="3">
        <v>4.6550319999999999E-3</v>
      </c>
      <c r="BJ40" s="3">
        <v>5.0619659999999997E-2</v>
      </c>
      <c r="BK40" s="3">
        <v>7.8368460000000001E-2</v>
      </c>
      <c r="BL40" s="3">
        <v>6.5715120000000002E-2</v>
      </c>
      <c r="BM40" s="3">
        <v>0.1803439</v>
      </c>
      <c r="BN40" s="3">
        <v>0.122602</v>
      </c>
      <c r="BO40" s="3">
        <v>0.24206759999999999</v>
      </c>
      <c r="BP40" s="3">
        <v>0.1362196</v>
      </c>
      <c r="BQ40" s="3">
        <v>0.2691327</v>
      </c>
      <c r="BR40" s="3">
        <v>0.102969</v>
      </c>
      <c r="BS40" s="3">
        <v>0.2853927</v>
      </c>
      <c r="BT40" s="3">
        <v>0.1363065</v>
      </c>
      <c r="BU40" s="3">
        <v>0.1390931</v>
      </c>
      <c r="BV40" s="3">
        <v>0.24061389999999999</v>
      </c>
      <c r="BW40" s="3">
        <v>0.35295260000000001</v>
      </c>
      <c r="BX40" s="3">
        <v>0.41361550000000002</v>
      </c>
      <c r="BY40" s="3">
        <v>0.40799439999999998</v>
      </c>
      <c r="BZ40" s="3">
        <v>0.55786559999999996</v>
      </c>
      <c r="CA40" s="3">
        <v>0.3454817</v>
      </c>
      <c r="CB40" s="3">
        <v>0.67190179999999999</v>
      </c>
      <c r="CC40" s="3">
        <v>0.79588460000000005</v>
      </c>
      <c r="CD40" s="3">
        <v>0.78173890000000001</v>
      </c>
      <c r="CE40" s="3">
        <v>0.55558560000000001</v>
      </c>
      <c r="CF40" s="3">
        <v>0.44465329999999997</v>
      </c>
    </row>
    <row r="41" spans="1:84" x14ac:dyDescent="0.25">
      <c r="A41" t="s">
        <v>63</v>
      </c>
      <c r="B41" s="3">
        <v>-0.22262180000000001</v>
      </c>
      <c r="C41" s="3">
        <v>-2.857496E-2</v>
      </c>
      <c r="D41" s="3">
        <v>-0.11549710000000001</v>
      </c>
      <c r="E41" s="3">
        <v>-7.7807420000000002E-2</v>
      </c>
      <c r="F41" s="3">
        <v>5.1393420000000002E-2</v>
      </c>
      <c r="G41" s="3">
        <v>-2.8882629999999999E-2</v>
      </c>
      <c r="H41" s="3">
        <v>-0.14920949999999999</v>
      </c>
      <c r="I41" s="3">
        <v>-1.7525519999999999E-2</v>
      </c>
      <c r="J41" s="3">
        <v>0.1134232</v>
      </c>
      <c r="K41" s="3">
        <v>0.14896429999999999</v>
      </c>
      <c r="L41" s="3">
        <v>3.5660459999999998E-2</v>
      </c>
      <c r="M41" s="3">
        <v>-7.6993240000000004E-2</v>
      </c>
      <c r="N41" s="3">
        <v>2.5572049999999999E-2</v>
      </c>
      <c r="O41" s="3">
        <v>0.17679259999999999</v>
      </c>
      <c r="P41" s="3">
        <v>0.19716239999999999</v>
      </c>
      <c r="Q41" s="3">
        <v>0.24914600000000001</v>
      </c>
      <c r="R41" s="3">
        <v>0.22906789999999999</v>
      </c>
      <c r="S41" s="3">
        <v>0.19639970000000001</v>
      </c>
      <c r="T41" s="3">
        <v>0.13092380000000001</v>
      </c>
      <c r="U41" s="3">
        <v>7.4403209999999997E-2</v>
      </c>
      <c r="V41" s="3">
        <v>0.1803439</v>
      </c>
      <c r="W41" s="3">
        <v>0.1734108</v>
      </c>
      <c r="X41" s="3">
        <v>0.1230311</v>
      </c>
      <c r="Y41" s="3">
        <v>0.14835979999999999</v>
      </c>
      <c r="Z41" s="3">
        <v>0.23587859999999999</v>
      </c>
      <c r="AA41" s="3">
        <v>0.22415689999999999</v>
      </c>
      <c r="AB41" s="3">
        <v>0.2095032</v>
      </c>
      <c r="AC41" s="3">
        <v>0.1761704</v>
      </c>
      <c r="AD41" s="3">
        <v>0.22817960000000001</v>
      </c>
      <c r="AE41" s="3">
        <v>0.30110740000000003</v>
      </c>
      <c r="AF41" s="3">
        <v>0.26067299999999999</v>
      </c>
      <c r="AG41" s="3">
        <v>0.21965999999999999</v>
      </c>
      <c r="AH41" s="3">
        <v>-8.0265039999999996E-2</v>
      </c>
      <c r="AI41" s="3">
        <v>-0.1792214</v>
      </c>
      <c r="AJ41" s="3">
        <v>-2.9801540000000001E-2</v>
      </c>
      <c r="AK41" s="3">
        <v>-4.7995000000000003E-2</v>
      </c>
      <c r="AL41" s="3">
        <v>-7.2028030000000007E-2</v>
      </c>
      <c r="AM41" s="3">
        <v>0.1229372</v>
      </c>
      <c r="AN41" s="3">
        <v>0.1298388</v>
      </c>
      <c r="AO41" s="3">
        <v>0.22377069999999999</v>
      </c>
      <c r="AP41" s="3">
        <v>0.22098880000000001</v>
      </c>
      <c r="AQ41" s="3">
        <v>7.0221889999999995E-2</v>
      </c>
      <c r="AR41" s="3">
        <v>6.7315280000000005E-2</v>
      </c>
      <c r="AS41" s="3">
        <v>0.14669479999999999</v>
      </c>
      <c r="AT41" s="3">
        <v>4.141856E-2</v>
      </c>
      <c r="AU41" s="3">
        <v>1.7915870000000001E-3</v>
      </c>
      <c r="AV41" s="3">
        <v>0.2474257</v>
      </c>
      <c r="AW41" s="3">
        <v>0.15739649999999999</v>
      </c>
      <c r="AX41" s="3">
        <v>0.1656618</v>
      </c>
      <c r="AY41" s="3">
        <v>0.20565320000000001</v>
      </c>
      <c r="AZ41" s="3">
        <v>0.15022920000000001</v>
      </c>
      <c r="BA41" s="3">
        <v>0.28811130000000001</v>
      </c>
      <c r="BB41" s="3">
        <v>0.16961660000000001</v>
      </c>
      <c r="BC41" s="3">
        <v>-0.13591010000000001</v>
      </c>
      <c r="BD41" s="3">
        <v>0.18396109999999999</v>
      </c>
      <c r="BE41" s="3">
        <v>-1.9275750000000001E-2</v>
      </c>
      <c r="BF41" s="3">
        <v>0.1194735</v>
      </c>
      <c r="BG41" s="3">
        <v>0.14164769999999999</v>
      </c>
      <c r="BH41" s="3">
        <v>0.1503476</v>
      </c>
      <c r="BI41" s="3">
        <v>8.3693180000000006E-3</v>
      </c>
      <c r="BJ41" s="3">
        <v>0.23818600000000001</v>
      </c>
      <c r="BK41" s="3">
        <v>0.26343070000000002</v>
      </c>
      <c r="BL41" s="3">
        <v>9.3134090000000003E-2</v>
      </c>
      <c r="BM41" s="3">
        <v>1</v>
      </c>
      <c r="BN41" s="3">
        <v>0.18533330000000001</v>
      </c>
      <c r="BO41" s="3">
        <v>0.13681099999999999</v>
      </c>
      <c r="BP41" s="3">
        <v>0.11935320000000001</v>
      </c>
      <c r="BQ41" s="3">
        <v>0.1209214</v>
      </c>
      <c r="BR41" s="3">
        <v>-8.7954760000000007E-2</v>
      </c>
      <c r="BS41" s="3">
        <v>6.8477919999999998E-2</v>
      </c>
      <c r="BT41" s="3">
        <v>5.2875070000000003E-2</v>
      </c>
      <c r="BU41" s="3">
        <v>0.29997679999999999</v>
      </c>
      <c r="BV41" s="3">
        <v>0.27271220000000002</v>
      </c>
      <c r="BW41" s="3">
        <v>0.3046836</v>
      </c>
      <c r="BX41" s="3">
        <v>0.31293799999999999</v>
      </c>
      <c r="BY41" s="3">
        <v>0.29987540000000001</v>
      </c>
      <c r="BZ41" s="3">
        <v>5.349748E-2</v>
      </c>
      <c r="CA41" s="3">
        <v>-2.5960529999999999E-2</v>
      </c>
      <c r="CB41" s="3">
        <v>4.602208E-2</v>
      </c>
      <c r="CC41" s="3">
        <v>0.2427617</v>
      </c>
      <c r="CD41" s="3">
        <v>0.2362361</v>
      </c>
      <c r="CE41" s="3">
        <v>4.8576920000000003E-2</v>
      </c>
      <c r="CF41" s="3">
        <v>0.21448710000000001</v>
      </c>
    </row>
    <row r="42" spans="1:84" x14ac:dyDescent="0.25">
      <c r="A42" t="s">
        <v>79</v>
      </c>
      <c r="B42" s="3">
        <v>-0.2077223</v>
      </c>
      <c r="C42" s="3">
        <v>-0.15784129999999999</v>
      </c>
      <c r="D42" s="3">
        <v>-0.3358312</v>
      </c>
      <c r="E42" s="3">
        <v>-0.32447520000000002</v>
      </c>
      <c r="F42" s="3">
        <v>-0.22000829999999999</v>
      </c>
      <c r="G42" s="3">
        <v>-0.1328058</v>
      </c>
      <c r="H42" s="3">
        <v>-0.151894</v>
      </c>
      <c r="I42" s="3">
        <v>-8.4470519999999993E-2</v>
      </c>
      <c r="J42" s="3">
        <v>-0.166267</v>
      </c>
      <c r="K42" s="3">
        <v>-0.29161239999999999</v>
      </c>
      <c r="L42" s="3">
        <v>-6.9114010000000003E-2</v>
      </c>
      <c r="M42" s="3">
        <v>-7.2814909999999997E-2</v>
      </c>
      <c r="N42" s="3">
        <v>-3.7947370000000001E-2</v>
      </c>
      <c r="O42" s="3">
        <v>0.32284210000000002</v>
      </c>
      <c r="P42" s="3">
        <v>0.22210469999999999</v>
      </c>
      <c r="Q42" s="3">
        <v>0.27649119999999999</v>
      </c>
      <c r="R42" s="3">
        <v>0.54779699999999998</v>
      </c>
      <c r="S42" s="3">
        <v>0.45756340000000001</v>
      </c>
      <c r="T42" s="3">
        <v>0.50148309999999996</v>
      </c>
      <c r="U42" s="3">
        <v>0.41535929999999999</v>
      </c>
      <c r="V42" s="3">
        <v>0.79588460000000005</v>
      </c>
      <c r="W42" s="3">
        <v>0.4442217</v>
      </c>
      <c r="X42" s="3">
        <v>0.39402549999999997</v>
      </c>
      <c r="Y42" s="3">
        <v>0.47623539999999998</v>
      </c>
      <c r="Z42" s="3">
        <v>0.52895460000000005</v>
      </c>
      <c r="AA42" s="3">
        <v>0.54588619999999999</v>
      </c>
      <c r="AB42" s="3">
        <v>0.59109500000000004</v>
      </c>
      <c r="AC42" s="3">
        <v>0.46104879999999998</v>
      </c>
      <c r="AD42" s="3">
        <v>0.53890780000000005</v>
      </c>
      <c r="AE42" s="3">
        <v>0.34506740000000002</v>
      </c>
      <c r="AF42" s="3">
        <v>0.54498950000000002</v>
      </c>
      <c r="AG42" s="3">
        <v>0.43838129999999997</v>
      </c>
      <c r="AH42" s="3">
        <v>0.32041560000000002</v>
      </c>
      <c r="AI42" s="3">
        <v>9.9667980000000003E-2</v>
      </c>
      <c r="AJ42" s="3">
        <v>0.137271</v>
      </c>
      <c r="AK42" s="3">
        <v>0.4091069</v>
      </c>
      <c r="AL42" s="3">
        <v>0.25407079999999999</v>
      </c>
      <c r="AM42" s="3">
        <v>0.27850249999999999</v>
      </c>
      <c r="AN42" s="3">
        <v>0.39233560000000001</v>
      </c>
      <c r="AO42" s="3">
        <v>0.39830759999999998</v>
      </c>
      <c r="AP42" s="3">
        <v>0.41187210000000002</v>
      </c>
      <c r="AQ42" s="3">
        <v>0.51217610000000002</v>
      </c>
      <c r="AR42" s="3">
        <v>0.5987749</v>
      </c>
      <c r="AS42" s="3">
        <v>0.33022699999999999</v>
      </c>
      <c r="AT42" s="3">
        <v>0.45493070000000002</v>
      </c>
      <c r="AU42" s="3">
        <v>0.2405892</v>
      </c>
      <c r="AV42" s="3">
        <v>0.50025430000000004</v>
      </c>
      <c r="AW42" s="3">
        <v>0.40169759999999999</v>
      </c>
      <c r="AX42" s="3">
        <v>0.31971490000000002</v>
      </c>
      <c r="AY42" s="3">
        <v>0.27860659999999998</v>
      </c>
      <c r="AZ42" s="3">
        <v>-0.1896909</v>
      </c>
      <c r="BA42" s="3">
        <v>-6.065015E-2</v>
      </c>
      <c r="BB42" s="3">
        <v>-4.8308770000000001E-2</v>
      </c>
      <c r="BC42" s="3">
        <v>0.1775824</v>
      </c>
      <c r="BD42" s="3">
        <v>0.14558660000000001</v>
      </c>
      <c r="BE42" s="3">
        <v>0.1140313</v>
      </c>
      <c r="BF42" s="3">
        <v>0.29947509999999999</v>
      </c>
      <c r="BG42" s="3">
        <v>0.1455477</v>
      </c>
      <c r="BH42" s="3">
        <v>0.14532619999999999</v>
      </c>
      <c r="BI42" s="3">
        <v>0.1854925</v>
      </c>
      <c r="BJ42" s="3">
        <v>0.27819440000000001</v>
      </c>
      <c r="BK42" s="3">
        <v>0.2967767</v>
      </c>
      <c r="BL42" s="3">
        <v>0.1238446</v>
      </c>
      <c r="BM42" s="3">
        <v>0.2427617</v>
      </c>
      <c r="BN42" s="3">
        <v>0.32503850000000001</v>
      </c>
      <c r="BO42" s="3">
        <v>0.21851880000000001</v>
      </c>
      <c r="BP42" s="3">
        <v>0.1046381</v>
      </c>
      <c r="BQ42" s="3">
        <v>0.171181</v>
      </c>
      <c r="BR42" s="3">
        <v>7.9882629999999996E-2</v>
      </c>
      <c r="BS42" s="3">
        <v>0.45957599999999998</v>
      </c>
      <c r="BT42" s="3">
        <v>0.31363530000000001</v>
      </c>
      <c r="BU42" s="3">
        <v>0.42609340000000001</v>
      </c>
      <c r="BV42" s="3">
        <v>0.49036289999999999</v>
      </c>
      <c r="BW42" s="3">
        <v>0.48389759999999998</v>
      </c>
      <c r="BX42" s="3">
        <v>0.56622649999999997</v>
      </c>
      <c r="BY42" s="3">
        <v>0.54329039999999995</v>
      </c>
      <c r="BZ42" s="3">
        <v>0.51078840000000003</v>
      </c>
      <c r="CA42" s="3">
        <v>0.31718279999999999</v>
      </c>
      <c r="CB42" s="3">
        <v>0.6515957</v>
      </c>
      <c r="CC42" s="3">
        <v>1</v>
      </c>
      <c r="CD42" s="3">
        <v>0.99649259999999995</v>
      </c>
      <c r="CE42" s="3">
        <v>0.55950840000000002</v>
      </c>
      <c r="CF42" s="3">
        <v>0.58495909999999995</v>
      </c>
    </row>
    <row r="43" spans="1:84" x14ac:dyDescent="0.25">
      <c r="A43" t="s">
        <v>59</v>
      </c>
      <c r="B43" s="3">
        <v>-0.41300910000000002</v>
      </c>
      <c r="C43" s="3">
        <v>-0.44169999999999998</v>
      </c>
      <c r="D43" s="3">
        <v>-0.35573070000000001</v>
      </c>
      <c r="E43" s="3">
        <v>-0.21943509999999999</v>
      </c>
      <c r="F43" s="3">
        <v>-0.1206536</v>
      </c>
      <c r="G43" s="3">
        <v>-0.1399859</v>
      </c>
      <c r="H43" s="3">
        <v>-0.15253829999999999</v>
      </c>
      <c r="I43" s="3">
        <v>1.264701E-2</v>
      </c>
      <c r="J43" s="3">
        <v>6.6735790000000003E-2</v>
      </c>
      <c r="K43" s="3">
        <v>0.13127829999999999</v>
      </c>
      <c r="L43" s="3">
        <v>-7.5074640000000002E-3</v>
      </c>
      <c r="M43" s="3">
        <v>4.4654220000000001E-2</v>
      </c>
      <c r="N43" s="3">
        <v>0.22095239999999999</v>
      </c>
      <c r="O43" s="3">
        <v>0.20575560000000001</v>
      </c>
      <c r="P43" s="3">
        <v>8.9596129999999996E-2</v>
      </c>
      <c r="Q43" s="3">
        <v>0.1511709</v>
      </c>
      <c r="R43" s="3">
        <v>-1.4738060000000001E-2</v>
      </c>
      <c r="S43" s="3">
        <v>5.8732569999999998E-2</v>
      </c>
      <c r="T43" s="3">
        <v>6.8037619999999997E-3</v>
      </c>
      <c r="U43" s="3">
        <v>-8.8447639999999994E-2</v>
      </c>
      <c r="V43" s="3">
        <v>4.6550319999999999E-3</v>
      </c>
      <c r="W43" s="3">
        <v>4.564443E-2</v>
      </c>
      <c r="X43" s="3">
        <v>7.1360629999999994E-2</v>
      </c>
      <c r="Y43" s="3">
        <v>0.20886070000000001</v>
      </c>
      <c r="Z43" s="3">
        <v>0.35537750000000001</v>
      </c>
      <c r="AA43" s="3">
        <v>0.24175369999999999</v>
      </c>
      <c r="AB43" s="3">
        <v>0.21239259999999999</v>
      </c>
      <c r="AC43" s="3">
        <v>0.22522010000000001</v>
      </c>
      <c r="AD43" s="3">
        <v>0.1726799</v>
      </c>
      <c r="AE43" s="3">
        <v>0.1865512</v>
      </c>
      <c r="AF43" s="3">
        <v>0.15789610000000001</v>
      </c>
      <c r="AG43" s="3">
        <v>0.3330514</v>
      </c>
      <c r="AH43" s="3">
        <v>2.5169819999999999E-2</v>
      </c>
      <c r="AI43" s="3">
        <v>-0.2375623</v>
      </c>
      <c r="AJ43" s="3">
        <v>-4.9204749999999998E-2</v>
      </c>
      <c r="AK43" s="3">
        <v>6.6586370000000006E-2</v>
      </c>
      <c r="AL43" s="3">
        <v>2.712755E-2</v>
      </c>
      <c r="AM43" s="3">
        <v>7.7705629999999998E-2</v>
      </c>
      <c r="AN43" s="3">
        <v>0.1180805</v>
      </c>
      <c r="AO43" s="3">
        <v>0.1442737</v>
      </c>
      <c r="AP43" s="3">
        <v>0.12554489999999999</v>
      </c>
      <c r="AQ43" s="3">
        <v>0.24309710000000001</v>
      </c>
      <c r="AR43" s="3">
        <v>0.21225579999999999</v>
      </c>
      <c r="AS43" s="3">
        <v>0.2202856</v>
      </c>
      <c r="AT43" s="3">
        <v>0.1692785</v>
      </c>
      <c r="AU43" s="3">
        <v>-5.2893820000000001E-2</v>
      </c>
      <c r="AV43" s="3">
        <v>0.1552509</v>
      </c>
      <c r="AW43" s="3">
        <v>-0.11682770000000001</v>
      </c>
      <c r="AX43" s="3">
        <v>-8.438988E-2</v>
      </c>
      <c r="AY43" s="3">
        <v>-8.1826020000000006E-3</v>
      </c>
      <c r="AZ43" s="3">
        <v>9.1805890000000001E-2</v>
      </c>
      <c r="BA43" s="3">
        <v>-0.1424474</v>
      </c>
      <c r="BB43" s="3">
        <v>-0.22233020000000001</v>
      </c>
      <c r="BC43" s="3">
        <v>-0.2961416</v>
      </c>
      <c r="BD43" s="3">
        <v>-0.1202165</v>
      </c>
      <c r="BE43" s="3">
        <v>-0.1442389</v>
      </c>
      <c r="BF43" s="3">
        <v>-9.1724219999999995E-2</v>
      </c>
      <c r="BG43" s="3">
        <v>8.8977849999999997E-2</v>
      </c>
      <c r="BH43" s="3">
        <v>0.35185240000000001</v>
      </c>
      <c r="BI43" s="3">
        <v>1</v>
      </c>
      <c r="BJ43" s="3">
        <v>0.67630559999999995</v>
      </c>
      <c r="BK43" s="3">
        <v>0.73258699999999999</v>
      </c>
      <c r="BL43" s="3">
        <v>-3.4754689999999998E-2</v>
      </c>
      <c r="BM43" s="3">
        <v>8.3693180000000006E-3</v>
      </c>
      <c r="BN43" s="3">
        <v>0.1083585</v>
      </c>
      <c r="BO43" s="3">
        <v>-9.2528040000000006E-2</v>
      </c>
      <c r="BP43" s="3">
        <v>-1.561673E-3</v>
      </c>
      <c r="BQ43" s="3">
        <v>6.9041329999999998E-3</v>
      </c>
      <c r="BR43" s="3">
        <v>0.33290039999999999</v>
      </c>
      <c r="BS43" s="3">
        <v>0.19550970000000001</v>
      </c>
      <c r="BT43" s="3">
        <v>0.18439369999999999</v>
      </c>
      <c r="BU43" s="3">
        <v>0.45779829999999999</v>
      </c>
      <c r="BV43" s="3">
        <v>0.46459869999999998</v>
      </c>
      <c r="BW43" s="3">
        <v>0.39463340000000002</v>
      </c>
      <c r="BX43" s="3">
        <v>0.404196</v>
      </c>
      <c r="BY43" s="3">
        <v>0.40612229999999999</v>
      </c>
      <c r="BZ43" s="3">
        <v>0.31722400000000001</v>
      </c>
      <c r="CA43" s="3">
        <v>0.33386909999999997</v>
      </c>
      <c r="CB43" s="3">
        <v>0.21665280000000001</v>
      </c>
      <c r="CC43" s="3">
        <v>0.1854925</v>
      </c>
      <c r="CD43" s="3">
        <v>0.17588780000000001</v>
      </c>
      <c r="CE43" s="3">
        <v>0.26508300000000001</v>
      </c>
      <c r="CF43" s="3">
        <v>0.20086570000000001</v>
      </c>
    </row>
    <row r="44" spans="1:84" x14ac:dyDescent="0.25">
      <c r="A44" t="s">
        <v>80</v>
      </c>
      <c r="B44" s="3">
        <v>-0.20473930000000001</v>
      </c>
      <c r="C44" s="3">
        <v>-0.14490549999999999</v>
      </c>
      <c r="D44" s="3">
        <v>-0.32075759999999998</v>
      </c>
      <c r="E44" s="3">
        <v>-0.31068820000000003</v>
      </c>
      <c r="F44" s="3">
        <v>-0.2097309</v>
      </c>
      <c r="G44" s="3">
        <v>-0.10946690000000001</v>
      </c>
      <c r="H44" s="3">
        <v>-0.1543543</v>
      </c>
      <c r="I44" s="3">
        <v>-7.5332679999999999E-2</v>
      </c>
      <c r="J44" s="3">
        <v>-0.16310079999999999</v>
      </c>
      <c r="K44" s="3">
        <v>-0.28121829999999998</v>
      </c>
      <c r="L44" s="3">
        <v>-6.1134969999999997E-2</v>
      </c>
      <c r="M44" s="3">
        <v>-3.2961860000000003E-2</v>
      </c>
      <c r="N44" s="3">
        <v>-2.2085589999999999E-2</v>
      </c>
      <c r="O44" s="3">
        <v>0.31987510000000002</v>
      </c>
      <c r="P44" s="3">
        <v>0.2193127</v>
      </c>
      <c r="Q44" s="3">
        <v>0.25267499999999998</v>
      </c>
      <c r="R44" s="3">
        <v>0.52719439999999995</v>
      </c>
      <c r="S44" s="3">
        <v>0.4471543</v>
      </c>
      <c r="T44" s="3">
        <v>0.47500029999999999</v>
      </c>
      <c r="U44" s="3">
        <v>0.39197219999999999</v>
      </c>
      <c r="V44" s="3">
        <v>0.78173890000000001</v>
      </c>
      <c r="W44" s="3">
        <v>0.42275020000000002</v>
      </c>
      <c r="X44" s="3">
        <v>0.38289820000000002</v>
      </c>
      <c r="Y44" s="3">
        <v>0.46863929999999998</v>
      </c>
      <c r="Z44" s="3">
        <v>0.51664239999999995</v>
      </c>
      <c r="AA44" s="3">
        <v>0.53764849999999997</v>
      </c>
      <c r="AB44" s="3">
        <v>0.58298629999999996</v>
      </c>
      <c r="AC44" s="3">
        <v>0.44411709999999999</v>
      </c>
      <c r="AD44" s="3">
        <v>0.52938499999999999</v>
      </c>
      <c r="AE44" s="3">
        <v>0.33723809999999999</v>
      </c>
      <c r="AF44" s="3">
        <v>0.53711589999999998</v>
      </c>
      <c r="AG44" s="3">
        <v>0.42073529999999998</v>
      </c>
      <c r="AH44" s="3">
        <v>0.3199343</v>
      </c>
      <c r="AI44" s="3">
        <v>9.2790919999999999E-2</v>
      </c>
      <c r="AJ44" s="3">
        <v>0.13943530000000001</v>
      </c>
      <c r="AK44" s="3">
        <v>0.38166749999999999</v>
      </c>
      <c r="AL44" s="3">
        <v>0.24767130000000001</v>
      </c>
      <c r="AM44" s="3">
        <v>0.25624750000000002</v>
      </c>
      <c r="AN44" s="3">
        <v>0.3732221</v>
      </c>
      <c r="AO44" s="3">
        <v>0.37937379999999998</v>
      </c>
      <c r="AP44" s="3">
        <v>0.39460339999999999</v>
      </c>
      <c r="AQ44" s="3">
        <v>0.49023860000000002</v>
      </c>
      <c r="AR44" s="3">
        <v>0.5841982</v>
      </c>
      <c r="AS44" s="3">
        <v>0.3231657</v>
      </c>
      <c r="AT44" s="3">
        <v>0.43517309999999998</v>
      </c>
      <c r="AU44" s="3">
        <v>0.24240690000000001</v>
      </c>
      <c r="AV44" s="3">
        <v>0.47724539999999999</v>
      </c>
      <c r="AW44" s="3">
        <v>0.38601540000000001</v>
      </c>
      <c r="AX44" s="3">
        <v>0.30731609999999998</v>
      </c>
      <c r="AY44" s="3">
        <v>0.26522780000000001</v>
      </c>
      <c r="AZ44" s="3">
        <v>-0.1965151</v>
      </c>
      <c r="BA44" s="3">
        <v>-7.5901640000000006E-2</v>
      </c>
      <c r="BB44" s="3">
        <v>-5.2569190000000002E-2</v>
      </c>
      <c r="BC44" s="3">
        <v>0.16728699999999999</v>
      </c>
      <c r="BD44" s="3">
        <v>0.1577278</v>
      </c>
      <c r="BE44" s="3">
        <v>0.108279</v>
      </c>
      <c r="BF44" s="3">
        <v>0.28505180000000002</v>
      </c>
      <c r="BG44" s="3">
        <v>0.1554545</v>
      </c>
      <c r="BH44" s="3">
        <v>0.15423899999999999</v>
      </c>
      <c r="BI44" s="3">
        <v>0.17588780000000001</v>
      </c>
      <c r="BJ44" s="3">
        <v>0.2786959</v>
      </c>
      <c r="BK44" s="3">
        <v>0.29238370000000002</v>
      </c>
      <c r="BL44" s="3">
        <v>0.13073889999999999</v>
      </c>
      <c r="BM44" s="3">
        <v>0.2362361</v>
      </c>
      <c r="BN44" s="3">
        <v>0.31671569999999999</v>
      </c>
      <c r="BO44" s="3">
        <v>0.20933099999999999</v>
      </c>
      <c r="BP44" s="3">
        <v>0.10056809999999999</v>
      </c>
      <c r="BQ44" s="3">
        <v>0.1625067</v>
      </c>
      <c r="BR44" s="3">
        <v>7.8474409999999994E-2</v>
      </c>
      <c r="BS44" s="3">
        <v>0.44935419999999998</v>
      </c>
      <c r="BT44" s="3">
        <v>0.32198739999999998</v>
      </c>
      <c r="BU44" s="3">
        <v>0.41506920000000003</v>
      </c>
      <c r="BV44" s="3">
        <v>0.48335840000000002</v>
      </c>
      <c r="BW44" s="3">
        <v>0.4664565</v>
      </c>
      <c r="BX44" s="3">
        <v>0.55454630000000005</v>
      </c>
      <c r="BY44" s="3">
        <v>0.53198570000000001</v>
      </c>
      <c r="BZ44" s="3">
        <v>0.5010559</v>
      </c>
      <c r="CA44" s="3">
        <v>0.32421070000000002</v>
      </c>
      <c r="CB44" s="3">
        <v>0.64210959999999995</v>
      </c>
      <c r="CC44" s="3">
        <v>0.99649259999999995</v>
      </c>
      <c r="CD44" s="3">
        <v>1</v>
      </c>
      <c r="CE44" s="3">
        <v>0.55892600000000003</v>
      </c>
      <c r="CF44" s="3">
        <v>0.59384559999999997</v>
      </c>
    </row>
    <row r="45" spans="1:84" x14ac:dyDescent="0.25">
      <c r="A45" t="s">
        <v>10</v>
      </c>
      <c r="B45" s="3">
        <v>-4.4740479999999999E-2</v>
      </c>
      <c r="C45" s="3">
        <v>-0.1392003</v>
      </c>
      <c r="D45" s="3">
        <v>-7.5825290000000004E-2</v>
      </c>
      <c r="E45" s="3">
        <v>-5.2858750000000003E-2</v>
      </c>
      <c r="F45" s="3">
        <v>6.6599550000000004E-3</v>
      </c>
      <c r="G45" s="3">
        <v>0.22060260000000001</v>
      </c>
      <c r="H45" s="3">
        <v>-0.15549270000000001</v>
      </c>
      <c r="I45" s="3">
        <v>-4.0652189999999998E-2</v>
      </c>
      <c r="J45" s="3">
        <v>0.24195449999999999</v>
      </c>
      <c r="K45" s="3">
        <v>2.999744E-2</v>
      </c>
      <c r="L45" s="3">
        <v>1</v>
      </c>
      <c r="M45" s="3">
        <v>0.17132059999999999</v>
      </c>
      <c r="N45" s="3">
        <v>0.44784649999999998</v>
      </c>
      <c r="O45" s="3">
        <v>-3.0437849999999999E-2</v>
      </c>
      <c r="P45" s="3">
        <v>-5.81775E-2</v>
      </c>
      <c r="Q45" s="3">
        <v>-0.16994970000000001</v>
      </c>
      <c r="R45" s="3">
        <v>-0.1259441</v>
      </c>
      <c r="S45" s="3">
        <v>-0.20034399999999999</v>
      </c>
      <c r="T45" s="3">
        <v>-0.1184751</v>
      </c>
      <c r="U45" s="3">
        <v>-5.0527990000000002E-2</v>
      </c>
      <c r="V45" s="3">
        <v>-0.17232629999999999</v>
      </c>
      <c r="W45" s="3">
        <v>0.108156</v>
      </c>
      <c r="X45" s="3">
        <v>-0.19336990000000001</v>
      </c>
      <c r="Y45" s="3">
        <v>-0.1585683</v>
      </c>
      <c r="Z45" s="3">
        <v>-0.13155600000000001</v>
      </c>
      <c r="AA45" s="3">
        <v>-0.25888509999999998</v>
      </c>
      <c r="AB45" s="3">
        <v>-0.22285460000000001</v>
      </c>
      <c r="AC45" s="3">
        <v>-4.3633760000000001E-2</v>
      </c>
      <c r="AD45" s="3">
        <v>-5.3918239999999999E-2</v>
      </c>
      <c r="AE45" s="3">
        <v>-3.7033629999999998E-2</v>
      </c>
      <c r="AF45" s="3">
        <v>-0.2046721</v>
      </c>
      <c r="AG45" s="3">
        <v>-7.7402600000000002E-2</v>
      </c>
      <c r="AH45" s="3">
        <v>0.2026366</v>
      </c>
      <c r="AI45" s="3">
        <v>2.839268E-2</v>
      </c>
      <c r="AJ45" s="3">
        <v>-2.9164329999999999E-2</v>
      </c>
      <c r="AK45" s="3">
        <v>-0.1849835</v>
      </c>
      <c r="AL45" s="3">
        <v>-0.1702979</v>
      </c>
      <c r="AM45" s="3">
        <v>1.9013770000000001E-3</v>
      </c>
      <c r="AN45" s="3">
        <v>-6.6554459999999996E-2</v>
      </c>
      <c r="AO45" s="3">
        <v>-4.9989699999999998E-2</v>
      </c>
      <c r="AP45" s="3">
        <v>1.033685E-2</v>
      </c>
      <c r="AQ45" s="3">
        <v>-0.1888261</v>
      </c>
      <c r="AR45" s="3">
        <v>-9.9525669999999997E-2</v>
      </c>
      <c r="AS45" s="3">
        <v>4.5325480000000001E-2</v>
      </c>
      <c r="AT45" s="3">
        <v>-0.1031001</v>
      </c>
      <c r="AU45" s="3">
        <v>0.2302515</v>
      </c>
      <c r="AV45" s="3">
        <v>0.1901939</v>
      </c>
      <c r="AW45" s="3">
        <v>-5.130417E-3</v>
      </c>
      <c r="AX45" s="3">
        <v>0.1216503</v>
      </c>
      <c r="AY45" s="3">
        <v>0.20352899999999999</v>
      </c>
      <c r="AZ45" s="3">
        <v>0.21089189999999999</v>
      </c>
      <c r="BA45" s="3">
        <v>-4.4486959999999999E-2</v>
      </c>
      <c r="BB45" s="3">
        <v>-7.9656340000000006E-2</v>
      </c>
      <c r="BC45" s="3">
        <v>-2.7640109999999999E-2</v>
      </c>
      <c r="BD45" s="3">
        <v>-7.5127700000000006E-2</v>
      </c>
      <c r="BE45" s="3">
        <v>-0.18897620000000001</v>
      </c>
      <c r="BF45" s="3">
        <v>-2.8057249999999999E-2</v>
      </c>
      <c r="BG45" s="3">
        <v>-1.432246E-2</v>
      </c>
      <c r="BH45" s="3">
        <v>0.24171770000000001</v>
      </c>
      <c r="BI45" s="3">
        <v>-7.5074640000000002E-3</v>
      </c>
      <c r="BJ45" s="3">
        <v>0.22991320000000001</v>
      </c>
      <c r="BK45" s="3">
        <v>0.2094105</v>
      </c>
      <c r="BL45" s="3">
        <v>-8.1211969999999994E-2</v>
      </c>
      <c r="BM45" s="3">
        <v>3.5660459999999998E-2</v>
      </c>
      <c r="BN45" s="3">
        <v>6.57326E-3</v>
      </c>
      <c r="BO45" s="3">
        <v>-0.16849140000000001</v>
      </c>
      <c r="BP45" s="3">
        <v>-0.2283577</v>
      </c>
      <c r="BQ45" s="3">
        <v>-0.27489799999999998</v>
      </c>
      <c r="BR45" s="3">
        <v>-0.1333242</v>
      </c>
      <c r="BS45" s="3">
        <v>-0.21100440000000001</v>
      </c>
      <c r="BT45" s="3">
        <v>-1.118522E-3</v>
      </c>
      <c r="BU45" s="3">
        <v>0.1222642</v>
      </c>
      <c r="BV45" s="3">
        <v>0.11133850000000001</v>
      </c>
      <c r="BW45" s="3">
        <v>8.7132639999999997E-2</v>
      </c>
      <c r="BX45" s="3">
        <v>8.6297460000000006E-2</v>
      </c>
      <c r="BY45" s="3">
        <v>5.5505810000000003E-2</v>
      </c>
      <c r="BZ45" s="3">
        <v>0.2881167</v>
      </c>
      <c r="CA45" s="3">
        <v>0.38748539999999998</v>
      </c>
      <c r="CB45" s="3">
        <v>0.1480815</v>
      </c>
      <c r="CC45" s="3">
        <v>-6.9114010000000003E-2</v>
      </c>
      <c r="CD45" s="3">
        <v>-6.1134969999999997E-2</v>
      </c>
      <c r="CE45" s="3">
        <v>0.32812439999999998</v>
      </c>
      <c r="CF45" s="3">
        <v>0.29407080000000002</v>
      </c>
    </row>
    <row r="46" spans="1:84" x14ac:dyDescent="0.25">
      <c r="A46" t="s">
        <v>29</v>
      </c>
      <c r="B46" s="3">
        <v>3.887152E-2</v>
      </c>
      <c r="C46" s="3">
        <v>-0.27409260000000002</v>
      </c>
      <c r="D46" s="3">
        <v>-0.2696403</v>
      </c>
      <c r="E46" s="3">
        <v>-0.15347569999999999</v>
      </c>
      <c r="F46" s="3">
        <v>-0.42246070000000002</v>
      </c>
      <c r="G46" s="3">
        <v>-9.7385120000000006E-2</v>
      </c>
      <c r="H46" s="3">
        <v>-0.1649833</v>
      </c>
      <c r="I46" s="3">
        <v>-0.10861270000000001</v>
      </c>
      <c r="J46" s="3">
        <v>7.5491440000000007E-2</v>
      </c>
      <c r="K46" s="3">
        <v>0.33085530000000002</v>
      </c>
      <c r="L46" s="3">
        <v>-3.7033629999999998E-2</v>
      </c>
      <c r="M46" s="3">
        <v>-1.43704E-2</v>
      </c>
      <c r="N46" s="3">
        <v>-2.5663149999999999E-2</v>
      </c>
      <c r="O46" s="3">
        <v>0.57604469999999997</v>
      </c>
      <c r="P46" s="3">
        <v>0.78834490000000002</v>
      </c>
      <c r="Q46" s="3">
        <v>0.51726550000000004</v>
      </c>
      <c r="R46" s="3">
        <v>0.47257589999999999</v>
      </c>
      <c r="S46" s="3">
        <v>0.59196219999999999</v>
      </c>
      <c r="T46" s="3">
        <v>0.46716869999999999</v>
      </c>
      <c r="U46" s="3">
        <v>0.38689630000000003</v>
      </c>
      <c r="V46" s="3">
        <v>0.47447299999999998</v>
      </c>
      <c r="W46" s="3">
        <v>0.5573785</v>
      </c>
      <c r="X46" s="3">
        <v>0.63207239999999998</v>
      </c>
      <c r="Y46" s="3">
        <v>0.66815150000000001</v>
      </c>
      <c r="Z46" s="3">
        <v>0.74399309999999996</v>
      </c>
      <c r="AA46" s="3">
        <v>0.76036519999999996</v>
      </c>
      <c r="AB46" s="3">
        <v>0.76615169999999999</v>
      </c>
      <c r="AC46" s="3">
        <v>0.55368030000000001</v>
      </c>
      <c r="AD46" s="3">
        <v>0.78613999999999995</v>
      </c>
      <c r="AE46" s="3">
        <v>1</v>
      </c>
      <c r="AF46" s="3">
        <v>0.82582489999999997</v>
      </c>
      <c r="AG46" s="3">
        <v>0.84410070000000004</v>
      </c>
      <c r="AH46" s="3">
        <v>8.5855749999999995E-2</v>
      </c>
      <c r="AI46" s="3">
        <v>0.26263140000000001</v>
      </c>
      <c r="AJ46" s="3">
        <v>0.39649669999999998</v>
      </c>
      <c r="AK46" s="3">
        <v>0.1704716</v>
      </c>
      <c r="AL46" s="3">
        <v>3.3896900000000001E-2</v>
      </c>
      <c r="AM46" s="3">
        <v>0.17552090000000001</v>
      </c>
      <c r="AN46" s="3">
        <v>0.33221919999999999</v>
      </c>
      <c r="AO46" s="3">
        <v>0.33866180000000001</v>
      </c>
      <c r="AP46" s="3">
        <v>0.30429010000000001</v>
      </c>
      <c r="AQ46" s="3">
        <v>0.2400109</v>
      </c>
      <c r="AR46" s="3">
        <v>0.32545010000000002</v>
      </c>
      <c r="AS46" s="3">
        <v>0.22884989999999999</v>
      </c>
      <c r="AT46" s="3">
        <v>0.15295990000000001</v>
      </c>
      <c r="AU46" s="3">
        <v>-6.4059260000000007E-2</v>
      </c>
      <c r="AV46" s="3">
        <v>7.3207850000000005E-2</v>
      </c>
      <c r="AW46" s="3">
        <v>0.23387869999999999</v>
      </c>
      <c r="AX46" s="3">
        <v>0.10340820000000001</v>
      </c>
      <c r="AY46" s="3">
        <v>-1.4127000000000001E-2</v>
      </c>
      <c r="AZ46" s="3">
        <v>0.32992110000000002</v>
      </c>
      <c r="BA46" s="3">
        <v>0.43803229999999999</v>
      </c>
      <c r="BB46" s="3">
        <v>0.25166949999999999</v>
      </c>
      <c r="BC46" s="3">
        <v>-0.1377999</v>
      </c>
      <c r="BD46" s="3">
        <v>-2.815513E-2</v>
      </c>
      <c r="BE46" s="3">
        <v>-0.1083529</v>
      </c>
      <c r="BF46" s="3">
        <v>2.993378E-2</v>
      </c>
      <c r="BG46" s="3">
        <v>3.9857749999999997E-2</v>
      </c>
      <c r="BH46" s="3">
        <v>0.3912178</v>
      </c>
      <c r="BI46" s="3">
        <v>0.1865512</v>
      </c>
      <c r="BJ46" s="3">
        <v>0.34862349999999998</v>
      </c>
      <c r="BK46" s="3">
        <v>0.34315590000000001</v>
      </c>
      <c r="BL46" s="3">
        <v>0.21340880000000001</v>
      </c>
      <c r="BM46" s="3">
        <v>0.30110740000000003</v>
      </c>
      <c r="BN46" s="3">
        <v>0.14824799999999999</v>
      </c>
      <c r="BO46" s="3">
        <v>0.33306599999999997</v>
      </c>
      <c r="BP46" s="3">
        <v>0.30318899999999999</v>
      </c>
      <c r="BQ46" s="3">
        <v>0.35605769999999998</v>
      </c>
      <c r="BR46" s="3">
        <v>0.17669029999999999</v>
      </c>
      <c r="BS46" s="3">
        <v>0.21986320000000001</v>
      </c>
      <c r="BT46" s="3">
        <v>0.2430882</v>
      </c>
      <c r="BU46" s="3">
        <v>0.14893129999999999</v>
      </c>
      <c r="BV46" s="3">
        <v>0.2849834</v>
      </c>
      <c r="BW46" s="3">
        <v>0.2187345</v>
      </c>
      <c r="BX46" s="3">
        <v>0.37977290000000002</v>
      </c>
      <c r="BY46" s="3">
        <v>0.39572069999999998</v>
      </c>
      <c r="BZ46" s="3">
        <v>0.3494313</v>
      </c>
      <c r="CA46" s="3">
        <v>0.2838966</v>
      </c>
      <c r="CB46" s="3">
        <v>0.262318</v>
      </c>
      <c r="CC46" s="3">
        <v>0.34506740000000002</v>
      </c>
      <c r="CD46" s="3">
        <v>0.33723809999999999</v>
      </c>
      <c r="CE46" s="3">
        <v>0.29029199999999999</v>
      </c>
      <c r="CF46" s="3">
        <v>0.25845800000000002</v>
      </c>
    </row>
    <row r="47" spans="1:84" x14ac:dyDescent="0.25">
      <c r="A47" t="s">
        <v>53</v>
      </c>
      <c r="B47" s="3">
        <v>0.30050250000000001</v>
      </c>
      <c r="C47" s="3">
        <v>0.29409429999999998</v>
      </c>
      <c r="D47" s="3">
        <v>-3.7991740000000003E-2</v>
      </c>
      <c r="E47" s="3">
        <v>-0.23673040000000001</v>
      </c>
      <c r="F47" s="3">
        <v>-0.15156939999999999</v>
      </c>
      <c r="G47" s="3">
        <v>-0.181758</v>
      </c>
      <c r="H47" s="3">
        <v>-0.1666369</v>
      </c>
      <c r="I47" s="3">
        <v>-0.30438460000000001</v>
      </c>
      <c r="J47" s="3">
        <v>-0.21128150000000001</v>
      </c>
      <c r="K47" s="3">
        <v>-0.17779610000000001</v>
      </c>
      <c r="L47" s="3">
        <v>-2.7640109999999999E-2</v>
      </c>
      <c r="M47" s="3">
        <v>-1.6584080000000001E-2</v>
      </c>
      <c r="N47" s="3">
        <v>-0.1082441</v>
      </c>
      <c r="O47" s="3">
        <v>4.051184E-2</v>
      </c>
      <c r="P47" s="3">
        <v>-3.3346500000000002E-3</v>
      </c>
      <c r="Q47" s="3">
        <v>1.2415320000000001E-2</v>
      </c>
      <c r="R47" s="3">
        <v>0.15947410000000001</v>
      </c>
      <c r="S47" s="3">
        <v>0.131907</v>
      </c>
      <c r="T47" s="3">
        <v>0.31295000000000001</v>
      </c>
      <c r="U47" s="3">
        <v>0.40723110000000001</v>
      </c>
      <c r="V47" s="3">
        <v>0.18009649999999999</v>
      </c>
      <c r="W47" s="3">
        <v>1.321373E-2</v>
      </c>
      <c r="X47" s="3">
        <v>0.1033626</v>
      </c>
      <c r="Y47" s="3">
        <v>4.0845590000000001E-2</v>
      </c>
      <c r="Z47" s="3">
        <v>-4.6231410000000001E-2</v>
      </c>
      <c r="AA47" s="3">
        <v>-3.019836E-2</v>
      </c>
      <c r="AB47" s="3">
        <v>5.167824E-2</v>
      </c>
      <c r="AC47" s="3">
        <v>2.2664360000000001E-2</v>
      </c>
      <c r="AD47" s="3">
        <v>0.1168908</v>
      </c>
      <c r="AE47" s="3">
        <v>-0.1377999</v>
      </c>
      <c r="AF47" s="3">
        <v>1.529056E-2</v>
      </c>
      <c r="AG47" s="3">
        <v>-6.3958520000000005E-2</v>
      </c>
      <c r="AH47" s="3">
        <v>0.2522411</v>
      </c>
      <c r="AI47" s="3">
        <v>0.20135349999999999</v>
      </c>
      <c r="AJ47" s="3">
        <v>0.23802429999999999</v>
      </c>
      <c r="AK47" s="3">
        <v>0.213114</v>
      </c>
      <c r="AL47" s="3">
        <v>0.16445979999999999</v>
      </c>
      <c r="AM47" s="3">
        <v>2.7971880000000001E-2</v>
      </c>
      <c r="AN47" s="3">
        <v>6.0534490000000003E-2</v>
      </c>
      <c r="AO47" s="3">
        <v>1.30531E-2</v>
      </c>
      <c r="AP47" s="3">
        <v>1.370326E-2</v>
      </c>
      <c r="AQ47" s="3">
        <v>-1.1216240000000001E-2</v>
      </c>
      <c r="AR47" s="3">
        <v>0.12547430000000001</v>
      </c>
      <c r="AS47" s="3">
        <v>0.12703349999999999</v>
      </c>
      <c r="AT47" s="3">
        <v>0.28656150000000002</v>
      </c>
      <c r="AU47" s="3">
        <v>-4.114019E-2</v>
      </c>
      <c r="AV47" s="3">
        <v>4.2137510000000003E-2</v>
      </c>
      <c r="AW47" s="3">
        <v>0.13723879999999999</v>
      </c>
      <c r="AX47" s="3">
        <v>5.7340439999999999E-2</v>
      </c>
      <c r="AY47" s="3">
        <v>-1.0222449999999999E-2</v>
      </c>
      <c r="AZ47" s="3">
        <v>-0.165016</v>
      </c>
      <c r="BA47" s="3">
        <v>-0.1188401</v>
      </c>
      <c r="BB47" s="3">
        <v>-2.4925889999999999E-2</v>
      </c>
      <c r="BC47" s="3">
        <v>1</v>
      </c>
      <c r="BD47" s="3">
        <v>0.61698819999999999</v>
      </c>
      <c r="BE47" s="3">
        <v>-0.20149919999999999</v>
      </c>
      <c r="BF47" s="3">
        <v>0.1825465</v>
      </c>
      <c r="BG47" s="3">
        <v>-0.12095640000000001</v>
      </c>
      <c r="BH47" s="3">
        <v>-0.21834909999999999</v>
      </c>
      <c r="BI47" s="3">
        <v>-0.2961416</v>
      </c>
      <c r="BJ47" s="3">
        <v>-0.34648580000000001</v>
      </c>
      <c r="BK47" s="3">
        <v>-0.32855020000000001</v>
      </c>
      <c r="BL47" s="3">
        <v>9.2402120000000004E-2</v>
      </c>
      <c r="BM47" s="3">
        <v>-0.13591010000000001</v>
      </c>
      <c r="BN47" s="3">
        <v>-9.6621460000000006E-2</v>
      </c>
      <c r="BO47" s="3">
        <v>-6.5062969999999998E-2</v>
      </c>
      <c r="BP47" s="3">
        <v>-7.8843869999999996E-2</v>
      </c>
      <c r="BQ47" s="3">
        <v>-0.1197062</v>
      </c>
      <c r="BR47" s="3">
        <v>-0.2402755</v>
      </c>
      <c r="BS47" s="3">
        <v>0.16962469999999999</v>
      </c>
      <c r="BT47" s="3">
        <v>-6.3784560000000004E-2</v>
      </c>
      <c r="BU47" s="3">
        <v>-0.21388799999999999</v>
      </c>
      <c r="BV47" s="3">
        <v>-7.9906329999999998E-2</v>
      </c>
      <c r="BW47" s="3">
        <v>-0.15947439999999999</v>
      </c>
      <c r="BX47" s="3">
        <v>9.8085589999999997E-3</v>
      </c>
      <c r="BY47" s="3">
        <v>3.0757699999999999E-2</v>
      </c>
      <c r="BZ47" s="3">
        <v>0.11831179999999999</v>
      </c>
      <c r="CA47" s="3">
        <v>-2.4343050000000001E-2</v>
      </c>
      <c r="CB47" s="3">
        <v>0.1561043</v>
      </c>
      <c r="CC47" s="3">
        <v>0.1775824</v>
      </c>
      <c r="CD47" s="3">
        <v>0.16728699999999999</v>
      </c>
      <c r="CE47" s="3">
        <v>0.17328940000000001</v>
      </c>
      <c r="CF47" s="3">
        <v>3.780781E-3</v>
      </c>
    </row>
    <row r="48" spans="1:84" x14ac:dyDescent="0.25">
      <c r="A48" t="s">
        <v>81</v>
      </c>
      <c r="B48" s="3">
        <v>9.8836510000000002E-2</v>
      </c>
      <c r="C48" s="3">
        <v>-0.1131664</v>
      </c>
      <c r="D48" s="3">
        <v>-0.17569770000000001</v>
      </c>
      <c r="E48" s="3">
        <v>-0.14797650000000001</v>
      </c>
      <c r="F48" s="3">
        <v>-0.3111738</v>
      </c>
      <c r="G48" s="3">
        <v>-0.14363570000000001</v>
      </c>
      <c r="H48" s="3">
        <v>-0.16989480000000001</v>
      </c>
      <c r="I48" s="3">
        <v>-0.18473429999999999</v>
      </c>
      <c r="J48" s="3">
        <v>8.6268399999999995E-2</v>
      </c>
      <c r="K48" s="3">
        <v>-0.1524827</v>
      </c>
      <c r="L48" s="3">
        <v>0.32812439999999998</v>
      </c>
      <c r="M48" s="3">
        <v>-1.047887E-2</v>
      </c>
      <c r="N48" s="3">
        <v>5.4268190000000001E-2</v>
      </c>
      <c r="O48" s="3">
        <v>0.1898667</v>
      </c>
      <c r="P48" s="3">
        <v>0.1058485</v>
      </c>
      <c r="Q48" s="3">
        <v>0.2152299</v>
      </c>
      <c r="R48" s="3">
        <v>0.37395119999999998</v>
      </c>
      <c r="S48" s="3">
        <v>0.36377120000000002</v>
      </c>
      <c r="T48" s="3">
        <v>0.54025250000000002</v>
      </c>
      <c r="U48" s="3">
        <v>0.57014189999999998</v>
      </c>
      <c r="V48" s="3">
        <v>0.55558560000000001</v>
      </c>
      <c r="W48" s="3">
        <v>0.4043564</v>
      </c>
      <c r="X48" s="3">
        <v>0.29081380000000001</v>
      </c>
      <c r="Y48" s="3">
        <v>0.34953319999999999</v>
      </c>
      <c r="Z48" s="3">
        <v>0.33554010000000001</v>
      </c>
      <c r="AA48" s="3">
        <v>0.2920507</v>
      </c>
      <c r="AB48" s="3">
        <v>0.39622570000000001</v>
      </c>
      <c r="AC48" s="3">
        <v>0.1834828</v>
      </c>
      <c r="AD48" s="3">
        <v>0.61025339999999995</v>
      </c>
      <c r="AE48" s="3">
        <v>0.29029199999999999</v>
      </c>
      <c r="AF48" s="3">
        <v>0.27563209999999999</v>
      </c>
      <c r="AG48" s="3">
        <v>0.30323319999999998</v>
      </c>
      <c r="AH48" s="3">
        <v>0.81569659999999999</v>
      </c>
      <c r="AI48" s="3">
        <v>0.12548799999999999</v>
      </c>
      <c r="AJ48" s="3">
        <v>0.42719040000000003</v>
      </c>
      <c r="AK48" s="3">
        <v>0.2116817</v>
      </c>
      <c r="AL48" s="3">
        <v>7.6149259999999996E-2</v>
      </c>
      <c r="AM48" s="3">
        <v>0.13668130000000001</v>
      </c>
      <c r="AN48" s="3">
        <v>0.29345209999999999</v>
      </c>
      <c r="AO48" s="3">
        <v>0.26416119999999998</v>
      </c>
      <c r="AP48" s="3">
        <v>0.3175886</v>
      </c>
      <c r="AQ48" s="3">
        <v>0.28307900000000003</v>
      </c>
      <c r="AR48" s="3">
        <v>0.36880220000000002</v>
      </c>
      <c r="AS48" s="3">
        <v>0.25040820000000003</v>
      </c>
      <c r="AT48" s="3">
        <v>0.2400206</v>
      </c>
      <c r="AU48" s="3">
        <v>0.3490859</v>
      </c>
      <c r="AV48" s="3">
        <v>0.4685337</v>
      </c>
      <c r="AW48" s="3">
        <v>0.37221460000000001</v>
      </c>
      <c r="AX48" s="3">
        <v>0.38913720000000002</v>
      </c>
      <c r="AY48" s="3">
        <v>0.3791716</v>
      </c>
      <c r="AZ48" s="3">
        <v>0.22438849999999999</v>
      </c>
      <c r="BA48" s="3">
        <v>-0.33745789999999998</v>
      </c>
      <c r="BB48" s="3">
        <v>-0.14374709999999999</v>
      </c>
      <c r="BC48" s="3">
        <v>0.17328940000000001</v>
      </c>
      <c r="BD48" s="3">
        <v>0.1028236</v>
      </c>
      <c r="BE48" s="3">
        <v>-1.84297E-3</v>
      </c>
      <c r="BF48" s="3">
        <v>0.23790790000000001</v>
      </c>
      <c r="BG48" s="3">
        <v>-5.2335609999999998E-2</v>
      </c>
      <c r="BH48" s="3">
        <v>7.5078510000000003E-3</v>
      </c>
      <c r="BI48" s="3">
        <v>0.26508300000000001</v>
      </c>
      <c r="BJ48" s="3">
        <v>0.24763979999999999</v>
      </c>
      <c r="BK48" s="3">
        <v>0.33403929999999998</v>
      </c>
      <c r="BL48" s="3">
        <v>6.5348390000000006E-2</v>
      </c>
      <c r="BM48" s="3">
        <v>4.8576920000000003E-2</v>
      </c>
      <c r="BN48" s="3">
        <v>4.2728380000000002E-3</v>
      </c>
      <c r="BO48" s="3">
        <v>-3.6235110000000001E-2</v>
      </c>
      <c r="BP48" s="3">
        <v>-8.3981529999999999E-2</v>
      </c>
      <c r="BQ48" s="3">
        <v>1.347923E-2</v>
      </c>
      <c r="BR48" s="3">
        <v>-4.7155669999999997E-2</v>
      </c>
      <c r="BS48" s="3">
        <v>0.1107645</v>
      </c>
      <c r="BT48" s="3">
        <v>0.1328039</v>
      </c>
      <c r="BU48" s="3">
        <v>0.1738635</v>
      </c>
      <c r="BV48" s="3">
        <v>0.32630930000000002</v>
      </c>
      <c r="BW48" s="3">
        <v>0.22718169999999999</v>
      </c>
      <c r="BX48" s="3">
        <v>0.381081</v>
      </c>
      <c r="BY48" s="3">
        <v>0.36465900000000001</v>
      </c>
      <c r="BZ48" s="3">
        <v>0.75423689999999999</v>
      </c>
      <c r="CA48" s="3">
        <v>0.66641879999999998</v>
      </c>
      <c r="CB48" s="3">
        <v>0.64449129999999999</v>
      </c>
      <c r="CC48" s="3">
        <v>0.55950840000000002</v>
      </c>
      <c r="CD48" s="3">
        <v>0.55892600000000003</v>
      </c>
      <c r="CE48" s="3">
        <v>1</v>
      </c>
      <c r="CF48" s="3">
        <v>0.7120512</v>
      </c>
    </row>
    <row r="49" spans="1:84" x14ac:dyDescent="0.25">
      <c r="A49" t="s">
        <v>78</v>
      </c>
      <c r="B49" s="3">
        <v>2.6303450000000001E-3</v>
      </c>
      <c r="C49" s="3">
        <v>-0.18298890000000001</v>
      </c>
      <c r="D49" s="3">
        <v>-0.27172439999999998</v>
      </c>
      <c r="E49" s="3">
        <v>-0.2776497</v>
      </c>
      <c r="F49" s="3">
        <v>-0.35875689999999999</v>
      </c>
      <c r="G49" s="3">
        <v>-0.17422560000000001</v>
      </c>
      <c r="H49" s="3">
        <v>-0.18101819999999999</v>
      </c>
      <c r="I49" s="3">
        <v>-0.1298704</v>
      </c>
      <c r="J49" s="3">
        <v>-0.12869050000000001</v>
      </c>
      <c r="K49" s="3">
        <v>-0.36744260000000001</v>
      </c>
      <c r="L49" s="3">
        <v>0.1480815</v>
      </c>
      <c r="M49" s="3">
        <v>-6.5734680000000004E-2</v>
      </c>
      <c r="N49" s="3">
        <v>0.11671810000000001</v>
      </c>
      <c r="O49" s="3">
        <v>0.20177110000000001</v>
      </c>
      <c r="P49" s="3">
        <v>5.123457E-2</v>
      </c>
      <c r="Q49" s="3">
        <v>0.24111399999999999</v>
      </c>
      <c r="R49" s="3">
        <v>0.51160939999999999</v>
      </c>
      <c r="S49" s="3">
        <v>0.3931037</v>
      </c>
      <c r="T49" s="3">
        <v>0.47277950000000002</v>
      </c>
      <c r="U49" s="3">
        <v>0.46497090000000002</v>
      </c>
      <c r="V49" s="3">
        <v>0.67190179999999999</v>
      </c>
      <c r="W49" s="3">
        <v>0.54917720000000003</v>
      </c>
      <c r="X49" s="3">
        <v>0.22701009999999999</v>
      </c>
      <c r="Y49" s="3">
        <v>0.4094371</v>
      </c>
      <c r="Z49" s="3">
        <v>0.43791960000000002</v>
      </c>
      <c r="AA49" s="3">
        <v>0.389262</v>
      </c>
      <c r="AB49" s="3">
        <v>0.47152139999999998</v>
      </c>
      <c r="AC49" s="3">
        <v>0.33225149999999998</v>
      </c>
      <c r="AD49" s="3">
        <v>0.47168310000000002</v>
      </c>
      <c r="AE49" s="3">
        <v>0.262318</v>
      </c>
      <c r="AF49" s="3">
        <v>0.36973470000000003</v>
      </c>
      <c r="AG49" s="3">
        <v>0.38802500000000001</v>
      </c>
      <c r="AH49" s="3">
        <v>0.54017979999999999</v>
      </c>
      <c r="AI49" s="3">
        <v>0.2367194</v>
      </c>
      <c r="AJ49" s="3">
        <v>0.26425090000000001</v>
      </c>
      <c r="AK49" s="3">
        <v>0.31212659999999998</v>
      </c>
      <c r="AL49" s="3">
        <v>0.1048119</v>
      </c>
      <c r="AM49" s="3">
        <v>0.33143410000000001</v>
      </c>
      <c r="AN49" s="3">
        <v>0.4600844</v>
      </c>
      <c r="AO49" s="3">
        <v>0.44451269999999998</v>
      </c>
      <c r="AP49" s="3">
        <v>0.48258489999999998</v>
      </c>
      <c r="AQ49" s="3">
        <v>0.44562990000000002</v>
      </c>
      <c r="AR49" s="3">
        <v>0.6531091</v>
      </c>
      <c r="AS49" s="3">
        <v>0.3259185</v>
      </c>
      <c r="AT49" s="3">
        <v>0.4008024</v>
      </c>
      <c r="AU49" s="3">
        <v>0.31066480000000002</v>
      </c>
      <c r="AV49" s="3">
        <v>0.53721750000000001</v>
      </c>
      <c r="AW49" s="3">
        <v>0.45102449999999999</v>
      </c>
      <c r="AX49" s="3">
        <v>0.4078775</v>
      </c>
      <c r="AY49" s="3">
        <v>0.37182870000000001</v>
      </c>
      <c r="AZ49" s="3">
        <v>-0.15552379999999999</v>
      </c>
      <c r="BA49" s="3">
        <v>-9.1412599999999997E-2</v>
      </c>
      <c r="BB49" s="3">
        <v>-1.6036760000000001E-2</v>
      </c>
      <c r="BC49" s="3">
        <v>0.1561043</v>
      </c>
      <c r="BD49" s="3">
        <v>7.5206709999999996E-2</v>
      </c>
      <c r="BE49" s="3">
        <v>0.1300152</v>
      </c>
      <c r="BF49" s="3">
        <v>0.26595580000000002</v>
      </c>
      <c r="BG49" s="3">
        <v>1.4507310000000001E-2</v>
      </c>
      <c r="BH49" s="3">
        <v>6.2083260000000001E-2</v>
      </c>
      <c r="BI49" s="3">
        <v>0.21665280000000001</v>
      </c>
      <c r="BJ49" s="3">
        <v>0.16528509999999999</v>
      </c>
      <c r="BK49" s="3">
        <v>0.21133560000000001</v>
      </c>
      <c r="BL49" s="3">
        <v>3.6344010000000003E-2</v>
      </c>
      <c r="BM49" s="3">
        <v>4.602208E-2</v>
      </c>
      <c r="BN49" s="3">
        <v>0.2337188</v>
      </c>
      <c r="BO49" s="3">
        <v>0.23902129999999999</v>
      </c>
      <c r="BP49" s="3">
        <v>6.0087519999999998E-2</v>
      </c>
      <c r="BQ49" s="3">
        <v>0.16633529999999999</v>
      </c>
      <c r="BR49" s="3">
        <v>6.2703640000000005E-2</v>
      </c>
      <c r="BS49" s="3">
        <v>0.32472299999999998</v>
      </c>
      <c r="BT49" s="3">
        <v>0.32828780000000002</v>
      </c>
      <c r="BU49" s="3">
        <v>0.3159844</v>
      </c>
      <c r="BV49" s="3">
        <v>0.42084709999999997</v>
      </c>
      <c r="BW49" s="3">
        <v>0.41982799999999998</v>
      </c>
      <c r="BX49" s="3">
        <v>0.50971080000000002</v>
      </c>
      <c r="BY49" s="3">
        <v>0.50063670000000005</v>
      </c>
      <c r="BZ49" s="3">
        <v>0.4868036</v>
      </c>
      <c r="CA49" s="3">
        <v>0.41564109999999999</v>
      </c>
      <c r="CB49" s="3">
        <v>1</v>
      </c>
      <c r="CC49" s="3">
        <v>0.6515957</v>
      </c>
      <c r="CD49" s="3">
        <v>0.64210959999999995</v>
      </c>
      <c r="CE49" s="3">
        <v>0.64449129999999999</v>
      </c>
      <c r="CF49" s="3">
        <v>0.57853770000000004</v>
      </c>
    </row>
    <row r="50" spans="1:84" x14ac:dyDescent="0.25">
      <c r="A50" t="s">
        <v>60</v>
      </c>
      <c r="B50" s="3">
        <v>-0.40306530000000002</v>
      </c>
      <c r="C50" s="3">
        <v>-0.49701050000000002</v>
      </c>
      <c r="D50" s="3">
        <v>-0.43522090000000002</v>
      </c>
      <c r="E50" s="3">
        <v>-0.2714704</v>
      </c>
      <c r="F50" s="3">
        <v>-1.215916E-2</v>
      </c>
      <c r="G50" s="3">
        <v>5.066155E-2</v>
      </c>
      <c r="H50" s="3">
        <v>-0.18189259999999999</v>
      </c>
      <c r="I50" s="3">
        <v>0.13405320000000001</v>
      </c>
      <c r="J50" s="3">
        <v>0.1254439</v>
      </c>
      <c r="K50" s="3">
        <v>0.29409590000000002</v>
      </c>
      <c r="L50" s="3">
        <v>0.22991320000000001</v>
      </c>
      <c r="M50" s="3">
        <v>4.1801680000000001E-2</v>
      </c>
      <c r="N50" s="3">
        <v>0.2212884</v>
      </c>
      <c r="O50" s="3">
        <v>0.31368410000000002</v>
      </c>
      <c r="P50" s="3">
        <v>0.31037949999999997</v>
      </c>
      <c r="Q50" s="3">
        <v>0.1823447</v>
      </c>
      <c r="R50" s="3">
        <v>2.406411E-2</v>
      </c>
      <c r="S50" s="3">
        <v>6.0895499999999998E-2</v>
      </c>
      <c r="T50" s="3">
        <v>-0.10597669999999999</v>
      </c>
      <c r="U50" s="3">
        <v>-0.19790489999999999</v>
      </c>
      <c r="V50" s="3">
        <v>5.0619659999999997E-2</v>
      </c>
      <c r="W50" s="3">
        <v>3.5117559999999999E-2</v>
      </c>
      <c r="X50" s="3">
        <v>0.1191779</v>
      </c>
      <c r="Y50" s="3">
        <v>0.113618</v>
      </c>
      <c r="Z50" s="3">
        <v>0.35203869999999998</v>
      </c>
      <c r="AA50" s="3">
        <v>0.22266849999999999</v>
      </c>
      <c r="AB50" s="3">
        <v>0.16084689999999999</v>
      </c>
      <c r="AC50" s="3">
        <v>0.34662549999999998</v>
      </c>
      <c r="AD50" s="3">
        <v>0.218169</v>
      </c>
      <c r="AE50" s="3">
        <v>0.34862349999999998</v>
      </c>
      <c r="AF50" s="3">
        <v>0.23563999999999999</v>
      </c>
      <c r="AG50" s="3">
        <v>0.38836809999999999</v>
      </c>
      <c r="AH50" s="3">
        <v>-0.13973749999999999</v>
      </c>
      <c r="AI50" s="3">
        <v>-0.301842</v>
      </c>
      <c r="AJ50" s="3">
        <v>-0.1460863</v>
      </c>
      <c r="AK50" s="3">
        <v>-9.1818629999999998E-2</v>
      </c>
      <c r="AL50" s="3">
        <v>-0.12505340000000001</v>
      </c>
      <c r="AM50" s="3">
        <v>8.3520479999999994E-2</v>
      </c>
      <c r="AN50" s="3">
        <v>0.1070062</v>
      </c>
      <c r="AO50" s="3">
        <v>0.1185158</v>
      </c>
      <c r="AP50" s="3">
        <v>0.1084379</v>
      </c>
      <c r="AQ50" s="3">
        <v>0.21539130000000001</v>
      </c>
      <c r="AR50" s="3">
        <v>0.15321889999999999</v>
      </c>
      <c r="AS50" s="3">
        <v>0.2321019</v>
      </c>
      <c r="AT50" s="3">
        <v>0.14803040000000001</v>
      </c>
      <c r="AU50" s="3">
        <v>-4.32839E-2</v>
      </c>
      <c r="AV50" s="3">
        <v>0.1493498</v>
      </c>
      <c r="AW50" s="3">
        <v>-0.13268920000000001</v>
      </c>
      <c r="AX50" s="3">
        <v>-0.1196507</v>
      </c>
      <c r="AY50" s="3">
        <v>-1.0206949999999999E-2</v>
      </c>
      <c r="AZ50" s="3">
        <v>9.8396549999999999E-2</v>
      </c>
      <c r="BA50" s="3">
        <v>2.0796769999999999E-2</v>
      </c>
      <c r="BB50" s="3">
        <v>-0.1476779</v>
      </c>
      <c r="BC50" s="3">
        <v>-0.34648580000000001</v>
      </c>
      <c r="BD50" s="3">
        <v>-0.1856052</v>
      </c>
      <c r="BE50" s="3">
        <v>-0.14877599999999999</v>
      </c>
      <c r="BF50" s="3">
        <v>1.6680520000000001E-2</v>
      </c>
      <c r="BG50" s="3">
        <v>0.16628229999999999</v>
      </c>
      <c r="BH50" s="3">
        <v>0.58755040000000003</v>
      </c>
      <c r="BI50" s="3">
        <v>0.67630559999999995</v>
      </c>
      <c r="BJ50" s="3">
        <v>1</v>
      </c>
      <c r="BK50" s="3">
        <v>0.93175870000000005</v>
      </c>
      <c r="BL50" s="3">
        <v>5.1932369999999999E-2</v>
      </c>
      <c r="BM50" s="3">
        <v>0.23818600000000001</v>
      </c>
      <c r="BN50" s="3">
        <v>0.286802</v>
      </c>
      <c r="BO50" s="3">
        <v>-2.9160709999999999E-2</v>
      </c>
      <c r="BP50" s="3">
        <v>2.444298E-2</v>
      </c>
      <c r="BQ50" s="3">
        <v>3.8754410000000003E-2</v>
      </c>
      <c r="BR50" s="3">
        <v>0.1714099</v>
      </c>
      <c r="BS50" s="3">
        <v>0.1158185</v>
      </c>
      <c r="BT50" s="3">
        <v>0.13984479999999999</v>
      </c>
      <c r="BU50" s="3">
        <v>0.57536940000000003</v>
      </c>
      <c r="BV50" s="3">
        <v>0.52726550000000005</v>
      </c>
      <c r="BW50" s="3">
        <v>0.46502710000000003</v>
      </c>
      <c r="BX50" s="3">
        <v>0.45751639999999999</v>
      </c>
      <c r="BY50" s="3">
        <v>0.45340130000000001</v>
      </c>
      <c r="BZ50" s="3">
        <v>0.35781980000000002</v>
      </c>
      <c r="CA50" s="3">
        <v>0.30423430000000001</v>
      </c>
      <c r="CB50" s="3">
        <v>0.16528509999999999</v>
      </c>
      <c r="CC50" s="3">
        <v>0.27819440000000001</v>
      </c>
      <c r="CD50" s="3">
        <v>0.2786959</v>
      </c>
      <c r="CE50" s="3">
        <v>0.24763979999999999</v>
      </c>
      <c r="CF50" s="3">
        <v>0.27027960000000001</v>
      </c>
    </row>
    <row r="51" spans="1:84" x14ac:dyDescent="0.25">
      <c r="A51" t="s">
        <v>46</v>
      </c>
      <c r="B51" s="3">
        <v>-0.36496339999999999</v>
      </c>
      <c r="C51" s="3">
        <v>-0.1982525</v>
      </c>
      <c r="D51" s="3">
        <v>-0.23760249999999999</v>
      </c>
      <c r="E51" s="3">
        <v>-0.1634832</v>
      </c>
      <c r="F51" s="3">
        <v>-0.29238019999999998</v>
      </c>
      <c r="G51" s="3">
        <v>-0.2800916</v>
      </c>
      <c r="H51" s="3">
        <v>-0.1843149</v>
      </c>
      <c r="I51" s="3">
        <v>-0.10427839999999999</v>
      </c>
      <c r="J51" s="3">
        <v>-3.2691230000000002E-2</v>
      </c>
      <c r="K51" s="3">
        <v>-0.33643390000000001</v>
      </c>
      <c r="L51" s="3">
        <v>0.1901939</v>
      </c>
      <c r="M51" s="3">
        <v>-0.26166499999999998</v>
      </c>
      <c r="N51" s="3">
        <v>4.6246089999999997E-2</v>
      </c>
      <c r="O51" s="3">
        <v>2.7269769999999999E-2</v>
      </c>
      <c r="P51" s="3">
        <v>-8.6679270000000003E-2</v>
      </c>
      <c r="Q51" s="3">
        <v>0.24442330000000001</v>
      </c>
      <c r="R51" s="3">
        <v>0.40061910000000001</v>
      </c>
      <c r="S51" s="3">
        <v>0.3298179</v>
      </c>
      <c r="T51" s="3">
        <v>0.36359160000000001</v>
      </c>
      <c r="U51" s="3">
        <v>0.30821199999999999</v>
      </c>
      <c r="V51" s="3">
        <v>0.48136030000000002</v>
      </c>
      <c r="W51" s="3">
        <v>0.23292840000000001</v>
      </c>
      <c r="X51" s="3">
        <v>2.6215860000000001E-2</v>
      </c>
      <c r="Y51" s="3">
        <v>0.26521640000000002</v>
      </c>
      <c r="Z51" s="3">
        <v>0.26558409999999999</v>
      </c>
      <c r="AA51" s="3">
        <v>0.23481479999999999</v>
      </c>
      <c r="AB51" s="3">
        <v>0.28403499999999998</v>
      </c>
      <c r="AC51" s="3">
        <v>0.1669947</v>
      </c>
      <c r="AD51" s="3">
        <v>0.3384489</v>
      </c>
      <c r="AE51" s="3">
        <v>7.3207850000000005E-2</v>
      </c>
      <c r="AF51" s="3">
        <v>0.18291789999999999</v>
      </c>
      <c r="AG51" s="3">
        <v>0.25667210000000001</v>
      </c>
      <c r="AH51" s="3">
        <v>0.28597040000000001</v>
      </c>
      <c r="AI51" s="3">
        <v>-0.1052669</v>
      </c>
      <c r="AJ51" s="3">
        <v>-2.9704999999999998E-4</v>
      </c>
      <c r="AK51" s="3">
        <v>0.22431280000000001</v>
      </c>
      <c r="AL51" s="3">
        <v>0.1104092</v>
      </c>
      <c r="AM51" s="3">
        <v>0.58056209999999997</v>
      </c>
      <c r="AN51" s="3">
        <v>0.51359200000000005</v>
      </c>
      <c r="AO51" s="3">
        <v>0.6146142</v>
      </c>
      <c r="AP51" s="3">
        <v>0.66740699999999997</v>
      </c>
      <c r="AQ51" s="3">
        <v>0.40479959999999998</v>
      </c>
      <c r="AR51" s="3">
        <v>0.34740789999999999</v>
      </c>
      <c r="AS51" s="3">
        <v>0.31176290000000001</v>
      </c>
      <c r="AT51" s="3">
        <v>0.34097959999999999</v>
      </c>
      <c r="AU51" s="3">
        <v>0.55995649999999997</v>
      </c>
      <c r="AV51" s="3">
        <v>1</v>
      </c>
      <c r="AW51" s="3">
        <v>0.70764099999999996</v>
      </c>
      <c r="AX51" s="3">
        <v>0.76790729999999996</v>
      </c>
      <c r="AY51" s="3">
        <v>0.80016390000000004</v>
      </c>
      <c r="AZ51" s="3">
        <v>0.19298699999999999</v>
      </c>
      <c r="BA51" s="3">
        <v>3.8910090000000001E-2</v>
      </c>
      <c r="BB51" s="3">
        <v>0.2822982</v>
      </c>
      <c r="BC51" s="3">
        <v>4.2137510000000003E-2</v>
      </c>
      <c r="BD51" s="3">
        <v>7.8886250000000005E-2</v>
      </c>
      <c r="BE51" s="3">
        <v>0.20385030000000001</v>
      </c>
      <c r="BF51" s="3">
        <v>0.38567570000000001</v>
      </c>
      <c r="BG51" s="3">
        <v>0.20970269999999999</v>
      </c>
      <c r="BH51" s="3">
        <v>-3.8026530000000003E-2</v>
      </c>
      <c r="BI51" s="3">
        <v>0.1552509</v>
      </c>
      <c r="BJ51" s="3">
        <v>0.1493498</v>
      </c>
      <c r="BK51" s="3">
        <v>0.2031664</v>
      </c>
      <c r="BL51" s="3">
        <v>0.11614629999999999</v>
      </c>
      <c r="BM51" s="3">
        <v>0.2474257</v>
      </c>
      <c r="BN51" s="3">
        <v>0.51643220000000001</v>
      </c>
      <c r="BO51" s="3">
        <v>0.40308919999999998</v>
      </c>
      <c r="BP51" s="3">
        <v>0.30064879999999999</v>
      </c>
      <c r="BQ51" s="3">
        <v>0.35274699999999998</v>
      </c>
      <c r="BR51" s="3">
        <v>-0.1247858</v>
      </c>
      <c r="BS51" s="3">
        <v>0.1994611</v>
      </c>
      <c r="BT51" s="3">
        <v>0.11939039999999999</v>
      </c>
      <c r="BU51" s="3">
        <v>0.5177834</v>
      </c>
      <c r="BV51" s="3">
        <v>0.49548199999999998</v>
      </c>
      <c r="BW51" s="3">
        <v>0.6498273</v>
      </c>
      <c r="BX51" s="3">
        <v>0.58128000000000002</v>
      </c>
      <c r="BY51" s="3">
        <v>0.53648180000000001</v>
      </c>
      <c r="BZ51" s="3">
        <v>0.31908589999999998</v>
      </c>
      <c r="CA51" s="3">
        <v>0.1598531</v>
      </c>
      <c r="CB51" s="3">
        <v>0.53721750000000001</v>
      </c>
      <c r="CC51" s="3">
        <v>0.50025430000000004</v>
      </c>
      <c r="CD51" s="3">
        <v>0.47724539999999999</v>
      </c>
      <c r="CE51" s="3">
        <v>0.4685337</v>
      </c>
      <c r="CF51" s="3">
        <v>0.40952359999999999</v>
      </c>
    </row>
    <row r="52" spans="1:84" x14ac:dyDescent="0.25">
      <c r="A52" t="s">
        <v>57</v>
      </c>
      <c r="B52" s="3">
        <v>-0.10677590000000001</v>
      </c>
      <c r="C52" s="3">
        <v>5.9839380000000003E-3</v>
      </c>
      <c r="D52" s="3">
        <v>-8.6825680000000002E-2</v>
      </c>
      <c r="E52" s="3">
        <v>-0.1107139</v>
      </c>
      <c r="F52" s="3">
        <v>-3.9161830000000002E-2</v>
      </c>
      <c r="G52" s="3">
        <v>7.9644160000000006E-2</v>
      </c>
      <c r="H52" s="3">
        <v>-0.20088120000000001</v>
      </c>
      <c r="I52" s="3">
        <v>-0.15752540000000001</v>
      </c>
      <c r="J52" s="3">
        <v>8.8677249999999999E-2</v>
      </c>
      <c r="K52" s="3">
        <v>0.16668150000000001</v>
      </c>
      <c r="L52" s="3">
        <v>-1.432246E-2</v>
      </c>
      <c r="M52" s="3">
        <v>0.13101019999999999</v>
      </c>
      <c r="N52" s="3">
        <v>3.5574019999999998E-2</v>
      </c>
      <c r="O52" s="3">
        <v>8.2977079999999995E-2</v>
      </c>
      <c r="P52" s="3">
        <v>-6.1846060000000001E-2</v>
      </c>
      <c r="Q52" s="3">
        <v>1.518474E-2</v>
      </c>
      <c r="R52" s="3">
        <v>-2.5308520000000001E-2</v>
      </c>
      <c r="S52" s="3">
        <v>2.423169E-2</v>
      </c>
      <c r="T52" s="3">
        <v>-0.25019530000000001</v>
      </c>
      <c r="U52" s="3">
        <v>-0.2767097</v>
      </c>
      <c r="V52" s="3">
        <v>-0.144678</v>
      </c>
      <c r="W52" s="3">
        <v>-0.27058589999999999</v>
      </c>
      <c r="X52" s="3">
        <v>-5.690398E-2</v>
      </c>
      <c r="Y52" s="3">
        <v>5.5317650000000003E-2</v>
      </c>
      <c r="Z52" s="3">
        <v>0.1369718</v>
      </c>
      <c r="AA52" s="3">
        <v>-5.6305940000000001E-3</v>
      </c>
      <c r="AB52" s="3">
        <v>7.1445400000000006E-2</v>
      </c>
      <c r="AC52" s="3">
        <v>7.5376479999999996E-2</v>
      </c>
      <c r="AD52" s="3">
        <v>6.342238E-2</v>
      </c>
      <c r="AE52" s="3">
        <v>3.9857749999999997E-2</v>
      </c>
      <c r="AF52" s="3">
        <v>2.4508769999999999E-2</v>
      </c>
      <c r="AG52" s="3">
        <v>8.5203580000000001E-2</v>
      </c>
      <c r="AH52" s="3">
        <v>-0.3021451</v>
      </c>
      <c r="AI52" s="3">
        <v>-0.479715</v>
      </c>
      <c r="AJ52" s="3">
        <v>-0.3154689</v>
      </c>
      <c r="AK52" s="3">
        <v>-0.29422320000000002</v>
      </c>
      <c r="AL52" s="3">
        <v>-0.26333519999999999</v>
      </c>
      <c r="AM52" s="3">
        <v>-0.13201189999999999</v>
      </c>
      <c r="AN52" s="3">
        <v>-3.4537959999999999E-2</v>
      </c>
      <c r="AO52" s="3">
        <v>-3.766394E-2</v>
      </c>
      <c r="AP52" s="3">
        <v>-2.3878650000000001E-2</v>
      </c>
      <c r="AQ52" s="3">
        <v>-1.8988910000000001E-2</v>
      </c>
      <c r="AR52" s="3">
        <v>7.3914199999999999E-2</v>
      </c>
      <c r="AS52" s="3">
        <v>0.1508949</v>
      </c>
      <c r="AT52" s="3">
        <v>0.33289360000000001</v>
      </c>
      <c r="AU52" s="3">
        <v>0.2774798</v>
      </c>
      <c r="AV52" s="3">
        <v>0.20970269999999999</v>
      </c>
      <c r="AW52" s="3">
        <v>-1.4224580000000001E-2</v>
      </c>
      <c r="AX52" s="3">
        <v>2.1865510000000001E-2</v>
      </c>
      <c r="AY52" s="3">
        <v>6.7428799999999997E-2</v>
      </c>
      <c r="AZ52" s="3">
        <v>-0.16847239999999999</v>
      </c>
      <c r="BA52" s="3">
        <v>-0.17639940000000001</v>
      </c>
      <c r="BB52" s="3">
        <v>-0.13699169999999999</v>
      </c>
      <c r="BC52" s="3">
        <v>-0.12095640000000001</v>
      </c>
      <c r="BD52" s="3">
        <v>0.1050664</v>
      </c>
      <c r="BE52" s="3">
        <v>2.371291E-2</v>
      </c>
      <c r="BF52" s="3">
        <v>0.13530110000000001</v>
      </c>
      <c r="BG52" s="3">
        <v>1</v>
      </c>
      <c r="BH52" s="3">
        <v>0.21615500000000001</v>
      </c>
      <c r="BI52" s="3">
        <v>8.8977849999999997E-2</v>
      </c>
      <c r="BJ52" s="3">
        <v>0.16628229999999999</v>
      </c>
      <c r="BK52" s="3">
        <v>0.13988819999999999</v>
      </c>
      <c r="BL52" s="3">
        <v>0.2107002</v>
      </c>
      <c r="BM52" s="3">
        <v>0.14164769999999999</v>
      </c>
      <c r="BN52" s="3">
        <v>0.41562149999999998</v>
      </c>
      <c r="BO52" s="3">
        <v>0.55561050000000001</v>
      </c>
      <c r="BP52" s="3">
        <v>0.23757020000000001</v>
      </c>
      <c r="BQ52" s="3">
        <v>0.1601863</v>
      </c>
      <c r="BR52" s="3">
        <v>-0.18762760000000001</v>
      </c>
      <c r="BS52" s="3">
        <v>0.33337129999999998</v>
      </c>
      <c r="BT52" s="3">
        <v>0.25147229999999998</v>
      </c>
      <c r="BU52" s="3">
        <v>0.39321709999999999</v>
      </c>
      <c r="BV52" s="3">
        <v>0.40745789999999998</v>
      </c>
      <c r="BW52" s="3">
        <v>0.26400489999999999</v>
      </c>
      <c r="BX52" s="3">
        <v>0.33434920000000001</v>
      </c>
      <c r="BY52" s="3">
        <v>0.3316132</v>
      </c>
      <c r="BZ52" s="3">
        <v>-0.16672780000000001</v>
      </c>
      <c r="CA52" s="3">
        <v>-0.1419811</v>
      </c>
      <c r="CB52" s="3">
        <v>1.4507310000000001E-2</v>
      </c>
      <c r="CC52" s="3">
        <v>0.1455477</v>
      </c>
      <c r="CD52" s="3">
        <v>0.1554545</v>
      </c>
      <c r="CE52" s="3">
        <v>-5.2335609999999998E-2</v>
      </c>
      <c r="CF52" s="3">
        <v>6.6665429999999998E-2</v>
      </c>
    </row>
    <row r="53" spans="1:84" x14ac:dyDescent="0.25">
      <c r="A53" t="s">
        <v>28</v>
      </c>
      <c r="B53" s="3">
        <v>8.5108719999999999E-2</v>
      </c>
      <c r="C53" s="3">
        <v>-0.17358460000000001</v>
      </c>
      <c r="D53" s="3">
        <v>-0.31303259999999999</v>
      </c>
      <c r="E53" s="3">
        <v>-0.2426208</v>
      </c>
      <c r="F53" s="3">
        <v>-0.50682130000000003</v>
      </c>
      <c r="G53" s="3">
        <v>-0.20675769999999999</v>
      </c>
      <c r="H53" s="3">
        <v>-0.2057032</v>
      </c>
      <c r="I53" s="3">
        <v>-0.190197</v>
      </c>
      <c r="J53" s="3">
        <v>-2.454185E-2</v>
      </c>
      <c r="K53" s="3">
        <v>4.036932E-2</v>
      </c>
      <c r="L53" s="3">
        <v>-5.3918239999999999E-2</v>
      </c>
      <c r="M53" s="3">
        <v>-0.16273270000000001</v>
      </c>
      <c r="N53" s="3">
        <v>-0.10201159999999999</v>
      </c>
      <c r="O53" s="3">
        <v>0.3571241</v>
      </c>
      <c r="P53" s="3">
        <v>0.5691138</v>
      </c>
      <c r="Q53" s="3">
        <v>0.47785369999999999</v>
      </c>
      <c r="R53" s="3">
        <v>0.55480280000000004</v>
      </c>
      <c r="S53" s="3">
        <v>0.65524420000000005</v>
      </c>
      <c r="T53" s="3">
        <v>0.69420230000000005</v>
      </c>
      <c r="U53" s="3">
        <v>0.65535540000000003</v>
      </c>
      <c r="V53" s="3">
        <v>0.65425120000000003</v>
      </c>
      <c r="W53" s="3">
        <v>0.54612240000000001</v>
      </c>
      <c r="X53" s="3">
        <v>0.54737530000000001</v>
      </c>
      <c r="Y53" s="3">
        <v>0.7080282</v>
      </c>
      <c r="Z53" s="3">
        <v>0.72973089999999996</v>
      </c>
      <c r="AA53" s="3">
        <v>0.72806769999999998</v>
      </c>
      <c r="AB53" s="3">
        <v>0.80676429999999999</v>
      </c>
      <c r="AC53" s="3">
        <v>0.45549990000000001</v>
      </c>
      <c r="AD53" s="3">
        <v>1</v>
      </c>
      <c r="AE53" s="3">
        <v>0.78613999999999995</v>
      </c>
      <c r="AF53" s="3">
        <v>0.74243360000000003</v>
      </c>
      <c r="AG53" s="3">
        <v>0.79705360000000003</v>
      </c>
      <c r="AH53" s="3">
        <v>0.43646570000000001</v>
      </c>
      <c r="AI53" s="3">
        <v>0.23217080000000001</v>
      </c>
      <c r="AJ53" s="3">
        <v>0.53193290000000004</v>
      </c>
      <c r="AK53" s="3">
        <v>0.28559839999999997</v>
      </c>
      <c r="AL53" s="3">
        <v>0.12299640000000001</v>
      </c>
      <c r="AM53" s="3">
        <v>0.29190260000000001</v>
      </c>
      <c r="AN53" s="3">
        <v>0.43395</v>
      </c>
      <c r="AO53" s="3">
        <v>0.4352567</v>
      </c>
      <c r="AP53" s="3">
        <v>0.43084020000000001</v>
      </c>
      <c r="AQ53" s="3">
        <v>0.3379161</v>
      </c>
      <c r="AR53" s="3">
        <v>0.48044490000000001</v>
      </c>
      <c r="AS53" s="3">
        <v>0.3012049</v>
      </c>
      <c r="AT53" s="3">
        <v>0.34940100000000002</v>
      </c>
      <c r="AU53" s="3">
        <v>7.7078250000000001E-2</v>
      </c>
      <c r="AV53" s="3">
        <v>0.3384489</v>
      </c>
      <c r="AW53" s="3">
        <v>0.39181680000000002</v>
      </c>
      <c r="AX53" s="3">
        <v>0.29410140000000001</v>
      </c>
      <c r="AY53" s="3">
        <v>0.17993029999999999</v>
      </c>
      <c r="AZ53" s="3">
        <v>0.3613808</v>
      </c>
      <c r="BA53" s="3">
        <v>0.22601840000000001</v>
      </c>
      <c r="BB53" s="3">
        <v>0.177707</v>
      </c>
      <c r="BC53" s="3">
        <v>0.1168908</v>
      </c>
      <c r="BD53" s="3">
        <v>0.13035350000000001</v>
      </c>
      <c r="BE53" s="3">
        <v>-8.8293109999999994E-2</v>
      </c>
      <c r="BF53" s="3">
        <v>0.21364620000000001</v>
      </c>
      <c r="BG53" s="3">
        <v>6.342238E-2</v>
      </c>
      <c r="BH53" s="3">
        <v>0.17223160000000001</v>
      </c>
      <c r="BI53" s="3">
        <v>0.1726799</v>
      </c>
      <c r="BJ53" s="3">
        <v>0.218169</v>
      </c>
      <c r="BK53" s="3">
        <v>0.2779548</v>
      </c>
      <c r="BL53" s="3">
        <v>0.2097743</v>
      </c>
      <c r="BM53" s="3">
        <v>0.22817960000000001</v>
      </c>
      <c r="BN53" s="3">
        <v>0.15986249999999999</v>
      </c>
      <c r="BO53" s="3">
        <v>0.28777910000000001</v>
      </c>
      <c r="BP53" s="3">
        <v>0.32630160000000002</v>
      </c>
      <c r="BQ53" s="3">
        <v>0.40036759999999999</v>
      </c>
      <c r="BR53" s="3">
        <v>3.244292E-2</v>
      </c>
      <c r="BS53" s="3">
        <v>0.24839559999999999</v>
      </c>
      <c r="BT53" s="3">
        <v>0.1282112</v>
      </c>
      <c r="BU53" s="3">
        <v>0.1212023</v>
      </c>
      <c r="BV53" s="3">
        <v>0.33811469999999999</v>
      </c>
      <c r="BW53" s="3">
        <v>0.2374481</v>
      </c>
      <c r="BX53" s="3">
        <v>0.45970539999999999</v>
      </c>
      <c r="BY53" s="3">
        <v>0.46837499999999999</v>
      </c>
      <c r="BZ53" s="3">
        <v>0.53628520000000002</v>
      </c>
      <c r="CA53" s="3">
        <v>0.3717202</v>
      </c>
      <c r="CB53" s="3">
        <v>0.47168310000000002</v>
      </c>
      <c r="CC53" s="3">
        <v>0.53890780000000005</v>
      </c>
      <c r="CD53" s="3">
        <v>0.52938499999999999</v>
      </c>
      <c r="CE53" s="3">
        <v>0.61025339999999995</v>
      </c>
      <c r="CF53" s="3">
        <v>0.43844820000000001</v>
      </c>
    </row>
    <row r="54" spans="1:84" x14ac:dyDescent="0.25">
      <c r="A54" t="s">
        <v>21</v>
      </c>
      <c r="B54" s="3">
        <v>7.8850160000000002E-2</v>
      </c>
      <c r="C54" s="3">
        <v>-0.3414817</v>
      </c>
      <c r="D54" s="3">
        <v>-0.39185429999999999</v>
      </c>
      <c r="E54" s="3">
        <v>-0.33409220000000001</v>
      </c>
      <c r="F54" s="3">
        <v>-0.45076949999999999</v>
      </c>
      <c r="G54" s="3">
        <v>-0.2145841</v>
      </c>
      <c r="H54" s="3">
        <v>-0.2077958</v>
      </c>
      <c r="I54" s="3">
        <v>-3.8973870000000001E-2</v>
      </c>
      <c r="J54" s="3">
        <v>-1.056878E-2</v>
      </c>
      <c r="K54" s="3">
        <v>-0.27558909999999998</v>
      </c>
      <c r="L54" s="3">
        <v>0.108156</v>
      </c>
      <c r="M54" s="3">
        <v>-0.13285189999999999</v>
      </c>
      <c r="N54" s="3">
        <v>-0.1054238</v>
      </c>
      <c r="O54" s="3">
        <v>0.27238420000000002</v>
      </c>
      <c r="P54" s="3">
        <v>0.34428629999999999</v>
      </c>
      <c r="Q54" s="3">
        <v>0.2211042</v>
      </c>
      <c r="R54" s="3">
        <v>0.4510304</v>
      </c>
      <c r="S54" s="3">
        <v>0.37534499999999998</v>
      </c>
      <c r="T54" s="3">
        <v>0.62646900000000005</v>
      </c>
      <c r="U54" s="3">
        <v>0.5497457</v>
      </c>
      <c r="V54" s="3">
        <v>0.69447519999999996</v>
      </c>
      <c r="W54" s="3">
        <v>1</v>
      </c>
      <c r="X54" s="3">
        <v>0.57449229999999996</v>
      </c>
      <c r="Y54" s="3">
        <v>0.46489340000000001</v>
      </c>
      <c r="Z54" s="3">
        <v>0.49063610000000002</v>
      </c>
      <c r="AA54" s="3">
        <v>0.56797430000000004</v>
      </c>
      <c r="AB54" s="3">
        <v>0.55290229999999996</v>
      </c>
      <c r="AC54" s="3">
        <v>0.50164699999999995</v>
      </c>
      <c r="AD54" s="3">
        <v>0.54612240000000001</v>
      </c>
      <c r="AE54" s="3">
        <v>0.5573785</v>
      </c>
      <c r="AF54" s="3">
        <v>0.60066310000000001</v>
      </c>
      <c r="AG54" s="3">
        <v>0.5979352</v>
      </c>
      <c r="AH54" s="3">
        <v>0.45417000000000002</v>
      </c>
      <c r="AI54" s="3">
        <v>0.52236009999999999</v>
      </c>
      <c r="AJ54" s="3">
        <v>0.46296739999999997</v>
      </c>
      <c r="AK54" s="3">
        <v>0.42768729999999999</v>
      </c>
      <c r="AL54" s="3">
        <v>0.19805020000000001</v>
      </c>
      <c r="AM54" s="3">
        <v>0.40896389999999999</v>
      </c>
      <c r="AN54" s="3">
        <v>0.52316059999999998</v>
      </c>
      <c r="AO54" s="3">
        <v>0.54973070000000002</v>
      </c>
      <c r="AP54" s="3">
        <v>0.53889350000000003</v>
      </c>
      <c r="AQ54" s="3">
        <v>0.41689860000000001</v>
      </c>
      <c r="AR54" s="3">
        <v>0.5435084</v>
      </c>
      <c r="AS54" s="3">
        <v>0.33527839999999998</v>
      </c>
      <c r="AT54" s="3">
        <v>0.1021566</v>
      </c>
      <c r="AU54" s="3">
        <v>0.12243999999999999</v>
      </c>
      <c r="AV54" s="3">
        <v>0.23292840000000001</v>
      </c>
      <c r="AW54" s="3">
        <v>0.46354240000000002</v>
      </c>
      <c r="AX54" s="3">
        <v>0.354821</v>
      </c>
      <c r="AY54" s="3">
        <v>0.24673890000000001</v>
      </c>
      <c r="AZ54" s="3">
        <v>9.6465590000000004E-2</v>
      </c>
      <c r="BA54" s="3">
        <v>0.25719550000000002</v>
      </c>
      <c r="BB54" s="3">
        <v>0.31806099999999998</v>
      </c>
      <c r="BC54" s="3">
        <v>1.321373E-2</v>
      </c>
      <c r="BD54" s="3">
        <v>-6.5294069999999996E-2</v>
      </c>
      <c r="BE54" s="3">
        <v>7.3962169999999994E-2</v>
      </c>
      <c r="BF54" s="3">
        <v>0.1299265</v>
      </c>
      <c r="BG54" s="3">
        <v>-0.27058589999999999</v>
      </c>
      <c r="BH54" s="3">
        <v>-0.1623849</v>
      </c>
      <c r="BI54" s="3">
        <v>4.564443E-2</v>
      </c>
      <c r="BJ54" s="3">
        <v>3.5117559999999999E-2</v>
      </c>
      <c r="BK54" s="3">
        <v>6.6129789999999994E-2</v>
      </c>
      <c r="BL54" s="3">
        <v>0.13781409999999999</v>
      </c>
      <c r="BM54" s="3">
        <v>0.1734108</v>
      </c>
      <c r="BN54" s="3">
        <v>6.6064750000000005E-2</v>
      </c>
      <c r="BO54" s="3">
        <v>2.6069539999999999E-2</v>
      </c>
      <c r="BP54" s="3">
        <v>2.4741530000000001E-2</v>
      </c>
      <c r="BQ54" s="3">
        <v>0.10900990000000001</v>
      </c>
      <c r="BR54" s="3">
        <v>0.2086123</v>
      </c>
      <c r="BS54" s="3">
        <v>0.14822740000000001</v>
      </c>
      <c r="BT54" s="3">
        <v>0.11327669999999999</v>
      </c>
      <c r="BU54" s="3">
        <v>0.10083979999999999</v>
      </c>
      <c r="BV54" s="3">
        <v>0.1994156</v>
      </c>
      <c r="BW54" s="3">
        <v>0.30698049999999999</v>
      </c>
      <c r="BX54" s="3">
        <v>0.36086049999999997</v>
      </c>
      <c r="BY54" s="3">
        <v>0.346138</v>
      </c>
      <c r="BZ54" s="3">
        <v>0.55562120000000004</v>
      </c>
      <c r="CA54" s="3">
        <v>0.40186050000000001</v>
      </c>
      <c r="CB54" s="3">
        <v>0.54917720000000003</v>
      </c>
      <c r="CC54" s="3">
        <v>0.4442217</v>
      </c>
      <c r="CD54" s="3">
        <v>0.42275020000000002</v>
      </c>
      <c r="CE54" s="3">
        <v>0.4043564</v>
      </c>
      <c r="CF54" s="3">
        <v>0.4206512</v>
      </c>
    </row>
    <row r="55" spans="1:84" x14ac:dyDescent="0.25">
      <c r="A55" t="s">
        <v>23</v>
      </c>
      <c r="B55" s="3">
        <v>-6.5076449999999994E-2</v>
      </c>
      <c r="C55" s="3">
        <v>-0.18403079999999999</v>
      </c>
      <c r="D55" s="3">
        <v>-0.22434709999999999</v>
      </c>
      <c r="E55" s="3">
        <v>-0.17052619999999999</v>
      </c>
      <c r="F55" s="3">
        <v>-0.52696909999999997</v>
      </c>
      <c r="G55" s="3">
        <v>-0.2481034</v>
      </c>
      <c r="H55" s="3">
        <v>-0.21255560000000001</v>
      </c>
      <c r="I55" s="3">
        <v>-0.2389076</v>
      </c>
      <c r="J55" s="3">
        <v>-0.3656104</v>
      </c>
      <c r="K55" s="3">
        <v>-0.1797821</v>
      </c>
      <c r="L55" s="3">
        <v>-0.1585683</v>
      </c>
      <c r="M55" s="3">
        <v>0.1303484</v>
      </c>
      <c r="N55" s="3">
        <v>0.1190469</v>
      </c>
      <c r="O55" s="3">
        <v>0.3408716</v>
      </c>
      <c r="P55" s="3">
        <v>0.53855209999999998</v>
      </c>
      <c r="Q55" s="3">
        <v>0.27366479999999999</v>
      </c>
      <c r="R55" s="3">
        <v>0.30754979999999998</v>
      </c>
      <c r="S55" s="3">
        <v>0.43816899999999998</v>
      </c>
      <c r="T55" s="3">
        <v>0.61769300000000005</v>
      </c>
      <c r="U55" s="3">
        <v>0.49738290000000002</v>
      </c>
      <c r="V55" s="3">
        <v>0.59858869999999997</v>
      </c>
      <c r="W55" s="3">
        <v>0.46489340000000001</v>
      </c>
      <c r="X55" s="3">
        <v>0.68925959999999997</v>
      </c>
      <c r="Y55" s="3">
        <v>1</v>
      </c>
      <c r="Z55" s="3">
        <v>0.90799260000000004</v>
      </c>
      <c r="AA55" s="3">
        <v>0.8890863</v>
      </c>
      <c r="AB55" s="3">
        <v>0.93669760000000002</v>
      </c>
      <c r="AC55" s="3">
        <v>0.42693160000000002</v>
      </c>
      <c r="AD55" s="3">
        <v>0.7080282</v>
      </c>
      <c r="AE55" s="3">
        <v>0.66815150000000001</v>
      </c>
      <c r="AF55" s="3">
        <v>0.76702619999999999</v>
      </c>
      <c r="AG55" s="3">
        <v>0.72567020000000004</v>
      </c>
      <c r="AH55" s="3">
        <v>0.24640680000000001</v>
      </c>
      <c r="AI55" s="3">
        <v>0.20259150000000001</v>
      </c>
      <c r="AJ55" s="3">
        <v>0.60295379999999998</v>
      </c>
      <c r="AK55" s="3">
        <v>0.4643814</v>
      </c>
      <c r="AL55" s="3">
        <v>0.25412220000000002</v>
      </c>
      <c r="AM55" s="3">
        <v>0.39760980000000001</v>
      </c>
      <c r="AN55" s="3">
        <v>0.54649300000000001</v>
      </c>
      <c r="AO55" s="3">
        <v>0.52711810000000003</v>
      </c>
      <c r="AP55" s="3">
        <v>0.50039400000000001</v>
      </c>
      <c r="AQ55" s="3">
        <v>0.51186929999999997</v>
      </c>
      <c r="AR55" s="3">
        <v>0.54285309999999998</v>
      </c>
      <c r="AS55" s="3">
        <v>0.37802160000000001</v>
      </c>
      <c r="AT55" s="3">
        <v>0.35826530000000001</v>
      </c>
      <c r="AU55" s="3">
        <v>-1.1862360000000001E-2</v>
      </c>
      <c r="AV55" s="3">
        <v>0.26521640000000002</v>
      </c>
      <c r="AW55" s="3">
        <v>0.27403860000000002</v>
      </c>
      <c r="AX55" s="3">
        <v>0.1315491</v>
      </c>
      <c r="AY55" s="3">
        <v>-1.3564980000000001E-2</v>
      </c>
      <c r="AZ55" s="3">
        <v>0.24710699999999999</v>
      </c>
      <c r="BA55" s="3">
        <v>0.1828198</v>
      </c>
      <c r="BB55" s="3">
        <v>0.23366339999999999</v>
      </c>
      <c r="BC55" s="3">
        <v>4.0845590000000001E-2</v>
      </c>
      <c r="BD55" s="3">
        <v>8.164631E-2</v>
      </c>
      <c r="BE55" s="3">
        <v>2.7825949999999999E-2</v>
      </c>
      <c r="BF55" s="3">
        <v>0.23367789999999999</v>
      </c>
      <c r="BG55" s="3">
        <v>5.5317650000000003E-2</v>
      </c>
      <c r="BH55" s="3">
        <v>0.3106756</v>
      </c>
      <c r="BI55" s="3">
        <v>0.20886070000000001</v>
      </c>
      <c r="BJ55" s="3">
        <v>0.113618</v>
      </c>
      <c r="BK55" s="3">
        <v>0.13825589999999999</v>
      </c>
      <c r="BL55" s="3">
        <v>9.9039729999999999E-3</v>
      </c>
      <c r="BM55" s="3">
        <v>0.14835979999999999</v>
      </c>
      <c r="BN55" s="3">
        <v>0.1573311</v>
      </c>
      <c r="BO55" s="3">
        <v>0.288408</v>
      </c>
      <c r="BP55" s="3">
        <v>0.12788859999999999</v>
      </c>
      <c r="BQ55" s="3">
        <v>0.1945914</v>
      </c>
      <c r="BR55" s="3">
        <v>0.1626013</v>
      </c>
      <c r="BS55" s="3">
        <v>0.33239429999999998</v>
      </c>
      <c r="BT55" s="3">
        <v>0.1455989</v>
      </c>
      <c r="BU55" s="3">
        <v>0.1234944</v>
      </c>
      <c r="BV55" s="3">
        <v>0.27276600000000001</v>
      </c>
      <c r="BW55" s="3">
        <v>0.29107909999999998</v>
      </c>
      <c r="BX55" s="3">
        <v>0.41141489999999997</v>
      </c>
      <c r="BY55" s="3">
        <v>0.43398429999999999</v>
      </c>
      <c r="BZ55" s="3">
        <v>0.3799305</v>
      </c>
      <c r="CA55" s="3">
        <v>0.47002119999999997</v>
      </c>
      <c r="CB55" s="3">
        <v>0.4094371</v>
      </c>
      <c r="CC55" s="3">
        <v>0.47623539999999998</v>
      </c>
      <c r="CD55" s="3">
        <v>0.46863929999999998</v>
      </c>
      <c r="CE55" s="3">
        <v>0.34953319999999999</v>
      </c>
      <c r="CF55" s="3">
        <v>0.10721550000000001</v>
      </c>
    </row>
    <row r="56" spans="1:84" x14ac:dyDescent="0.25">
      <c r="A56" t="s">
        <v>18</v>
      </c>
      <c r="B56" s="3">
        <v>0.11793679999999999</v>
      </c>
      <c r="C56" s="3">
        <v>3.7209310000000002E-2</v>
      </c>
      <c r="D56" s="3">
        <v>-3.7847680000000002E-2</v>
      </c>
      <c r="E56" s="3">
        <v>-5.4881039999999999E-2</v>
      </c>
      <c r="F56" s="3">
        <v>-0.46574939999999998</v>
      </c>
      <c r="G56" s="3">
        <v>-0.35600720000000002</v>
      </c>
      <c r="H56" s="3">
        <v>-0.21637919999999999</v>
      </c>
      <c r="I56" s="3">
        <v>-0.34293200000000001</v>
      </c>
      <c r="J56" s="3">
        <v>-0.26171610000000001</v>
      </c>
      <c r="K56" s="3">
        <v>-0.35272680000000001</v>
      </c>
      <c r="L56" s="3">
        <v>-0.1184751</v>
      </c>
      <c r="M56" s="3">
        <v>-0.2042609</v>
      </c>
      <c r="N56" s="3">
        <v>-0.21867439999999999</v>
      </c>
      <c r="O56" s="3">
        <v>0.2096073</v>
      </c>
      <c r="P56" s="3">
        <v>0.35401640000000001</v>
      </c>
      <c r="Q56" s="3">
        <v>0.43111559999999999</v>
      </c>
      <c r="R56" s="3">
        <v>0.64552350000000003</v>
      </c>
      <c r="S56" s="3">
        <v>0.56313860000000004</v>
      </c>
      <c r="T56" s="3">
        <v>1</v>
      </c>
      <c r="U56" s="3">
        <v>0.94690479999999999</v>
      </c>
      <c r="V56" s="3">
        <v>0.78278110000000001</v>
      </c>
      <c r="W56" s="3">
        <v>0.62646900000000005</v>
      </c>
      <c r="X56" s="3">
        <v>0.62044029999999994</v>
      </c>
      <c r="Y56" s="3">
        <v>0.61769300000000005</v>
      </c>
      <c r="Z56" s="3">
        <v>0.55543940000000003</v>
      </c>
      <c r="AA56" s="3">
        <v>0.59807410000000005</v>
      </c>
      <c r="AB56" s="3">
        <v>0.66999350000000002</v>
      </c>
      <c r="AC56" s="3">
        <v>0.43526979999999998</v>
      </c>
      <c r="AD56" s="3">
        <v>0.69420230000000005</v>
      </c>
      <c r="AE56" s="3">
        <v>0.46716869999999999</v>
      </c>
      <c r="AF56" s="3">
        <v>0.59329750000000003</v>
      </c>
      <c r="AG56" s="3">
        <v>0.54619969999999995</v>
      </c>
      <c r="AH56" s="3">
        <v>0.57229280000000005</v>
      </c>
      <c r="AI56" s="3">
        <v>0.47159479999999998</v>
      </c>
      <c r="AJ56" s="3">
        <v>0.55785370000000001</v>
      </c>
      <c r="AK56" s="3">
        <v>0.63467770000000001</v>
      </c>
      <c r="AL56" s="3">
        <v>0.42680190000000001</v>
      </c>
      <c r="AM56" s="3">
        <v>0.53680380000000005</v>
      </c>
      <c r="AN56" s="3">
        <v>0.64358190000000004</v>
      </c>
      <c r="AO56" s="3">
        <v>0.63299539999999999</v>
      </c>
      <c r="AP56" s="3">
        <v>0.60735349999999999</v>
      </c>
      <c r="AQ56" s="3">
        <v>0.50072859999999997</v>
      </c>
      <c r="AR56" s="3">
        <v>0.63505639999999997</v>
      </c>
      <c r="AS56" s="3">
        <v>0.3764691</v>
      </c>
      <c r="AT56" s="3">
        <v>0.42386030000000002</v>
      </c>
      <c r="AU56" s="3">
        <v>2.6868679999999999E-2</v>
      </c>
      <c r="AV56" s="3">
        <v>0.36359160000000001</v>
      </c>
      <c r="AW56" s="3">
        <v>0.54003029999999996</v>
      </c>
      <c r="AX56" s="3">
        <v>0.38186019999999998</v>
      </c>
      <c r="AY56" s="3">
        <v>0.22731190000000001</v>
      </c>
      <c r="AZ56" s="3">
        <v>0.15644540000000001</v>
      </c>
      <c r="BA56" s="3">
        <v>0.17325579999999999</v>
      </c>
      <c r="BB56" s="3">
        <v>0.29749819999999999</v>
      </c>
      <c r="BC56" s="3">
        <v>0.31295000000000001</v>
      </c>
      <c r="BD56" s="3">
        <v>0.16119990000000001</v>
      </c>
      <c r="BE56" s="3">
        <v>0.1024611</v>
      </c>
      <c r="BF56" s="3">
        <v>0.28011029999999998</v>
      </c>
      <c r="BG56" s="3">
        <v>-0.25019530000000001</v>
      </c>
      <c r="BH56" s="3">
        <v>-0.1949758</v>
      </c>
      <c r="BI56" s="3">
        <v>6.8037619999999997E-3</v>
      </c>
      <c r="BJ56" s="3">
        <v>-0.10597669999999999</v>
      </c>
      <c r="BK56" s="3">
        <v>-4.2893229999999997E-2</v>
      </c>
      <c r="BL56" s="3">
        <v>3.7465199999999997E-2</v>
      </c>
      <c r="BM56" s="3">
        <v>0.13092380000000001</v>
      </c>
      <c r="BN56" s="3">
        <v>-0.1029952</v>
      </c>
      <c r="BO56" s="3">
        <v>0.12914980000000001</v>
      </c>
      <c r="BP56" s="3">
        <v>0.1036093</v>
      </c>
      <c r="BQ56" s="3">
        <v>0.2341077</v>
      </c>
      <c r="BR56" s="3">
        <v>9.4080049999999998E-2</v>
      </c>
      <c r="BS56" s="3">
        <v>0.2029831</v>
      </c>
      <c r="BT56" s="3">
        <v>4.4718190000000001E-3</v>
      </c>
      <c r="BU56" s="3">
        <v>-4.9561109999999998E-2</v>
      </c>
      <c r="BV56" s="3">
        <v>9.5942990000000006E-2</v>
      </c>
      <c r="BW56" s="3">
        <v>0.22757740000000001</v>
      </c>
      <c r="BX56" s="3">
        <v>0.30676360000000003</v>
      </c>
      <c r="BY56" s="3">
        <v>0.31952839999999999</v>
      </c>
      <c r="BZ56" s="3">
        <v>0.58596649999999995</v>
      </c>
      <c r="CA56" s="3">
        <v>0.40050839999999999</v>
      </c>
      <c r="CB56" s="3">
        <v>0.47277950000000002</v>
      </c>
      <c r="CC56" s="3">
        <v>0.50148309999999996</v>
      </c>
      <c r="CD56" s="3">
        <v>0.47500029999999999</v>
      </c>
      <c r="CE56" s="3">
        <v>0.54025250000000002</v>
      </c>
      <c r="CF56" s="3">
        <v>0.22177050000000001</v>
      </c>
    </row>
    <row r="57" spans="1:84" x14ac:dyDescent="0.25">
      <c r="A57" t="s">
        <v>34</v>
      </c>
      <c r="B57" s="3">
        <v>0.33996569999999998</v>
      </c>
      <c r="C57" s="3">
        <v>-0.1465052</v>
      </c>
      <c r="D57" s="3">
        <v>-0.1274663</v>
      </c>
      <c r="E57" s="3">
        <v>-9.7756250000000003E-2</v>
      </c>
      <c r="F57" s="3">
        <v>-0.54628379999999999</v>
      </c>
      <c r="G57" s="3">
        <v>-0.1639871</v>
      </c>
      <c r="H57" s="3">
        <v>-0.2166632</v>
      </c>
      <c r="I57" s="3">
        <v>-0.21143600000000001</v>
      </c>
      <c r="J57" s="3">
        <v>-0.30640410000000001</v>
      </c>
      <c r="K57" s="3">
        <v>-0.1720035</v>
      </c>
      <c r="L57" s="3">
        <v>-2.9164329999999999E-2</v>
      </c>
      <c r="M57" s="3">
        <v>0.20009260000000001</v>
      </c>
      <c r="N57" s="3">
        <v>3.3842799999999999E-4</v>
      </c>
      <c r="O57" s="3">
        <v>0.18268100000000001</v>
      </c>
      <c r="P57" s="3">
        <v>0.3339819</v>
      </c>
      <c r="Q57" s="3">
        <v>9.6831039999999993E-2</v>
      </c>
      <c r="R57" s="3">
        <v>0.1238399</v>
      </c>
      <c r="S57" s="3">
        <v>0.28208080000000002</v>
      </c>
      <c r="T57" s="3">
        <v>0.55785370000000001</v>
      </c>
      <c r="U57" s="3">
        <v>0.56549000000000005</v>
      </c>
      <c r="V57" s="3">
        <v>0.48587469999999999</v>
      </c>
      <c r="W57" s="3">
        <v>0.46296739999999997</v>
      </c>
      <c r="X57" s="3">
        <v>0.56668839999999998</v>
      </c>
      <c r="Y57" s="3">
        <v>0.60295379999999998</v>
      </c>
      <c r="Z57" s="3">
        <v>0.49532730000000003</v>
      </c>
      <c r="AA57" s="3">
        <v>0.48540030000000001</v>
      </c>
      <c r="AB57" s="3">
        <v>0.55012059999999996</v>
      </c>
      <c r="AC57" s="3">
        <v>0.26638879999999998</v>
      </c>
      <c r="AD57" s="3">
        <v>0.53193290000000004</v>
      </c>
      <c r="AE57" s="3">
        <v>0.39649669999999998</v>
      </c>
      <c r="AF57" s="3">
        <v>0.4246067</v>
      </c>
      <c r="AG57" s="3">
        <v>0.44730789999999998</v>
      </c>
      <c r="AH57" s="3">
        <v>0.57614759999999998</v>
      </c>
      <c r="AI57" s="3">
        <v>0.371554</v>
      </c>
      <c r="AJ57" s="3">
        <v>1</v>
      </c>
      <c r="AK57" s="3">
        <v>0.38009159999999997</v>
      </c>
      <c r="AL57" s="3">
        <v>0.19069410000000001</v>
      </c>
      <c r="AM57" s="3">
        <v>0.2093651</v>
      </c>
      <c r="AN57" s="3">
        <v>0.3269167</v>
      </c>
      <c r="AO57" s="3">
        <v>0.29131079999999998</v>
      </c>
      <c r="AP57" s="3">
        <v>0.27125009999999999</v>
      </c>
      <c r="AQ57" s="3">
        <v>0.1635992</v>
      </c>
      <c r="AR57" s="3">
        <v>0.29148760000000001</v>
      </c>
      <c r="AS57" s="3">
        <v>0.2383101</v>
      </c>
      <c r="AT57" s="3">
        <v>0.1445941</v>
      </c>
      <c r="AU57" s="3">
        <v>4.9230330000000003E-2</v>
      </c>
      <c r="AV57" s="3">
        <v>-2.9704999999999998E-4</v>
      </c>
      <c r="AW57" s="3">
        <v>0.1881564</v>
      </c>
      <c r="AX57" s="3">
        <v>6.9391380000000003E-2</v>
      </c>
      <c r="AY57" s="3">
        <v>-9.1092580000000006E-2</v>
      </c>
      <c r="AZ57" s="3">
        <v>0.30502230000000002</v>
      </c>
      <c r="BA57" s="3">
        <v>8.1041790000000002E-2</v>
      </c>
      <c r="BB57" s="3">
        <v>0.2242923</v>
      </c>
      <c r="BC57" s="3">
        <v>0.23802429999999999</v>
      </c>
      <c r="BD57" s="3">
        <v>0.12996279999999999</v>
      </c>
      <c r="BE57" s="3">
        <v>-0.21989810000000001</v>
      </c>
      <c r="BF57" s="3">
        <v>3.2748E-4</v>
      </c>
      <c r="BG57" s="3">
        <v>-0.3154689</v>
      </c>
      <c r="BH57" s="3">
        <v>-0.1213438</v>
      </c>
      <c r="BI57" s="3">
        <v>-4.9204749999999998E-2</v>
      </c>
      <c r="BJ57" s="3">
        <v>-0.1460863</v>
      </c>
      <c r="BK57" s="3">
        <v>-0.1016928</v>
      </c>
      <c r="BL57" s="3">
        <v>1.621268E-2</v>
      </c>
      <c r="BM57" s="3">
        <v>-2.9801540000000001E-2</v>
      </c>
      <c r="BN57" s="3">
        <v>-0.18515609999999999</v>
      </c>
      <c r="BO57" s="3">
        <v>-5.4516599999999998E-2</v>
      </c>
      <c r="BP57" s="3">
        <v>-4.2028219999999998E-2</v>
      </c>
      <c r="BQ57" s="3">
        <v>1.442151E-3</v>
      </c>
      <c r="BR57" s="3">
        <v>0.1457611</v>
      </c>
      <c r="BS57" s="3">
        <v>8.6330019999999993E-2</v>
      </c>
      <c r="BT57" s="3">
        <v>-0.13238839999999999</v>
      </c>
      <c r="BU57" s="3">
        <v>-0.32535029999999998</v>
      </c>
      <c r="BV57" s="3">
        <v>-0.113876</v>
      </c>
      <c r="BW57" s="3">
        <v>-0.14409340000000001</v>
      </c>
      <c r="BX57" s="3">
        <v>2.4544799999999999E-2</v>
      </c>
      <c r="BY57" s="3">
        <v>5.5847979999999998E-2</v>
      </c>
      <c r="BZ57" s="3">
        <v>0.41381020000000002</v>
      </c>
      <c r="CA57" s="3">
        <v>0.51300679999999999</v>
      </c>
      <c r="CB57" s="3">
        <v>0.26425090000000001</v>
      </c>
      <c r="CC57" s="3">
        <v>0.137271</v>
      </c>
      <c r="CD57" s="3">
        <v>0.13943530000000001</v>
      </c>
      <c r="CE57" s="3">
        <v>0.42719040000000003</v>
      </c>
      <c r="CF57" s="3">
        <v>0.1658753</v>
      </c>
    </row>
    <row r="58" spans="1:84" x14ac:dyDescent="0.25">
      <c r="A58" t="s">
        <v>30</v>
      </c>
      <c r="B58" s="3">
        <v>-3.1157730000000002E-2</v>
      </c>
      <c r="C58" s="3">
        <v>-0.32891140000000002</v>
      </c>
      <c r="D58" s="3">
        <v>-0.34354800000000002</v>
      </c>
      <c r="E58" s="3">
        <v>-0.2213435</v>
      </c>
      <c r="F58" s="3">
        <v>-0.4637307</v>
      </c>
      <c r="G58" s="3">
        <v>-0.1465089</v>
      </c>
      <c r="H58" s="3">
        <v>-0.21761269999999999</v>
      </c>
      <c r="I58" s="3">
        <v>-0.17730070000000001</v>
      </c>
      <c r="J58" s="3">
        <v>-0.1215767</v>
      </c>
      <c r="K58" s="3">
        <v>8.5853550000000001E-2</v>
      </c>
      <c r="L58" s="3">
        <v>-0.2046721</v>
      </c>
      <c r="M58" s="3">
        <v>8.5485300000000004E-4</v>
      </c>
      <c r="N58" s="3">
        <v>-8.2685960000000003E-2</v>
      </c>
      <c r="O58" s="3">
        <v>0.54818940000000005</v>
      </c>
      <c r="P58" s="3">
        <v>0.67015570000000002</v>
      </c>
      <c r="Q58" s="3">
        <v>0.57825179999999998</v>
      </c>
      <c r="R58" s="3">
        <v>0.6011128</v>
      </c>
      <c r="S58" s="3">
        <v>0.65251099999999995</v>
      </c>
      <c r="T58" s="3">
        <v>0.59329750000000003</v>
      </c>
      <c r="U58" s="3">
        <v>0.49282700000000002</v>
      </c>
      <c r="V58" s="3">
        <v>0.66454740000000001</v>
      </c>
      <c r="W58" s="3">
        <v>0.60066310000000001</v>
      </c>
      <c r="X58" s="3">
        <v>0.64449889999999999</v>
      </c>
      <c r="Y58" s="3">
        <v>0.76702619999999999</v>
      </c>
      <c r="Z58" s="3">
        <v>0.82570969999999999</v>
      </c>
      <c r="AA58" s="3">
        <v>0.93030449999999998</v>
      </c>
      <c r="AB58" s="3">
        <v>0.87397650000000004</v>
      </c>
      <c r="AC58" s="3">
        <v>0.72636829999999997</v>
      </c>
      <c r="AD58" s="3">
        <v>0.74243360000000003</v>
      </c>
      <c r="AE58" s="3">
        <v>0.82582489999999997</v>
      </c>
      <c r="AF58" s="3">
        <v>1</v>
      </c>
      <c r="AG58" s="3">
        <v>0.83548370000000005</v>
      </c>
      <c r="AH58" s="3">
        <v>8.2355330000000004E-2</v>
      </c>
      <c r="AI58" s="3">
        <v>0.28171380000000001</v>
      </c>
      <c r="AJ58" s="3">
        <v>0.4246067</v>
      </c>
      <c r="AK58" s="3">
        <v>0.40714830000000002</v>
      </c>
      <c r="AL58" s="3">
        <v>0.25544640000000002</v>
      </c>
      <c r="AM58" s="3">
        <v>0.33851029999999999</v>
      </c>
      <c r="AN58" s="3">
        <v>0.45043139999999998</v>
      </c>
      <c r="AO58" s="3">
        <v>0.47682760000000002</v>
      </c>
      <c r="AP58" s="3">
        <v>0.43370579999999997</v>
      </c>
      <c r="AQ58" s="3">
        <v>0.45444800000000002</v>
      </c>
      <c r="AR58" s="3">
        <v>0.52191860000000001</v>
      </c>
      <c r="AS58" s="3">
        <v>0.3584465</v>
      </c>
      <c r="AT58" s="3">
        <v>0.31647239999999999</v>
      </c>
      <c r="AU58" s="3">
        <v>-0.15997220000000001</v>
      </c>
      <c r="AV58" s="3">
        <v>0.18291789999999999</v>
      </c>
      <c r="AW58" s="3">
        <v>0.27733049999999998</v>
      </c>
      <c r="AX58" s="3">
        <v>0.1056013</v>
      </c>
      <c r="AY58" s="3">
        <v>-6.1492700000000001E-3</v>
      </c>
      <c r="AZ58" s="3">
        <v>0.1086636</v>
      </c>
      <c r="BA58" s="3">
        <v>0.40083380000000002</v>
      </c>
      <c r="BB58" s="3">
        <v>0.2409453</v>
      </c>
      <c r="BC58" s="3">
        <v>1.529056E-2</v>
      </c>
      <c r="BD58" s="3">
        <v>8.6850360000000001E-2</v>
      </c>
      <c r="BE58" s="3">
        <v>-6.6790310000000006E-2</v>
      </c>
      <c r="BF58" s="3">
        <v>0.1503546</v>
      </c>
      <c r="BG58" s="3">
        <v>2.4508769999999999E-2</v>
      </c>
      <c r="BH58" s="3">
        <v>0.25574960000000002</v>
      </c>
      <c r="BI58" s="3">
        <v>0.15789610000000001</v>
      </c>
      <c r="BJ58" s="3">
        <v>0.23563999999999999</v>
      </c>
      <c r="BK58" s="3">
        <v>0.21498210000000001</v>
      </c>
      <c r="BL58" s="3">
        <v>0.24811759999999999</v>
      </c>
      <c r="BM58" s="3">
        <v>0.26067299999999999</v>
      </c>
      <c r="BN58" s="3">
        <v>0.16734779999999999</v>
      </c>
      <c r="BO58" s="3">
        <v>0.35707119999999998</v>
      </c>
      <c r="BP58" s="3">
        <v>0.30714019999999997</v>
      </c>
      <c r="BQ58" s="3">
        <v>0.37711689999999998</v>
      </c>
      <c r="BR58" s="3">
        <v>0.21639539999999999</v>
      </c>
      <c r="BS58" s="3">
        <v>0.4384747</v>
      </c>
      <c r="BT58" s="3">
        <v>0.24091940000000001</v>
      </c>
      <c r="BU58" s="3">
        <v>0.23388100000000001</v>
      </c>
      <c r="BV58" s="3">
        <v>0.37589299999999998</v>
      </c>
      <c r="BW58" s="3">
        <v>0.34281470000000003</v>
      </c>
      <c r="BX58" s="3">
        <v>0.49888929999999998</v>
      </c>
      <c r="BY58" s="3">
        <v>0.51185769999999997</v>
      </c>
      <c r="BZ58" s="3">
        <v>0.36086079999999998</v>
      </c>
      <c r="CA58" s="3">
        <v>0.26470860000000002</v>
      </c>
      <c r="CB58" s="3">
        <v>0.36973470000000003</v>
      </c>
      <c r="CC58" s="3">
        <v>0.54498950000000002</v>
      </c>
      <c r="CD58" s="3">
        <v>0.53711589999999998</v>
      </c>
      <c r="CE58" s="3">
        <v>0.27563209999999999</v>
      </c>
      <c r="CF58" s="3">
        <v>0.25114049999999999</v>
      </c>
    </row>
    <row r="59" spans="1:84" x14ac:dyDescent="0.25">
      <c r="A59" t="s">
        <v>69</v>
      </c>
      <c r="B59" s="3">
        <v>-0.11345379999999999</v>
      </c>
      <c r="C59" s="3">
        <v>-0.12852669999999999</v>
      </c>
      <c r="D59" s="3">
        <v>-0.2367215</v>
      </c>
      <c r="E59" s="3">
        <v>-0.2381857</v>
      </c>
      <c r="F59" s="3">
        <v>-0.39963199999999999</v>
      </c>
      <c r="G59" s="3">
        <v>-8.7758649999999994E-2</v>
      </c>
      <c r="H59" s="3">
        <v>-0.21889800000000001</v>
      </c>
      <c r="I59" s="3">
        <v>-0.28569169999999999</v>
      </c>
      <c r="J59" s="3">
        <v>-0.19568949999999999</v>
      </c>
      <c r="K59" s="3">
        <v>-3.4739260000000001E-2</v>
      </c>
      <c r="L59" s="3">
        <v>-0.21100440000000001</v>
      </c>
      <c r="M59" s="3">
        <v>-6.3286759999999997E-2</v>
      </c>
      <c r="N59" s="3">
        <v>-0.1096116</v>
      </c>
      <c r="O59" s="3">
        <v>0.37284299999999998</v>
      </c>
      <c r="P59" s="3">
        <v>0.14264840000000001</v>
      </c>
      <c r="Q59" s="3">
        <v>0.31391239999999998</v>
      </c>
      <c r="R59" s="3">
        <v>0.38353480000000001</v>
      </c>
      <c r="S59" s="3">
        <v>0.3590023</v>
      </c>
      <c r="T59" s="3">
        <v>0.2029831</v>
      </c>
      <c r="U59" s="3">
        <v>0.11382050000000001</v>
      </c>
      <c r="V59" s="3">
        <v>0.2853927</v>
      </c>
      <c r="W59" s="3">
        <v>0.14822740000000001</v>
      </c>
      <c r="X59" s="3">
        <v>0.2073634</v>
      </c>
      <c r="Y59" s="3">
        <v>0.33239429999999998</v>
      </c>
      <c r="Z59" s="3">
        <v>0.46455590000000002</v>
      </c>
      <c r="AA59" s="3">
        <v>0.40796159999999998</v>
      </c>
      <c r="AB59" s="3">
        <v>0.40412619999999999</v>
      </c>
      <c r="AC59" s="3">
        <v>0.54413029999999996</v>
      </c>
      <c r="AD59" s="3">
        <v>0.24839559999999999</v>
      </c>
      <c r="AE59" s="3">
        <v>0.21986320000000001</v>
      </c>
      <c r="AF59" s="3">
        <v>0.4384747</v>
      </c>
      <c r="AG59" s="3">
        <v>0.38431900000000002</v>
      </c>
      <c r="AH59" s="3">
        <v>3.5576789999999998E-3</v>
      </c>
      <c r="AI59" s="3">
        <v>8.8919949999999998E-2</v>
      </c>
      <c r="AJ59" s="3">
        <v>8.6330019999999993E-2</v>
      </c>
      <c r="AK59" s="3">
        <v>0.18027770000000001</v>
      </c>
      <c r="AL59" s="3">
        <v>-7.3159829999999995E-2</v>
      </c>
      <c r="AM59" s="3">
        <v>4.9287820000000003E-2</v>
      </c>
      <c r="AN59" s="3">
        <v>0.2255395</v>
      </c>
      <c r="AO59" s="3">
        <v>0.19684679999999999</v>
      </c>
      <c r="AP59" s="3">
        <v>0.16245850000000001</v>
      </c>
      <c r="AQ59" s="3">
        <v>0.2095754</v>
      </c>
      <c r="AR59" s="3">
        <v>0.45708919999999997</v>
      </c>
      <c r="AS59" s="3">
        <v>0.2589476</v>
      </c>
      <c r="AT59" s="3">
        <v>0.52351979999999998</v>
      </c>
      <c r="AU59" s="3">
        <v>8.5540240000000003E-2</v>
      </c>
      <c r="AV59" s="3">
        <v>0.1994611</v>
      </c>
      <c r="AW59" s="3">
        <v>0.13034879999999999</v>
      </c>
      <c r="AX59" s="3">
        <v>-1.7232009999999999E-3</v>
      </c>
      <c r="AY59" s="3">
        <v>-7.1819499999999994E-2</v>
      </c>
      <c r="AZ59" s="3">
        <v>-0.41764010000000001</v>
      </c>
      <c r="BA59" s="3">
        <v>-0.18931700000000001</v>
      </c>
      <c r="BB59" s="3">
        <v>-0.12737689999999999</v>
      </c>
      <c r="BC59" s="3">
        <v>0.16962469999999999</v>
      </c>
      <c r="BD59" s="3">
        <v>0.16059760000000001</v>
      </c>
      <c r="BE59" s="3">
        <v>-0.35470990000000002</v>
      </c>
      <c r="BF59" s="3">
        <v>-0.1056169</v>
      </c>
      <c r="BG59" s="3">
        <v>0.33337129999999998</v>
      </c>
      <c r="BH59" s="3">
        <v>0.18453240000000001</v>
      </c>
      <c r="BI59" s="3">
        <v>0.19550970000000001</v>
      </c>
      <c r="BJ59" s="3">
        <v>0.1158185</v>
      </c>
      <c r="BK59" s="3">
        <v>8.7208820000000006E-2</v>
      </c>
      <c r="BL59" s="3">
        <v>0.2600809</v>
      </c>
      <c r="BM59" s="3">
        <v>6.8477919999999998E-2</v>
      </c>
      <c r="BN59" s="3">
        <v>0.36998360000000002</v>
      </c>
      <c r="BO59" s="3">
        <v>0.4209483</v>
      </c>
      <c r="BP59" s="3">
        <v>0.24624450000000001</v>
      </c>
      <c r="BQ59" s="3">
        <v>0.25056640000000002</v>
      </c>
      <c r="BR59" s="3">
        <v>0.32047249999999999</v>
      </c>
      <c r="BS59" s="3">
        <v>1</v>
      </c>
      <c r="BT59" s="3">
        <v>0.5415297</v>
      </c>
      <c r="BU59" s="3">
        <v>0.43887540000000003</v>
      </c>
      <c r="BV59" s="3">
        <v>0.61680869999999999</v>
      </c>
      <c r="BW59" s="3">
        <v>0.39408900000000002</v>
      </c>
      <c r="BX59" s="3">
        <v>0.6217511</v>
      </c>
      <c r="BY59" s="3">
        <v>0.63014910000000002</v>
      </c>
      <c r="BZ59" s="3">
        <v>0.18433959999999999</v>
      </c>
      <c r="CA59" s="3">
        <v>0.13826759999999999</v>
      </c>
      <c r="CB59" s="3">
        <v>0.32472299999999998</v>
      </c>
      <c r="CC59" s="3">
        <v>0.45957599999999998</v>
      </c>
      <c r="CD59" s="3">
        <v>0.44935419999999998</v>
      </c>
      <c r="CE59" s="3">
        <v>0.1107645</v>
      </c>
      <c r="CF59" s="3">
        <v>0.3068864</v>
      </c>
    </row>
    <row r="60" spans="1:84" x14ac:dyDescent="0.25">
      <c r="A60" t="s">
        <v>56</v>
      </c>
      <c r="B60" s="3">
        <v>-0.33879429999999999</v>
      </c>
      <c r="C60" s="3">
        <v>9.3666460000000007E-2</v>
      </c>
      <c r="D60" s="3">
        <v>-6.6793969999999994E-2</v>
      </c>
      <c r="E60" s="3">
        <v>-8.0982810000000002E-2</v>
      </c>
      <c r="F60" s="3">
        <v>-0.12723799999999999</v>
      </c>
      <c r="G60" s="3">
        <v>-0.36748920000000002</v>
      </c>
      <c r="H60" s="3">
        <v>-0.23381289999999999</v>
      </c>
      <c r="I60" s="3">
        <v>-0.2360215</v>
      </c>
      <c r="J60" s="3">
        <v>-0.26106020000000002</v>
      </c>
      <c r="K60" s="3">
        <v>-0.39030049999999999</v>
      </c>
      <c r="L60" s="3">
        <v>-2.8057249999999999E-2</v>
      </c>
      <c r="M60" s="3">
        <v>-1.284099E-2</v>
      </c>
      <c r="N60" s="3">
        <v>-0.14625779999999999</v>
      </c>
      <c r="O60" s="3">
        <v>-0.27034459999999999</v>
      </c>
      <c r="P60" s="3">
        <v>-0.13760249999999999</v>
      </c>
      <c r="Q60" s="3">
        <v>-9.7704760000000002E-2</v>
      </c>
      <c r="R60" s="3">
        <v>9.4087500000000004E-2</v>
      </c>
      <c r="S60" s="3">
        <v>-4.2311950000000001E-2</v>
      </c>
      <c r="T60" s="3">
        <v>0.28011029999999998</v>
      </c>
      <c r="U60" s="3">
        <v>0.2157356</v>
      </c>
      <c r="V60" s="3">
        <v>0.34678769999999998</v>
      </c>
      <c r="W60" s="3">
        <v>0.1299265</v>
      </c>
      <c r="X60" s="3">
        <v>0.24001529999999999</v>
      </c>
      <c r="Y60" s="3">
        <v>0.23367789999999999</v>
      </c>
      <c r="Z60" s="3">
        <v>0.2415457</v>
      </c>
      <c r="AA60" s="3">
        <v>0.2264207</v>
      </c>
      <c r="AB60" s="3">
        <v>0.2321867</v>
      </c>
      <c r="AC60" s="3">
        <v>3.1769690000000003E-2</v>
      </c>
      <c r="AD60" s="3">
        <v>0.21364620000000001</v>
      </c>
      <c r="AE60" s="3">
        <v>2.993378E-2</v>
      </c>
      <c r="AF60" s="3">
        <v>0.1503546</v>
      </c>
      <c r="AG60" s="3">
        <v>0.11460629999999999</v>
      </c>
      <c r="AH60" s="3">
        <v>7.580365E-2</v>
      </c>
      <c r="AI60" s="3">
        <v>2.1836660000000001E-2</v>
      </c>
      <c r="AJ60" s="3">
        <v>3.2748E-4</v>
      </c>
      <c r="AK60" s="3">
        <v>0.24777070000000001</v>
      </c>
      <c r="AL60" s="3">
        <v>0.16166920000000001</v>
      </c>
      <c r="AM60" s="3">
        <v>0.1800969</v>
      </c>
      <c r="AN60" s="3">
        <v>0.26178940000000001</v>
      </c>
      <c r="AO60" s="3">
        <v>0.26019520000000002</v>
      </c>
      <c r="AP60" s="3">
        <v>0.29243649999999999</v>
      </c>
      <c r="AQ60" s="3">
        <v>0.61637759999999997</v>
      </c>
      <c r="AR60" s="3">
        <v>0.37687409999999999</v>
      </c>
      <c r="AS60" s="3">
        <v>0.4377123</v>
      </c>
      <c r="AT60" s="3">
        <v>0.27240439999999999</v>
      </c>
      <c r="AU60" s="3">
        <v>4.3841249999999998E-2</v>
      </c>
      <c r="AV60" s="3">
        <v>0.38567570000000001</v>
      </c>
      <c r="AW60" s="3">
        <v>0.12187000000000001</v>
      </c>
      <c r="AX60" s="3">
        <v>0.10322969999999999</v>
      </c>
      <c r="AY60" s="3">
        <v>0.1486111</v>
      </c>
      <c r="AZ60" s="3">
        <v>-1.650173E-3</v>
      </c>
      <c r="BA60" s="3">
        <v>-7.3253059999999995E-2</v>
      </c>
      <c r="BB60" s="3">
        <v>-8.6482959999999998E-2</v>
      </c>
      <c r="BC60" s="3">
        <v>0.1825465</v>
      </c>
      <c r="BD60" s="3">
        <v>0.2808406</v>
      </c>
      <c r="BE60" s="3">
        <v>0.52218989999999998</v>
      </c>
      <c r="BF60" s="3">
        <v>1</v>
      </c>
      <c r="BG60" s="3">
        <v>0.13530110000000001</v>
      </c>
      <c r="BH60" s="3">
        <v>-0.17714740000000001</v>
      </c>
      <c r="BI60" s="3">
        <v>-9.1724219999999995E-2</v>
      </c>
      <c r="BJ60" s="3">
        <v>1.6680520000000001E-2</v>
      </c>
      <c r="BK60" s="3">
        <v>4.0138479999999997E-2</v>
      </c>
      <c r="BL60" s="3">
        <v>-3.2966700000000002E-2</v>
      </c>
      <c r="BM60" s="3">
        <v>0.1194735</v>
      </c>
      <c r="BN60" s="3">
        <v>4.3389360000000002E-2</v>
      </c>
      <c r="BO60" s="3">
        <v>8.4767930000000005E-2</v>
      </c>
      <c r="BP60" s="3">
        <v>-0.12844459999999999</v>
      </c>
      <c r="BQ60" s="3">
        <v>-0.10600569999999999</v>
      </c>
      <c r="BR60" s="3">
        <v>-0.71061739999999995</v>
      </c>
      <c r="BS60" s="3">
        <v>-0.1056169</v>
      </c>
      <c r="BT60" s="3">
        <v>-2.858279E-2</v>
      </c>
      <c r="BU60" s="3">
        <v>0.27749639999999998</v>
      </c>
      <c r="BV60" s="3">
        <v>0.28969800000000001</v>
      </c>
      <c r="BW60" s="3">
        <v>0.34252389999999999</v>
      </c>
      <c r="BX60" s="3">
        <v>0.35156929999999997</v>
      </c>
      <c r="BY60" s="3">
        <v>0.35427649999999999</v>
      </c>
      <c r="BZ60" s="3">
        <v>0.29412700000000003</v>
      </c>
      <c r="CA60" s="3">
        <v>0.14823890000000001</v>
      </c>
      <c r="CB60" s="3">
        <v>0.26595580000000002</v>
      </c>
      <c r="CC60" s="3">
        <v>0.29947509999999999</v>
      </c>
      <c r="CD60" s="3">
        <v>0.28505180000000002</v>
      </c>
      <c r="CE60" s="3">
        <v>0.23790790000000001</v>
      </c>
      <c r="CF60" s="3">
        <v>1.15745E-2</v>
      </c>
    </row>
    <row r="61" spans="1:84" x14ac:dyDescent="0.25">
      <c r="A61" t="s">
        <v>25</v>
      </c>
      <c r="B61" s="3">
        <v>-0.16079460000000001</v>
      </c>
      <c r="C61" s="3">
        <v>-0.3452964</v>
      </c>
      <c r="D61" s="3">
        <v>-0.37518420000000002</v>
      </c>
      <c r="E61" s="3">
        <v>-0.26246760000000002</v>
      </c>
      <c r="F61" s="3">
        <v>-0.48020420000000003</v>
      </c>
      <c r="G61" s="3">
        <v>-0.2727929</v>
      </c>
      <c r="H61" s="3">
        <v>-0.24165700000000001</v>
      </c>
      <c r="I61" s="3">
        <v>-0.20431859999999999</v>
      </c>
      <c r="J61" s="3">
        <v>-0.30129230000000001</v>
      </c>
      <c r="K61" s="3">
        <v>-0.10989350000000001</v>
      </c>
      <c r="L61" s="3">
        <v>-0.25888509999999998</v>
      </c>
      <c r="M61" s="3">
        <v>-8.2390150000000006E-3</v>
      </c>
      <c r="N61" s="3">
        <v>-5.6383049999999997E-2</v>
      </c>
      <c r="O61" s="3">
        <v>0.35413270000000002</v>
      </c>
      <c r="P61" s="3">
        <v>0.52280260000000001</v>
      </c>
      <c r="Q61" s="3">
        <v>0.39850419999999998</v>
      </c>
      <c r="R61" s="3">
        <v>0.42675210000000002</v>
      </c>
      <c r="S61" s="3">
        <v>0.49849959999999999</v>
      </c>
      <c r="T61" s="3">
        <v>0.59807410000000005</v>
      </c>
      <c r="U61" s="3">
        <v>0.44304310000000002</v>
      </c>
      <c r="V61" s="3">
        <v>0.67329039999999996</v>
      </c>
      <c r="W61" s="3">
        <v>0.56797430000000004</v>
      </c>
      <c r="X61" s="3">
        <v>0.67948489999999995</v>
      </c>
      <c r="Y61" s="3">
        <v>0.8890863</v>
      </c>
      <c r="Z61" s="3">
        <v>0.91238209999999997</v>
      </c>
      <c r="AA61" s="3">
        <v>1</v>
      </c>
      <c r="AB61" s="3">
        <v>0.95266050000000002</v>
      </c>
      <c r="AC61" s="3">
        <v>0.56824019999999997</v>
      </c>
      <c r="AD61" s="3">
        <v>0.72806769999999998</v>
      </c>
      <c r="AE61" s="3">
        <v>0.76036519999999996</v>
      </c>
      <c r="AF61" s="3">
        <v>0.93030449999999998</v>
      </c>
      <c r="AG61" s="3">
        <v>0.82675710000000002</v>
      </c>
      <c r="AH61" s="3">
        <v>0.11647639999999999</v>
      </c>
      <c r="AI61" s="3">
        <v>0.24419170000000001</v>
      </c>
      <c r="AJ61" s="3">
        <v>0.48540030000000001</v>
      </c>
      <c r="AK61" s="3">
        <v>0.48085309999999998</v>
      </c>
      <c r="AL61" s="3">
        <v>0.3081139</v>
      </c>
      <c r="AM61" s="3">
        <v>0.40769490000000003</v>
      </c>
      <c r="AN61" s="3">
        <v>0.54393159999999996</v>
      </c>
      <c r="AO61" s="3">
        <v>0.55286199999999996</v>
      </c>
      <c r="AP61" s="3">
        <v>0.51502119999999996</v>
      </c>
      <c r="AQ61" s="3">
        <v>0.5727894</v>
      </c>
      <c r="AR61" s="3">
        <v>0.57567769999999996</v>
      </c>
      <c r="AS61" s="3">
        <v>0.42601699999999998</v>
      </c>
      <c r="AT61" s="3">
        <v>0.34557290000000002</v>
      </c>
      <c r="AU61" s="3">
        <v>-0.13773289999999999</v>
      </c>
      <c r="AV61" s="3">
        <v>0.23481479999999999</v>
      </c>
      <c r="AW61" s="3">
        <v>0.2375476</v>
      </c>
      <c r="AX61" s="3">
        <v>8.0397189999999993E-2</v>
      </c>
      <c r="AY61" s="3">
        <v>-2.9673399999999999E-2</v>
      </c>
      <c r="AZ61" s="3">
        <v>0.20216590000000001</v>
      </c>
      <c r="BA61" s="3">
        <v>0.29624630000000002</v>
      </c>
      <c r="BB61" s="3">
        <v>0.20353299999999999</v>
      </c>
      <c r="BC61" s="3">
        <v>-3.019836E-2</v>
      </c>
      <c r="BD61" s="3">
        <v>5.2139310000000001E-2</v>
      </c>
      <c r="BE61" s="3">
        <v>-9.0611879999999995E-3</v>
      </c>
      <c r="BF61" s="3">
        <v>0.2264207</v>
      </c>
      <c r="BG61" s="3">
        <v>-5.6305940000000001E-3</v>
      </c>
      <c r="BH61" s="3">
        <v>0.2371518</v>
      </c>
      <c r="BI61" s="3">
        <v>0.24175369999999999</v>
      </c>
      <c r="BJ61" s="3">
        <v>0.22266849999999999</v>
      </c>
      <c r="BK61" s="3">
        <v>0.22833609999999999</v>
      </c>
      <c r="BL61" s="3">
        <v>9.7118759999999998E-2</v>
      </c>
      <c r="BM61" s="3">
        <v>0.22415689999999999</v>
      </c>
      <c r="BN61" s="3">
        <v>0.17321500000000001</v>
      </c>
      <c r="BO61" s="3">
        <v>0.29276639999999998</v>
      </c>
      <c r="BP61" s="3">
        <v>0.22271060000000001</v>
      </c>
      <c r="BQ61" s="3">
        <v>0.29641519999999999</v>
      </c>
      <c r="BR61" s="3">
        <v>0.22618659999999999</v>
      </c>
      <c r="BS61" s="3">
        <v>0.40796159999999998</v>
      </c>
      <c r="BT61" s="3">
        <v>0.22523260000000001</v>
      </c>
      <c r="BU61" s="3">
        <v>0.26336549999999997</v>
      </c>
      <c r="BV61" s="3">
        <v>0.39555109999999999</v>
      </c>
      <c r="BW61" s="3">
        <v>0.40000799999999997</v>
      </c>
      <c r="BX61" s="3">
        <v>0.5169222</v>
      </c>
      <c r="BY61" s="3">
        <v>0.53326209999999996</v>
      </c>
      <c r="BZ61" s="3">
        <v>0.39809860000000002</v>
      </c>
      <c r="CA61" s="3">
        <v>0.36999690000000002</v>
      </c>
      <c r="CB61" s="3">
        <v>0.389262</v>
      </c>
      <c r="CC61" s="3">
        <v>0.54588619999999999</v>
      </c>
      <c r="CD61" s="3">
        <v>0.53764849999999997</v>
      </c>
      <c r="CE61" s="3">
        <v>0.2920507</v>
      </c>
      <c r="CF61" s="3">
        <v>0.1685971</v>
      </c>
    </row>
    <row r="62" spans="1:84" x14ac:dyDescent="0.25">
      <c r="A62" t="s">
        <v>61</v>
      </c>
      <c r="B62" s="3">
        <v>-0.3481515</v>
      </c>
      <c r="C62" s="3">
        <v>-0.48296939999999999</v>
      </c>
      <c r="D62" s="3">
        <v>-0.47565489999999999</v>
      </c>
      <c r="E62" s="3">
        <v>-0.34130830000000001</v>
      </c>
      <c r="F62" s="3">
        <v>2.5452889999999999E-2</v>
      </c>
      <c r="G62" s="3">
        <v>-1.415464E-2</v>
      </c>
      <c r="H62" s="3">
        <v>-0.2436333</v>
      </c>
      <c r="I62" s="3">
        <v>6.2921099999999994E-2</v>
      </c>
      <c r="J62" s="3">
        <v>0.1323976</v>
      </c>
      <c r="K62" s="3">
        <v>0.2445476</v>
      </c>
      <c r="L62" s="3">
        <v>0.2094105</v>
      </c>
      <c r="M62" s="3">
        <v>-5.0532199999999999E-2</v>
      </c>
      <c r="N62" s="3">
        <v>0.16688549999999999</v>
      </c>
      <c r="O62" s="3">
        <v>0.22883700000000001</v>
      </c>
      <c r="P62" s="3">
        <v>0.2280855</v>
      </c>
      <c r="Q62" s="3">
        <v>0.1837472</v>
      </c>
      <c r="R62" s="3">
        <v>2.364637E-2</v>
      </c>
      <c r="S62" s="3">
        <v>5.496384E-2</v>
      </c>
      <c r="T62" s="3">
        <v>-4.2893229999999997E-2</v>
      </c>
      <c r="U62" s="3">
        <v>-0.13927819999999999</v>
      </c>
      <c r="V62" s="3">
        <v>7.8368460000000001E-2</v>
      </c>
      <c r="W62" s="3">
        <v>6.6129789999999994E-2</v>
      </c>
      <c r="X62" s="3">
        <v>0.1234006</v>
      </c>
      <c r="Y62" s="3">
        <v>0.13825589999999999</v>
      </c>
      <c r="Z62" s="3">
        <v>0.3660332</v>
      </c>
      <c r="AA62" s="3">
        <v>0.22833609999999999</v>
      </c>
      <c r="AB62" s="3">
        <v>0.1974641</v>
      </c>
      <c r="AC62" s="3">
        <v>0.27519660000000001</v>
      </c>
      <c r="AD62" s="3">
        <v>0.2779548</v>
      </c>
      <c r="AE62" s="3">
        <v>0.34315590000000001</v>
      </c>
      <c r="AF62" s="3">
        <v>0.21498210000000001</v>
      </c>
      <c r="AG62" s="3">
        <v>0.40051720000000002</v>
      </c>
      <c r="AH62" s="3">
        <v>-7.3006459999999995E-2</v>
      </c>
      <c r="AI62" s="3">
        <v>-0.30237429999999998</v>
      </c>
      <c r="AJ62" s="3">
        <v>-0.1016928</v>
      </c>
      <c r="AK62" s="3">
        <v>-5.3665610000000002E-2</v>
      </c>
      <c r="AL62" s="3">
        <v>-4.367741E-2</v>
      </c>
      <c r="AM62" s="3">
        <v>0.1053394</v>
      </c>
      <c r="AN62" s="3">
        <v>0.13247049999999999</v>
      </c>
      <c r="AO62" s="3">
        <v>0.1347806</v>
      </c>
      <c r="AP62" s="3">
        <v>0.13225480000000001</v>
      </c>
      <c r="AQ62" s="3">
        <v>0.26146819999999998</v>
      </c>
      <c r="AR62" s="3">
        <v>0.17331189999999999</v>
      </c>
      <c r="AS62" s="3">
        <v>0.29978840000000001</v>
      </c>
      <c r="AT62" s="3">
        <v>0.1858069</v>
      </c>
      <c r="AU62" s="3">
        <v>1.068421E-2</v>
      </c>
      <c r="AV62" s="3">
        <v>0.2031664</v>
      </c>
      <c r="AW62" s="3">
        <v>-6.950083E-2</v>
      </c>
      <c r="AX62" s="3">
        <v>-6.0653169999999999E-2</v>
      </c>
      <c r="AY62" s="3">
        <v>3.6219370000000001E-2</v>
      </c>
      <c r="AZ62" s="3">
        <v>0.15216450000000001</v>
      </c>
      <c r="BA62" s="3">
        <v>-2.801592E-2</v>
      </c>
      <c r="BB62" s="3">
        <v>-0.1536749</v>
      </c>
      <c r="BC62" s="3">
        <v>-0.32855020000000001</v>
      </c>
      <c r="BD62" s="3">
        <v>-0.13972190000000001</v>
      </c>
      <c r="BE62" s="3">
        <v>-0.15200159999999999</v>
      </c>
      <c r="BF62" s="3">
        <v>4.0138479999999997E-2</v>
      </c>
      <c r="BG62" s="3">
        <v>0.13988819999999999</v>
      </c>
      <c r="BH62" s="3">
        <v>0.50816669999999997</v>
      </c>
      <c r="BI62" s="3">
        <v>0.73258699999999999</v>
      </c>
      <c r="BJ62" s="3">
        <v>0.93175870000000005</v>
      </c>
      <c r="BK62" s="3">
        <v>1</v>
      </c>
      <c r="BL62" s="3">
        <v>2.4912859999999998E-2</v>
      </c>
      <c r="BM62" s="3">
        <v>0.26343070000000002</v>
      </c>
      <c r="BN62" s="3">
        <v>0.24498020000000001</v>
      </c>
      <c r="BO62" s="3">
        <v>-6.0028119999999997E-3</v>
      </c>
      <c r="BP62" s="3">
        <v>5.9405909999999999E-2</v>
      </c>
      <c r="BQ62" s="3">
        <v>6.9723250000000001E-2</v>
      </c>
      <c r="BR62" s="3">
        <v>0.1829905</v>
      </c>
      <c r="BS62" s="3">
        <v>8.7208820000000006E-2</v>
      </c>
      <c r="BT62" s="3">
        <v>0.16972609999999999</v>
      </c>
      <c r="BU62" s="3">
        <v>0.55261939999999998</v>
      </c>
      <c r="BV62" s="3">
        <v>0.52046289999999995</v>
      </c>
      <c r="BW62" s="3">
        <v>0.47069499999999997</v>
      </c>
      <c r="BX62" s="3">
        <v>0.46456239999999999</v>
      </c>
      <c r="BY62" s="3">
        <v>0.46052090000000001</v>
      </c>
      <c r="BZ62" s="3">
        <v>0.39387549999999999</v>
      </c>
      <c r="CA62" s="3">
        <v>0.37597120000000001</v>
      </c>
      <c r="CB62" s="3">
        <v>0.21133560000000001</v>
      </c>
      <c r="CC62" s="3">
        <v>0.2967767</v>
      </c>
      <c r="CD62" s="3">
        <v>0.29238370000000002</v>
      </c>
      <c r="CE62" s="3">
        <v>0.33403929999999998</v>
      </c>
      <c r="CF62" s="3">
        <v>0.29020069999999998</v>
      </c>
    </row>
    <row r="63" spans="1:84" x14ac:dyDescent="0.25">
      <c r="A63" t="s">
        <v>36</v>
      </c>
      <c r="B63" s="3">
        <v>-0.13366800000000001</v>
      </c>
      <c r="C63" s="3">
        <v>0.11392620000000001</v>
      </c>
      <c r="D63" s="3">
        <v>-1.044745E-2</v>
      </c>
      <c r="E63" s="3">
        <v>-2.4291139999999999E-2</v>
      </c>
      <c r="F63" s="3">
        <v>0.1100565</v>
      </c>
      <c r="G63" s="3">
        <v>-0.27546870000000001</v>
      </c>
      <c r="H63" s="3">
        <v>-0.26707740000000002</v>
      </c>
      <c r="I63" s="3">
        <v>-0.31086520000000001</v>
      </c>
      <c r="J63" s="3">
        <v>-0.50435410000000003</v>
      </c>
      <c r="K63" s="3">
        <v>-0.38508930000000002</v>
      </c>
      <c r="L63" s="3">
        <v>-0.1702979</v>
      </c>
      <c r="M63" s="3">
        <v>-3.0601260000000002E-2</v>
      </c>
      <c r="N63" s="3">
        <v>-7.9704759999999999E-2</v>
      </c>
      <c r="O63" s="3">
        <v>-0.1073069</v>
      </c>
      <c r="P63" s="3">
        <v>-4.1413970000000001E-2</v>
      </c>
      <c r="Q63" s="3">
        <v>-7.8352199999999997E-2</v>
      </c>
      <c r="R63" s="3">
        <v>8.4871160000000001E-2</v>
      </c>
      <c r="S63" s="3">
        <v>-5.5498190000000003E-2</v>
      </c>
      <c r="T63" s="3">
        <v>0.42680190000000001</v>
      </c>
      <c r="U63" s="3">
        <v>0.36367060000000001</v>
      </c>
      <c r="V63" s="3">
        <v>0.3778068</v>
      </c>
      <c r="W63" s="3">
        <v>0.19805020000000001</v>
      </c>
      <c r="X63" s="3">
        <v>0.32251249999999998</v>
      </c>
      <c r="Y63" s="3">
        <v>0.25412220000000002</v>
      </c>
      <c r="Z63" s="3">
        <v>0.2404925</v>
      </c>
      <c r="AA63" s="3">
        <v>0.3081139</v>
      </c>
      <c r="AB63" s="3">
        <v>0.30533880000000002</v>
      </c>
      <c r="AC63" s="3">
        <v>0.1078875</v>
      </c>
      <c r="AD63" s="3">
        <v>0.12299640000000001</v>
      </c>
      <c r="AE63" s="3">
        <v>3.3896900000000001E-2</v>
      </c>
      <c r="AF63" s="3">
        <v>0.25544640000000002</v>
      </c>
      <c r="AG63" s="3">
        <v>0.16208890000000001</v>
      </c>
      <c r="AH63" s="3">
        <v>6.7127859999999998E-2</v>
      </c>
      <c r="AI63" s="3">
        <v>0.31962760000000001</v>
      </c>
      <c r="AJ63" s="3">
        <v>0.19069410000000001</v>
      </c>
      <c r="AK63" s="3">
        <v>0.78508679999999997</v>
      </c>
      <c r="AL63" s="3">
        <v>1</v>
      </c>
      <c r="AM63" s="3">
        <v>0.46055879999999999</v>
      </c>
      <c r="AN63" s="3">
        <v>0.4461233</v>
      </c>
      <c r="AO63" s="3">
        <v>0.42688949999999998</v>
      </c>
      <c r="AP63" s="3">
        <v>0.39798489999999997</v>
      </c>
      <c r="AQ63" s="3">
        <v>0.51716790000000001</v>
      </c>
      <c r="AR63" s="3">
        <v>0.38199149999999998</v>
      </c>
      <c r="AS63" s="3">
        <v>0.4232669</v>
      </c>
      <c r="AT63" s="3">
        <v>0.2332948</v>
      </c>
      <c r="AU63" s="3">
        <v>-0.1542819</v>
      </c>
      <c r="AV63" s="3">
        <v>0.1104092</v>
      </c>
      <c r="AW63" s="3">
        <v>0.1629303</v>
      </c>
      <c r="AX63" s="3">
        <v>3.6447529999999999E-2</v>
      </c>
      <c r="AY63" s="3">
        <v>-1.8665919999999999E-2</v>
      </c>
      <c r="AZ63" s="3">
        <v>-0.1221406</v>
      </c>
      <c r="BA63" s="3">
        <v>0.1248676</v>
      </c>
      <c r="BB63" s="3">
        <v>0.1350819</v>
      </c>
      <c r="BC63" s="3">
        <v>0.16445979999999999</v>
      </c>
      <c r="BD63" s="3">
        <v>0.2279504</v>
      </c>
      <c r="BE63" s="3">
        <v>0.23799770000000001</v>
      </c>
      <c r="BF63" s="3">
        <v>0.16166920000000001</v>
      </c>
      <c r="BG63" s="3">
        <v>-0.26333519999999999</v>
      </c>
      <c r="BH63" s="3">
        <v>-0.20907429999999999</v>
      </c>
      <c r="BI63" s="3">
        <v>2.712755E-2</v>
      </c>
      <c r="BJ63" s="3">
        <v>-0.12505340000000001</v>
      </c>
      <c r="BK63" s="3">
        <v>-4.367741E-2</v>
      </c>
      <c r="BL63" s="3">
        <v>-0.1053495</v>
      </c>
      <c r="BM63" s="3">
        <v>-7.2028030000000007E-2</v>
      </c>
      <c r="BN63" s="3">
        <v>-0.2325142</v>
      </c>
      <c r="BO63" s="3">
        <v>-4.3618759999999999E-2</v>
      </c>
      <c r="BP63" s="3">
        <v>-9.8638260000000005E-2</v>
      </c>
      <c r="BQ63" s="3">
        <v>-3.6514919999999999E-2</v>
      </c>
      <c r="BR63" s="3">
        <v>0.25816329999999998</v>
      </c>
      <c r="BS63" s="3">
        <v>-7.3159829999999995E-2</v>
      </c>
      <c r="BT63" s="3">
        <v>-0.1905915</v>
      </c>
      <c r="BU63" s="3">
        <v>-9.1422310000000007E-2</v>
      </c>
      <c r="BV63" s="3">
        <v>-0.12703529999999999</v>
      </c>
      <c r="BW63" s="3">
        <v>0.1461124</v>
      </c>
      <c r="BX63" s="3">
        <v>7.9316089999999992E-3</v>
      </c>
      <c r="BY63" s="3">
        <v>2.7935370000000001E-2</v>
      </c>
      <c r="BZ63" s="3">
        <v>0.21152660000000001</v>
      </c>
      <c r="CA63" s="3">
        <v>6.4573759999999994E-2</v>
      </c>
      <c r="CB63" s="3">
        <v>0.1048119</v>
      </c>
      <c r="CC63" s="3">
        <v>0.25407079999999999</v>
      </c>
      <c r="CD63" s="3">
        <v>0.24767130000000001</v>
      </c>
      <c r="CE63" s="3">
        <v>7.6149259999999996E-2</v>
      </c>
      <c r="CF63" s="3">
        <v>-0.2527992</v>
      </c>
    </row>
    <row r="64" spans="1:84" x14ac:dyDescent="0.25">
      <c r="A64" t="s">
        <v>37</v>
      </c>
      <c r="B64" s="3">
        <v>-0.2203011</v>
      </c>
      <c r="C64" s="3">
        <v>-0.26819880000000001</v>
      </c>
      <c r="D64" s="3">
        <v>-0.25215880000000002</v>
      </c>
      <c r="E64" s="3">
        <v>-0.1761026</v>
      </c>
      <c r="F64" s="3">
        <v>-0.24758820000000001</v>
      </c>
      <c r="G64" s="3">
        <v>-0.34761589999999998</v>
      </c>
      <c r="H64" s="3">
        <v>-0.27171040000000002</v>
      </c>
      <c r="I64" s="3">
        <v>-0.15244569999999999</v>
      </c>
      <c r="J64" s="3">
        <v>-0.36574770000000001</v>
      </c>
      <c r="K64" s="3">
        <v>-0.43762190000000001</v>
      </c>
      <c r="L64" s="3">
        <v>1.9013770000000001E-3</v>
      </c>
      <c r="M64" s="3">
        <v>-0.33333699999999999</v>
      </c>
      <c r="N64" s="3">
        <v>-0.15378629999999999</v>
      </c>
      <c r="O64" s="3">
        <v>-3.2893749999999999E-2</v>
      </c>
      <c r="P64" s="3">
        <v>9.7889630000000005E-2</v>
      </c>
      <c r="Q64" s="3">
        <v>0.15602859999999999</v>
      </c>
      <c r="R64" s="3">
        <v>0.286856</v>
      </c>
      <c r="S64" s="3">
        <v>0.20701449999999999</v>
      </c>
      <c r="T64" s="3">
        <v>0.53680380000000005</v>
      </c>
      <c r="U64" s="3">
        <v>0.41392780000000001</v>
      </c>
      <c r="V64" s="3">
        <v>0.53071089999999999</v>
      </c>
      <c r="W64" s="3">
        <v>0.40896389999999999</v>
      </c>
      <c r="X64" s="3">
        <v>0.30434339999999999</v>
      </c>
      <c r="Y64" s="3">
        <v>0.39760980000000001</v>
      </c>
      <c r="Z64" s="3">
        <v>0.38681969999999999</v>
      </c>
      <c r="AA64" s="3">
        <v>0.40769490000000003</v>
      </c>
      <c r="AB64" s="3">
        <v>0.40399780000000002</v>
      </c>
      <c r="AC64" s="3">
        <v>0.24445320000000001</v>
      </c>
      <c r="AD64" s="3">
        <v>0.29190260000000001</v>
      </c>
      <c r="AE64" s="3">
        <v>0.17552090000000001</v>
      </c>
      <c r="AF64" s="3">
        <v>0.33851029999999999</v>
      </c>
      <c r="AG64" s="3">
        <v>0.3813761</v>
      </c>
      <c r="AH64" s="3">
        <v>0.11005819999999999</v>
      </c>
      <c r="AI64" s="3">
        <v>4.955039E-2</v>
      </c>
      <c r="AJ64" s="3">
        <v>0.2093651</v>
      </c>
      <c r="AK64" s="3">
        <v>0.58426829999999996</v>
      </c>
      <c r="AL64" s="3">
        <v>0.46055879999999999</v>
      </c>
      <c r="AM64" s="3">
        <v>1</v>
      </c>
      <c r="AN64" s="3">
        <v>0.84498530000000005</v>
      </c>
      <c r="AO64" s="3">
        <v>0.89085289999999995</v>
      </c>
      <c r="AP64" s="3">
        <v>0.89007720000000001</v>
      </c>
      <c r="AQ64" s="3">
        <v>0.50745220000000002</v>
      </c>
      <c r="AR64" s="3">
        <v>0.43460019999999999</v>
      </c>
      <c r="AS64" s="3">
        <v>0.4229388</v>
      </c>
      <c r="AT64" s="3">
        <v>0.32878499999999999</v>
      </c>
      <c r="AU64" s="3">
        <v>9.8458710000000005E-2</v>
      </c>
      <c r="AV64" s="3">
        <v>0.58056209999999997</v>
      </c>
      <c r="AW64" s="3">
        <v>0.52127939999999995</v>
      </c>
      <c r="AX64" s="3">
        <v>0.45680680000000001</v>
      </c>
      <c r="AY64" s="3">
        <v>0.37819249999999999</v>
      </c>
      <c r="AZ64" s="3">
        <v>0.17674490000000001</v>
      </c>
      <c r="BA64" s="3">
        <v>0.33233020000000002</v>
      </c>
      <c r="BB64" s="3">
        <v>0.57409010000000005</v>
      </c>
      <c r="BC64" s="3">
        <v>2.7971880000000001E-2</v>
      </c>
      <c r="BD64" s="3">
        <v>2.257777E-2</v>
      </c>
      <c r="BE64" s="3">
        <v>0.14491519999999999</v>
      </c>
      <c r="BF64" s="3">
        <v>0.1800969</v>
      </c>
      <c r="BG64" s="3">
        <v>-0.13201189999999999</v>
      </c>
      <c r="BH64" s="3">
        <v>-8.2473889999999994E-2</v>
      </c>
      <c r="BI64" s="3">
        <v>7.7705629999999998E-2</v>
      </c>
      <c r="BJ64" s="3">
        <v>8.3520479999999994E-2</v>
      </c>
      <c r="BK64" s="3">
        <v>0.1053394</v>
      </c>
      <c r="BL64" s="3">
        <v>-1.7670999999999999E-2</v>
      </c>
      <c r="BM64" s="3">
        <v>0.1229372</v>
      </c>
      <c r="BN64" s="3">
        <v>0.1854942</v>
      </c>
      <c r="BO64" s="3">
        <v>0.21878330000000001</v>
      </c>
      <c r="BP64" s="3">
        <v>0.24262649999999999</v>
      </c>
      <c r="BQ64" s="3">
        <v>0.30552059999999998</v>
      </c>
      <c r="BR64" s="3">
        <v>0.22623879999999999</v>
      </c>
      <c r="BS64" s="3">
        <v>4.9287820000000003E-2</v>
      </c>
      <c r="BT64" s="3">
        <v>-2.0296249999999998E-2</v>
      </c>
      <c r="BU64" s="3">
        <v>0.18280199999999999</v>
      </c>
      <c r="BV64" s="3">
        <v>0.13493450000000001</v>
      </c>
      <c r="BW64" s="3">
        <v>0.50384510000000005</v>
      </c>
      <c r="BX64" s="3">
        <v>0.31632080000000001</v>
      </c>
      <c r="BY64" s="3">
        <v>0.31099060000000001</v>
      </c>
      <c r="BZ64" s="3">
        <v>0.28938429999999998</v>
      </c>
      <c r="CA64" s="3">
        <v>0.16359609999999999</v>
      </c>
      <c r="CB64" s="3">
        <v>0.33143410000000001</v>
      </c>
      <c r="CC64" s="3">
        <v>0.27850249999999999</v>
      </c>
      <c r="CD64" s="3">
        <v>0.25624750000000002</v>
      </c>
      <c r="CE64" s="3">
        <v>0.13668130000000001</v>
      </c>
      <c r="CF64" s="3">
        <v>-7.0314719999999997E-2</v>
      </c>
    </row>
    <row r="65" spans="1:84" x14ac:dyDescent="0.25">
      <c r="A65" t="s">
        <v>35</v>
      </c>
      <c r="B65" s="3">
        <v>-0.15525559999999999</v>
      </c>
      <c r="C65" s="3">
        <v>-2.3493400000000001E-2</v>
      </c>
      <c r="D65" s="3">
        <v>-5.3702680000000003E-2</v>
      </c>
      <c r="E65" s="3">
        <v>-3.0730919999999998E-2</v>
      </c>
      <c r="F65" s="3">
        <v>-0.26718520000000001</v>
      </c>
      <c r="G65" s="3">
        <v>-0.38952300000000001</v>
      </c>
      <c r="H65" s="3">
        <v>-0.27237909999999999</v>
      </c>
      <c r="I65" s="3">
        <v>-0.40432180000000001</v>
      </c>
      <c r="J65" s="3">
        <v>-0.62156699999999998</v>
      </c>
      <c r="K65" s="3">
        <v>-0.49890079999999998</v>
      </c>
      <c r="L65" s="3">
        <v>-0.1849835</v>
      </c>
      <c r="M65" s="3">
        <v>-0.1402031</v>
      </c>
      <c r="N65" s="3">
        <v>-0.18541450000000001</v>
      </c>
      <c r="O65" s="3">
        <v>1.9671350000000001E-2</v>
      </c>
      <c r="P65" s="3">
        <v>6.9647509999999996E-2</v>
      </c>
      <c r="Q65" s="3">
        <v>5.6412230000000001E-2</v>
      </c>
      <c r="R65" s="3">
        <v>0.243837</v>
      </c>
      <c r="S65" s="3">
        <v>9.884685E-2</v>
      </c>
      <c r="T65" s="3">
        <v>0.63467770000000001</v>
      </c>
      <c r="U65" s="3">
        <v>0.53452500000000003</v>
      </c>
      <c r="V65" s="3">
        <v>0.60401689999999997</v>
      </c>
      <c r="W65" s="3">
        <v>0.42768729999999999</v>
      </c>
      <c r="X65" s="3">
        <v>0.53344590000000003</v>
      </c>
      <c r="Y65" s="3">
        <v>0.4643814</v>
      </c>
      <c r="Z65" s="3">
        <v>0.44572070000000003</v>
      </c>
      <c r="AA65" s="3">
        <v>0.48085309999999998</v>
      </c>
      <c r="AB65" s="3">
        <v>0.48864879999999999</v>
      </c>
      <c r="AC65" s="3">
        <v>0.35345919999999997</v>
      </c>
      <c r="AD65" s="3">
        <v>0.28559839999999997</v>
      </c>
      <c r="AE65" s="3">
        <v>0.1704716</v>
      </c>
      <c r="AF65" s="3">
        <v>0.40714830000000002</v>
      </c>
      <c r="AG65" s="3">
        <v>0.34844570000000002</v>
      </c>
      <c r="AH65" s="3">
        <v>0.2292679</v>
      </c>
      <c r="AI65" s="3">
        <v>0.39279360000000002</v>
      </c>
      <c r="AJ65" s="3">
        <v>0.38009159999999997</v>
      </c>
      <c r="AK65" s="3">
        <v>1</v>
      </c>
      <c r="AL65" s="3">
        <v>0.78508679999999997</v>
      </c>
      <c r="AM65" s="3">
        <v>0.58426829999999996</v>
      </c>
      <c r="AN65" s="3">
        <v>0.6691125</v>
      </c>
      <c r="AO65" s="3">
        <v>0.62244259999999996</v>
      </c>
      <c r="AP65" s="3">
        <v>0.59040309999999996</v>
      </c>
      <c r="AQ65" s="3">
        <v>0.68673070000000003</v>
      </c>
      <c r="AR65" s="3">
        <v>0.56553540000000002</v>
      </c>
      <c r="AS65" s="3">
        <v>0.49705660000000002</v>
      </c>
      <c r="AT65" s="3">
        <v>0.4123964</v>
      </c>
      <c r="AU65" s="3">
        <v>-0.19110859999999999</v>
      </c>
      <c r="AV65" s="3">
        <v>0.22431280000000001</v>
      </c>
      <c r="AW65" s="3">
        <v>0.21782409999999999</v>
      </c>
      <c r="AX65" s="3">
        <v>5.4808889999999999E-2</v>
      </c>
      <c r="AY65" s="3">
        <v>-5.522154E-2</v>
      </c>
      <c r="AZ65" s="3">
        <v>-0.11957520000000001</v>
      </c>
      <c r="BA65" s="3">
        <v>7.6072360000000006E-2</v>
      </c>
      <c r="BB65" s="3">
        <v>0.16635330000000001</v>
      </c>
      <c r="BC65" s="3">
        <v>0.213114</v>
      </c>
      <c r="BD65" s="3">
        <v>8.5411630000000002E-2</v>
      </c>
      <c r="BE65" s="3">
        <v>0.18118989999999999</v>
      </c>
      <c r="BF65" s="3">
        <v>0.24777070000000001</v>
      </c>
      <c r="BG65" s="3">
        <v>-0.29422320000000002</v>
      </c>
      <c r="BH65" s="3">
        <v>-0.22355520000000001</v>
      </c>
      <c r="BI65" s="3">
        <v>6.6586370000000006E-2</v>
      </c>
      <c r="BJ65" s="3">
        <v>-9.1818629999999998E-2</v>
      </c>
      <c r="BK65" s="3">
        <v>-5.3665610000000002E-2</v>
      </c>
      <c r="BL65" s="3">
        <v>-0.1721654</v>
      </c>
      <c r="BM65" s="3">
        <v>-4.7995000000000003E-2</v>
      </c>
      <c r="BN65" s="3">
        <v>-0.1285568</v>
      </c>
      <c r="BO65" s="3">
        <v>4.7084590000000003E-2</v>
      </c>
      <c r="BP65" s="3">
        <v>-0.14784120000000001</v>
      </c>
      <c r="BQ65" s="3">
        <v>-3.9161769999999999E-2</v>
      </c>
      <c r="BR65" s="3">
        <v>0.3010622</v>
      </c>
      <c r="BS65" s="3">
        <v>0.18027770000000001</v>
      </c>
      <c r="BT65" s="3">
        <v>-5.2842109999999998E-2</v>
      </c>
      <c r="BU65" s="3">
        <v>3.8909529999999998E-2</v>
      </c>
      <c r="BV65" s="3">
        <v>7.6417879999999994E-2</v>
      </c>
      <c r="BW65" s="3">
        <v>0.31191000000000002</v>
      </c>
      <c r="BX65" s="3">
        <v>0.24514430000000001</v>
      </c>
      <c r="BY65" s="3">
        <v>0.27184599999999998</v>
      </c>
      <c r="BZ65" s="3">
        <v>0.42737180000000002</v>
      </c>
      <c r="CA65" s="3">
        <v>0.2493631</v>
      </c>
      <c r="CB65" s="3">
        <v>0.31212659999999998</v>
      </c>
      <c r="CC65" s="3">
        <v>0.4091069</v>
      </c>
      <c r="CD65" s="3">
        <v>0.38166749999999999</v>
      </c>
      <c r="CE65" s="3">
        <v>0.2116817</v>
      </c>
      <c r="CF65" s="3">
        <v>-0.1252325</v>
      </c>
    </row>
    <row r="66" spans="1:84" x14ac:dyDescent="0.25">
      <c r="A66" t="s">
        <v>27</v>
      </c>
      <c r="B66" s="3">
        <v>-6.0693700000000003E-2</v>
      </c>
      <c r="C66" s="3">
        <v>-0.36534749999999999</v>
      </c>
      <c r="D66" s="3">
        <v>-0.30436950000000002</v>
      </c>
      <c r="E66" s="3">
        <v>-0.18832409999999999</v>
      </c>
      <c r="F66" s="3">
        <v>-0.59268209999999999</v>
      </c>
      <c r="G66" s="3">
        <v>-9.1918860000000005E-2</v>
      </c>
      <c r="H66" s="3">
        <v>-0.2797385</v>
      </c>
      <c r="I66" s="3">
        <v>-0.24397340000000001</v>
      </c>
      <c r="J66" s="3">
        <v>-8.3628229999999998E-2</v>
      </c>
      <c r="K66" s="3">
        <v>0.128663</v>
      </c>
      <c r="L66" s="3">
        <v>-4.3633760000000001E-2</v>
      </c>
      <c r="M66" s="3">
        <v>-1.520124E-2</v>
      </c>
      <c r="N66" s="3">
        <v>-7.6120939999999998E-2</v>
      </c>
      <c r="O66" s="3">
        <v>0.63286920000000002</v>
      </c>
      <c r="P66" s="3">
        <v>0.56195729999999999</v>
      </c>
      <c r="Q66" s="3">
        <v>0.53494730000000001</v>
      </c>
      <c r="R66" s="3">
        <v>0.583727</v>
      </c>
      <c r="S66" s="3">
        <v>0.49408790000000002</v>
      </c>
      <c r="T66" s="3">
        <v>0.43526979999999998</v>
      </c>
      <c r="U66" s="3">
        <v>0.37191079999999999</v>
      </c>
      <c r="V66" s="3">
        <v>0.49357289999999998</v>
      </c>
      <c r="W66" s="3">
        <v>0.50164699999999995</v>
      </c>
      <c r="X66" s="3">
        <v>0.5090228</v>
      </c>
      <c r="Y66" s="3">
        <v>0.42693160000000002</v>
      </c>
      <c r="Z66" s="3">
        <v>0.59628720000000002</v>
      </c>
      <c r="AA66" s="3">
        <v>0.56824019999999997</v>
      </c>
      <c r="AB66" s="3">
        <v>0.53606160000000003</v>
      </c>
      <c r="AC66" s="3">
        <v>1</v>
      </c>
      <c r="AD66" s="3">
        <v>0.45549990000000001</v>
      </c>
      <c r="AE66" s="3">
        <v>0.55368030000000001</v>
      </c>
      <c r="AF66" s="3">
        <v>0.72636829999999997</v>
      </c>
      <c r="AG66" s="3">
        <v>0.63791120000000001</v>
      </c>
      <c r="AH66" s="3">
        <v>2.356714E-2</v>
      </c>
      <c r="AI66" s="3">
        <v>0.27295429999999998</v>
      </c>
      <c r="AJ66" s="3">
        <v>0.26638879999999998</v>
      </c>
      <c r="AK66" s="3">
        <v>0.35345919999999997</v>
      </c>
      <c r="AL66" s="3">
        <v>0.1078875</v>
      </c>
      <c r="AM66" s="3">
        <v>0.24445320000000001</v>
      </c>
      <c r="AN66" s="3">
        <v>0.36937599999999998</v>
      </c>
      <c r="AO66" s="3">
        <v>0.3993332</v>
      </c>
      <c r="AP66" s="3">
        <v>0.34366429999999998</v>
      </c>
      <c r="AQ66" s="3">
        <v>0.31943840000000001</v>
      </c>
      <c r="AR66" s="3">
        <v>0.52266369999999995</v>
      </c>
      <c r="AS66" s="3">
        <v>0.35210560000000002</v>
      </c>
      <c r="AT66" s="3">
        <v>0.38780140000000002</v>
      </c>
      <c r="AU66" s="3">
        <v>-0.14295869999999999</v>
      </c>
      <c r="AV66" s="3">
        <v>0.1669947</v>
      </c>
      <c r="AW66" s="3">
        <v>0.23359360000000001</v>
      </c>
      <c r="AX66" s="3">
        <v>6.9793770000000005E-2</v>
      </c>
      <c r="AY66" s="3">
        <v>5.9012730000000003E-3</v>
      </c>
      <c r="AZ66" s="3">
        <v>-0.2121487</v>
      </c>
      <c r="BA66" s="3">
        <v>0.3564311</v>
      </c>
      <c r="BB66" s="3">
        <v>0.25828719999999999</v>
      </c>
      <c r="BC66" s="3">
        <v>2.2664360000000001E-2</v>
      </c>
      <c r="BD66" s="3">
        <v>3.7875329999999999E-2</v>
      </c>
      <c r="BE66" s="3">
        <v>-0.27220830000000001</v>
      </c>
      <c r="BF66" s="3">
        <v>3.1769690000000003E-2</v>
      </c>
      <c r="BG66" s="3">
        <v>7.5376479999999996E-2</v>
      </c>
      <c r="BH66" s="3">
        <v>0.17282069999999999</v>
      </c>
      <c r="BI66" s="3">
        <v>0.22522010000000001</v>
      </c>
      <c r="BJ66" s="3">
        <v>0.34662549999999998</v>
      </c>
      <c r="BK66" s="3">
        <v>0.27519660000000001</v>
      </c>
      <c r="BL66" s="3">
        <v>0.1434763</v>
      </c>
      <c r="BM66" s="3">
        <v>0.1761704</v>
      </c>
      <c r="BN66" s="3">
        <v>0.21126229999999999</v>
      </c>
      <c r="BO66" s="3">
        <v>0.28177980000000002</v>
      </c>
      <c r="BP66" s="3">
        <v>0.1663906</v>
      </c>
      <c r="BQ66" s="3">
        <v>0.22896859999999999</v>
      </c>
      <c r="BR66" s="3">
        <v>0.24534220000000001</v>
      </c>
      <c r="BS66" s="3">
        <v>0.54413029999999996</v>
      </c>
      <c r="BT66" s="3">
        <v>0.17195279999999999</v>
      </c>
      <c r="BU66" s="3">
        <v>0.3287677</v>
      </c>
      <c r="BV66" s="3">
        <v>0.41086899999999998</v>
      </c>
      <c r="BW66" s="3">
        <v>0.4168</v>
      </c>
      <c r="BX66" s="3">
        <v>0.50407840000000004</v>
      </c>
      <c r="BY66" s="3">
        <v>0.52043819999999996</v>
      </c>
      <c r="BZ66" s="3">
        <v>0.39480569999999998</v>
      </c>
      <c r="CA66" s="3">
        <v>0.20545920000000001</v>
      </c>
      <c r="CB66" s="3">
        <v>0.33225149999999998</v>
      </c>
      <c r="CC66" s="3">
        <v>0.46104879999999998</v>
      </c>
      <c r="CD66" s="3">
        <v>0.44411709999999999</v>
      </c>
      <c r="CE66" s="3">
        <v>0.1834828</v>
      </c>
      <c r="CF66" s="3">
        <v>0.25735150000000001</v>
      </c>
    </row>
    <row r="67" spans="1:84" x14ac:dyDescent="0.25">
      <c r="A67" t="s">
        <v>26</v>
      </c>
      <c r="B67" s="3">
        <v>-4.8438710000000003E-2</v>
      </c>
      <c r="C67" s="3">
        <v>-0.223412</v>
      </c>
      <c r="D67" s="3">
        <v>-0.29659730000000001</v>
      </c>
      <c r="E67" s="3">
        <v>-0.24109169999999999</v>
      </c>
      <c r="F67" s="3">
        <v>-0.53300369999999997</v>
      </c>
      <c r="G67" s="3">
        <v>-0.28207209999999999</v>
      </c>
      <c r="H67" s="3">
        <v>-0.28171190000000002</v>
      </c>
      <c r="I67" s="3">
        <v>-0.30954169999999998</v>
      </c>
      <c r="J67" s="3">
        <v>-0.34411510000000001</v>
      </c>
      <c r="K67" s="3">
        <v>-0.13350100000000001</v>
      </c>
      <c r="L67" s="3">
        <v>-0.22285460000000001</v>
      </c>
      <c r="M67" s="3">
        <v>-1.6295790000000001E-2</v>
      </c>
      <c r="N67" s="3">
        <v>-2.9740220000000001E-2</v>
      </c>
      <c r="O67" s="3">
        <v>0.3703322</v>
      </c>
      <c r="P67" s="3">
        <v>0.52722829999999998</v>
      </c>
      <c r="Q67" s="3">
        <v>0.38119170000000002</v>
      </c>
      <c r="R67" s="3">
        <v>0.45842959999999999</v>
      </c>
      <c r="S67" s="3">
        <v>0.53929400000000005</v>
      </c>
      <c r="T67" s="3">
        <v>0.66999350000000002</v>
      </c>
      <c r="U67" s="3">
        <v>0.54811880000000002</v>
      </c>
      <c r="V67" s="3">
        <v>0.69375149999999997</v>
      </c>
      <c r="W67" s="3">
        <v>0.55290229999999996</v>
      </c>
      <c r="X67" s="3">
        <v>0.71511040000000003</v>
      </c>
      <c r="Y67" s="3">
        <v>0.93669760000000002</v>
      </c>
      <c r="Z67" s="3">
        <v>0.92616509999999996</v>
      </c>
      <c r="AA67" s="3">
        <v>0.95266050000000002</v>
      </c>
      <c r="AB67" s="3">
        <v>1</v>
      </c>
      <c r="AC67" s="3">
        <v>0.53606160000000003</v>
      </c>
      <c r="AD67" s="3">
        <v>0.80676429999999999</v>
      </c>
      <c r="AE67" s="3">
        <v>0.76615169999999999</v>
      </c>
      <c r="AF67" s="3">
        <v>0.87397650000000004</v>
      </c>
      <c r="AG67" s="3">
        <v>0.81692690000000001</v>
      </c>
      <c r="AH67" s="3">
        <v>0.22867180000000001</v>
      </c>
      <c r="AI67" s="3">
        <v>0.27118890000000001</v>
      </c>
      <c r="AJ67" s="3">
        <v>0.55012059999999996</v>
      </c>
      <c r="AK67" s="3">
        <v>0.48864879999999999</v>
      </c>
      <c r="AL67" s="3">
        <v>0.30533880000000002</v>
      </c>
      <c r="AM67" s="3">
        <v>0.40399780000000002</v>
      </c>
      <c r="AN67" s="3">
        <v>0.56867129999999999</v>
      </c>
      <c r="AO67" s="3">
        <v>0.56139609999999995</v>
      </c>
      <c r="AP67" s="3">
        <v>0.52898590000000001</v>
      </c>
      <c r="AQ67" s="3">
        <v>0.53213540000000004</v>
      </c>
      <c r="AR67" s="3">
        <v>0.61658789999999997</v>
      </c>
      <c r="AS67" s="3">
        <v>0.44097150000000002</v>
      </c>
      <c r="AT67" s="3">
        <v>0.40529730000000003</v>
      </c>
      <c r="AU67" s="3">
        <v>-2.8498639999999999E-2</v>
      </c>
      <c r="AV67" s="3">
        <v>0.28403499999999998</v>
      </c>
      <c r="AW67" s="3">
        <v>0.3251619</v>
      </c>
      <c r="AX67" s="3">
        <v>0.15756609999999999</v>
      </c>
      <c r="AY67" s="3">
        <v>1.5900999999999998E-2</v>
      </c>
      <c r="AZ67" s="3">
        <v>0.18054400000000001</v>
      </c>
      <c r="BA67" s="3">
        <v>0.23860439999999999</v>
      </c>
      <c r="BB67" s="3">
        <v>0.20860529999999999</v>
      </c>
      <c r="BC67" s="3">
        <v>5.167824E-2</v>
      </c>
      <c r="BD67" s="3">
        <v>0.11650050000000001</v>
      </c>
      <c r="BE67" s="3">
        <v>-2.392414E-2</v>
      </c>
      <c r="BF67" s="3">
        <v>0.2321867</v>
      </c>
      <c r="BG67" s="3">
        <v>7.1445400000000006E-2</v>
      </c>
      <c r="BH67" s="3">
        <v>0.25320019999999999</v>
      </c>
      <c r="BI67" s="3">
        <v>0.21239259999999999</v>
      </c>
      <c r="BJ67" s="3">
        <v>0.16084689999999999</v>
      </c>
      <c r="BK67" s="3">
        <v>0.1974641</v>
      </c>
      <c r="BL67" s="3">
        <v>7.0079890000000006E-2</v>
      </c>
      <c r="BM67" s="3">
        <v>0.2095032</v>
      </c>
      <c r="BN67" s="3">
        <v>0.1648744</v>
      </c>
      <c r="BO67" s="3">
        <v>0.31948959999999998</v>
      </c>
      <c r="BP67" s="3">
        <v>0.2022284</v>
      </c>
      <c r="BQ67" s="3">
        <v>0.27489829999999998</v>
      </c>
      <c r="BR67" s="3">
        <v>0.1825898</v>
      </c>
      <c r="BS67" s="3">
        <v>0.40412619999999999</v>
      </c>
      <c r="BT67" s="3">
        <v>0.23927609999999999</v>
      </c>
      <c r="BU67" s="3">
        <v>0.18550420000000001</v>
      </c>
      <c r="BV67" s="3">
        <v>0.34855550000000002</v>
      </c>
      <c r="BW67" s="3">
        <v>0.34940929999999998</v>
      </c>
      <c r="BX67" s="3">
        <v>0.48989539999999998</v>
      </c>
      <c r="BY67" s="3">
        <v>0.51052540000000002</v>
      </c>
      <c r="BZ67" s="3">
        <v>0.4218268</v>
      </c>
      <c r="CA67" s="3">
        <v>0.43030479999999999</v>
      </c>
      <c r="CB67" s="3">
        <v>0.47152139999999998</v>
      </c>
      <c r="CC67" s="3">
        <v>0.59109500000000004</v>
      </c>
      <c r="CD67" s="3">
        <v>0.58298629999999996</v>
      </c>
      <c r="CE67" s="3">
        <v>0.39622570000000001</v>
      </c>
      <c r="CF67" s="3">
        <v>0.1890395</v>
      </c>
    </row>
    <row r="68" spans="1:84" x14ac:dyDescent="0.25">
      <c r="A68" t="s">
        <v>71</v>
      </c>
      <c r="B68" s="3">
        <v>-0.68598610000000004</v>
      </c>
      <c r="C68" s="3">
        <v>-0.48439080000000001</v>
      </c>
      <c r="D68" s="3">
        <v>-0.51036820000000005</v>
      </c>
      <c r="E68" s="3">
        <v>-0.38298589999999999</v>
      </c>
      <c r="F68" s="3">
        <v>-9.6698249999999999E-2</v>
      </c>
      <c r="G68" s="3">
        <v>-0.268731</v>
      </c>
      <c r="H68" s="3">
        <v>-0.30618479999999998</v>
      </c>
      <c r="I68" s="3">
        <v>-5.1804169999999997E-2</v>
      </c>
      <c r="J68" s="3">
        <v>-1.409009E-2</v>
      </c>
      <c r="K68" s="3">
        <v>-4.6125340000000001E-2</v>
      </c>
      <c r="L68" s="3">
        <v>0.1222642</v>
      </c>
      <c r="M68" s="3">
        <v>-1.7933999999999999E-2</v>
      </c>
      <c r="N68" s="3">
        <v>0.1110662</v>
      </c>
      <c r="O68" s="3">
        <v>0.14642839999999999</v>
      </c>
      <c r="P68" s="3">
        <v>-6.2780409999999995E-2</v>
      </c>
      <c r="Q68" s="3">
        <v>0.1190295</v>
      </c>
      <c r="R68" s="3">
        <v>0.1111959</v>
      </c>
      <c r="S68" s="3">
        <v>3.3664220000000002E-2</v>
      </c>
      <c r="T68" s="3">
        <v>-4.9561109999999998E-2</v>
      </c>
      <c r="U68" s="3">
        <v>-0.24028869999999999</v>
      </c>
      <c r="V68" s="3">
        <v>0.1390931</v>
      </c>
      <c r="W68" s="3">
        <v>0.10083979999999999</v>
      </c>
      <c r="X68" s="3">
        <v>4.654954E-2</v>
      </c>
      <c r="Y68" s="3">
        <v>0.1234944</v>
      </c>
      <c r="Z68" s="3">
        <v>0.35085480000000002</v>
      </c>
      <c r="AA68" s="3">
        <v>0.26336549999999997</v>
      </c>
      <c r="AB68" s="3">
        <v>0.18550420000000001</v>
      </c>
      <c r="AC68" s="3">
        <v>0.3287677</v>
      </c>
      <c r="AD68" s="3">
        <v>0.1212023</v>
      </c>
      <c r="AE68" s="3">
        <v>0.14893129999999999</v>
      </c>
      <c r="AF68" s="3">
        <v>0.23388100000000001</v>
      </c>
      <c r="AG68" s="3">
        <v>0.33492509999999998</v>
      </c>
      <c r="AH68" s="3">
        <v>-0.2067416</v>
      </c>
      <c r="AI68" s="3">
        <v>-0.24746850000000001</v>
      </c>
      <c r="AJ68" s="3">
        <v>-0.32535029999999998</v>
      </c>
      <c r="AK68" s="3">
        <v>3.8909529999999998E-2</v>
      </c>
      <c r="AL68" s="3">
        <v>-9.1422310000000007E-2</v>
      </c>
      <c r="AM68" s="3">
        <v>0.18280199999999999</v>
      </c>
      <c r="AN68" s="3">
        <v>0.31425049999999999</v>
      </c>
      <c r="AO68" s="3">
        <v>0.33936630000000001</v>
      </c>
      <c r="AP68" s="3">
        <v>0.36013669999999998</v>
      </c>
      <c r="AQ68" s="3">
        <v>0.4341873</v>
      </c>
      <c r="AR68" s="3">
        <v>0.31614930000000002</v>
      </c>
      <c r="AS68" s="3">
        <v>0.420099</v>
      </c>
      <c r="AT68" s="3">
        <v>0.28156940000000003</v>
      </c>
      <c r="AU68" s="3">
        <v>0.18747240000000001</v>
      </c>
      <c r="AV68" s="3">
        <v>0.5177834</v>
      </c>
      <c r="AW68" s="3">
        <v>0.126751</v>
      </c>
      <c r="AX68" s="3">
        <v>0.15667500000000001</v>
      </c>
      <c r="AY68" s="3">
        <v>0.28608299999999998</v>
      </c>
      <c r="AZ68" s="3">
        <v>-8.8114360000000003E-2</v>
      </c>
      <c r="BA68" s="3">
        <v>-3.8154050000000002E-2</v>
      </c>
      <c r="BB68" s="3">
        <v>-7.2225650000000002E-2</v>
      </c>
      <c r="BC68" s="3">
        <v>-0.21388799999999999</v>
      </c>
      <c r="BD68" s="3">
        <v>6.694116E-2</v>
      </c>
      <c r="BE68" s="3">
        <v>-4.0478689999999998E-2</v>
      </c>
      <c r="BF68" s="3">
        <v>0.27749639999999998</v>
      </c>
      <c r="BG68" s="3">
        <v>0.39321709999999999</v>
      </c>
      <c r="BH68" s="3">
        <v>0.2214487</v>
      </c>
      <c r="BI68" s="3">
        <v>0.45779829999999999</v>
      </c>
      <c r="BJ68" s="3">
        <v>0.57536940000000003</v>
      </c>
      <c r="BK68" s="3">
        <v>0.55261939999999998</v>
      </c>
      <c r="BL68" s="3">
        <v>0.2306433</v>
      </c>
      <c r="BM68" s="3">
        <v>0.29997679999999999</v>
      </c>
      <c r="BN68" s="3">
        <v>0.67166119999999996</v>
      </c>
      <c r="BO68" s="3">
        <v>0.35395179999999998</v>
      </c>
      <c r="BP68" s="3">
        <v>0.22703680000000001</v>
      </c>
      <c r="BQ68" s="3">
        <v>0.20789560000000001</v>
      </c>
      <c r="BR68" s="3">
        <v>3.7923140000000001E-2</v>
      </c>
      <c r="BS68" s="3">
        <v>0.43887540000000003</v>
      </c>
      <c r="BT68" s="3">
        <v>0.33789979999999997</v>
      </c>
      <c r="BU68" s="3">
        <v>1</v>
      </c>
      <c r="BV68" s="3">
        <v>0.91712729999999998</v>
      </c>
      <c r="BW68" s="3">
        <v>0.91076000000000001</v>
      </c>
      <c r="BX68" s="3">
        <v>0.85759680000000005</v>
      </c>
      <c r="BY68" s="3">
        <v>0.83862919999999996</v>
      </c>
      <c r="BZ68" s="3">
        <v>0.30408740000000001</v>
      </c>
      <c r="CA68" s="3">
        <v>0.1120936</v>
      </c>
      <c r="CB68" s="3">
        <v>0.3159844</v>
      </c>
      <c r="CC68" s="3">
        <v>0.42609340000000001</v>
      </c>
      <c r="CD68" s="3">
        <v>0.41506920000000003</v>
      </c>
      <c r="CE68" s="3">
        <v>0.1738635</v>
      </c>
      <c r="CF68" s="3">
        <v>0.27801940000000003</v>
      </c>
    </row>
    <row r="69" spans="1:84" x14ac:dyDescent="0.25">
      <c r="A69" t="s">
        <v>31</v>
      </c>
      <c r="B69" s="3">
        <v>-0.114604</v>
      </c>
      <c r="C69" s="3">
        <v>-0.43913829999999998</v>
      </c>
      <c r="D69" s="3">
        <v>-0.42908550000000001</v>
      </c>
      <c r="E69" s="3">
        <v>-0.27356079999999999</v>
      </c>
      <c r="F69" s="3">
        <v>-0.53128450000000005</v>
      </c>
      <c r="G69" s="3">
        <v>-0.25605280000000002</v>
      </c>
      <c r="H69" s="3">
        <v>-0.31760759999999999</v>
      </c>
      <c r="I69" s="3">
        <v>-0.20698920000000001</v>
      </c>
      <c r="J69" s="3">
        <v>-9.8890989999999998E-2</v>
      </c>
      <c r="K69" s="3">
        <v>3.1712949999999997E-2</v>
      </c>
      <c r="L69" s="3">
        <v>-7.7402600000000002E-2</v>
      </c>
      <c r="M69" s="3">
        <v>-1.8822390000000001E-2</v>
      </c>
      <c r="N69" s="3">
        <v>-4.105135E-2</v>
      </c>
      <c r="O69" s="3">
        <v>0.43250119999999997</v>
      </c>
      <c r="P69" s="3">
        <v>0.60397489999999998</v>
      </c>
      <c r="Q69" s="3">
        <v>0.40783950000000002</v>
      </c>
      <c r="R69" s="3">
        <v>0.42398279999999999</v>
      </c>
      <c r="S69" s="3">
        <v>0.50474090000000005</v>
      </c>
      <c r="T69" s="3">
        <v>0.54619969999999995</v>
      </c>
      <c r="U69" s="3">
        <v>0.40223320000000001</v>
      </c>
      <c r="V69" s="3">
        <v>0.55035330000000005</v>
      </c>
      <c r="W69" s="3">
        <v>0.5979352</v>
      </c>
      <c r="X69" s="3">
        <v>0.59929790000000005</v>
      </c>
      <c r="Y69" s="3">
        <v>0.72567020000000004</v>
      </c>
      <c r="Z69" s="3">
        <v>0.85613269999999997</v>
      </c>
      <c r="AA69" s="3">
        <v>0.82675710000000002</v>
      </c>
      <c r="AB69" s="3">
        <v>0.81692690000000001</v>
      </c>
      <c r="AC69" s="3">
        <v>0.63791120000000001</v>
      </c>
      <c r="AD69" s="3">
        <v>0.79705360000000003</v>
      </c>
      <c r="AE69" s="3">
        <v>0.84410070000000004</v>
      </c>
      <c r="AF69" s="3">
        <v>0.83548370000000005</v>
      </c>
      <c r="AG69" s="3">
        <v>1</v>
      </c>
      <c r="AH69" s="3">
        <v>0.1275432</v>
      </c>
      <c r="AI69" s="3">
        <v>0.29432160000000002</v>
      </c>
      <c r="AJ69" s="3">
        <v>0.44730789999999998</v>
      </c>
      <c r="AK69" s="3">
        <v>0.34844570000000002</v>
      </c>
      <c r="AL69" s="3">
        <v>0.16208890000000001</v>
      </c>
      <c r="AM69" s="3">
        <v>0.3813761</v>
      </c>
      <c r="AN69" s="3">
        <v>0.47122249999999999</v>
      </c>
      <c r="AO69" s="3">
        <v>0.50943819999999995</v>
      </c>
      <c r="AP69" s="3">
        <v>0.46264919999999998</v>
      </c>
      <c r="AQ69" s="3">
        <v>0.43501830000000002</v>
      </c>
      <c r="AR69" s="3">
        <v>0.56572889999999998</v>
      </c>
      <c r="AS69" s="3">
        <v>0.4294637</v>
      </c>
      <c r="AT69" s="3">
        <v>0.41140650000000001</v>
      </c>
      <c r="AU69" s="3">
        <v>-5.996225E-3</v>
      </c>
      <c r="AV69" s="3">
        <v>0.25667210000000001</v>
      </c>
      <c r="AW69" s="3">
        <v>0.27636260000000001</v>
      </c>
      <c r="AX69" s="3">
        <v>0.14491129999999999</v>
      </c>
      <c r="AY69" s="3">
        <v>4.6075779999999997E-2</v>
      </c>
      <c r="AZ69" s="3">
        <v>0.322629</v>
      </c>
      <c r="BA69" s="3">
        <v>0.39399269999999997</v>
      </c>
      <c r="BB69" s="3">
        <v>0.27750049999999998</v>
      </c>
      <c r="BC69" s="3">
        <v>-6.3958520000000005E-2</v>
      </c>
      <c r="BD69" s="3">
        <v>-4.85499E-2</v>
      </c>
      <c r="BE69" s="3">
        <v>-0.1659139</v>
      </c>
      <c r="BF69" s="3">
        <v>0.11460629999999999</v>
      </c>
      <c r="BG69" s="3">
        <v>8.5203580000000001E-2</v>
      </c>
      <c r="BH69" s="3">
        <v>0.29026839999999998</v>
      </c>
      <c r="BI69" s="3">
        <v>0.3330514</v>
      </c>
      <c r="BJ69" s="3">
        <v>0.38836809999999999</v>
      </c>
      <c r="BK69" s="3">
        <v>0.40051720000000002</v>
      </c>
      <c r="BL69" s="3">
        <v>0.16299810000000001</v>
      </c>
      <c r="BM69" s="3">
        <v>0.21965999999999999</v>
      </c>
      <c r="BN69" s="3">
        <v>0.31437470000000001</v>
      </c>
      <c r="BO69" s="3">
        <v>0.37112869999999998</v>
      </c>
      <c r="BP69" s="3">
        <v>0.38353510000000002</v>
      </c>
      <c r="BQ69" s="3">
        <v>0.42209659999999999</v>
      </c>
      <c r="BR69" s="3">
        <v>0.24412610000000001</v>
      </c>
      <c r="BS69" s="3">
        <v>0.38431900000000002</v>
      </c>
      <c r="BT69" s="3">
        <v>0.25134889999999999</v>
      </c>
      <c r="BU69" s="3">
        <v>0.33492509999999998</v>
      </c>
      <c r="BV69" s="3">
        <v>0.48137229999999998</v>
      </c>
      <c r="BW69" s="3">
        <v>0.44592870000000001</v>
      </c>
      <c r="BX69" s="3">
        <v>0.59133170000000002</v>
      </c>
      <c r="BY69" s="3">
        <v>0.60189090000000001</v>
      </c>
      <c r="BZ69" s="3">
        <v>0.46402759999999998</v>
      </c>
      <c r="CA69" s="3">
        <v>0.32701960000000002</v>
      </c>
      <c r="CB69" s="3">
        <v>0.38802500000000001</v>
      </c>
      <c r="CC69" s="3">
        <v>0.43838129999999997</v>
      </c>
      <c r="CD69" s="3">
        <v>0.42073529999999998</v>
      </c>
      <c r="CE69" s="3">
        <v>0.30323319999999998</v>
      </c>
      <c r="CF69" s="3">
        <v>0.2673025</v>
      </c>
    </row>
    <row r="70" spans="1:84" x14ac:dyDescent="0.25">
      <c r="A70" t="s">
        <v>41</v>
      </c>
      <c r="B70" s="3">
        <v>-0.42246129999999998</v>
      </c>
      <c r="C70" s="3">
        <v>-0.213505</v>
      </c>
      <c r="D70" s="3">
        <v>-0.27649000000000001</v>
      </c>
      <c r="E70" s="3">
        <v>-0.24426980000000001</v>
      </c>
      <c r="F70" s="3">
        <v>-0.2663064</v>
      </c>
      <c r="G70" s="3">
        <v>-0.4522197</v>
      </c>
      <c r="H70" s="3">
        <v>-0.31990069999999998</v>
      </c>
      <c r="I70" s="3">
        <v>-0.2125755</v>
      </c>
      <c r="J70" s="3">
        <v>-0.52897340000000004</v>
      </c>
      <c r="K70" s="3">
        <v>-0.5724996</v>
      </c>
      <c r="L70" s="3">
        <v>-0.1888261</v>
      </c>
      <c r="M70" s="3">
        <v>-5.8880210000000002E-2</v>
      </c>
      <c r="N70" s="3">
        <v>-0.2045951</v>
      </c>
      <c r="O70" s="3">
        <v>-8.8043339999999998E-2</v>
      </c>
      <c r="P70" s="3">
        <v>-2.687236E-3</v>
      </c>
      <c r="Q70" s="3">
        <v>1.270365E-2</v>
      </c>
      <c r="R70" s="3">
        <v>0.16650490000000001</v>
      </c>
      <c r="S70" s="3">
        <v>3.1299979999999998E-2</v>
      </c>
      <c r="T70" s="3">
        <v>0.50072859999999997</v>
      </c>
      <c r="U70" s="3">
        <v>0.31974429999999998</v>
      </c>
      <c r="V70" s="3">
        <v>0.60480619999999996</v>
      </c>
      <c r="W70" s="3">
        <v>0.41689860000000001</v>
      </c>
      <c r="X70" s="3">
        <v>0.51422069999999998</v>
      </c>
      <c r="Y70" s="3">
        <v>0.51186929999999997</v>
      </c>
      <c r="Z70" s="3">
        <v>0.58137609999999995</v>
      </c>
      <c r="AA70" s="3">
        <v>0.5727894</v>
      </c>
      <c r="AB70" s="3">
        <v>0.53213540000000004</v>
      </c>
      <c r="AC70" s="3">
        <v>0.31943840000000001</v>
      </c>
      <c r="AD70" s="3">
        <v>0.3379161</v>
      </c>
      <c r="AE70" s="3">
        <v>0.2400109</v>
      </c>
      <c r="AF70" s="3">
        <v>0.45444800000000002</v>
      </c>
      <c r="AG70" s="3">
        <v>0.43501830000000002</v>
      </c>
      <c r="AH70" s="3">
        <v>0.1217623</v>
      </c>
      <c r="AI70" s="3">
        <v>0.20204630000000001</v>
      </c>
      <c r="AJ70" s="3">
        <v>0.1635992</v>
      </c>
      <c r="AK70" s="3">
        <v>0.68673070000000003</v>
      </c>
      <c r="AL70" s="3">
        <v>0.51716790000000001</v>
      </c>
      <c r="AM70" s="3">
        <v>0.50745220000000002</v>
      </c>
      <c r="AN70" s="3">
        <v>0.67809600000000003</v>
      </c>
      <c r="AO70" s="3">
        <v>0.61922650000000001</v>
      </c>
      <c r="AP70" s="3">
        <v>0.60998660000000005</v>
      </c>
      <c r="AQ70" s="3">
        <v>1</v>
      </c>
      <c r="AR70" s="3">
        <v>0.69423409999999997</v>
      </c>
      <c r="AS70" s="3">
        <v>0.66318639999999995</v>
      </c>
      <c r="AT70" s="3">
        <v>0.52101410000000004</v>
      </c>
      <c r="AU70" s="3">
        <v>-1.2443020000000001E-2</v>
      </c>
      <c r="AV70" s="3">
        <v>0.40479959999999998</v>
      </c>
      <c r="AW70" s="3">
        <v>0.19473760000000001</v>
      </c>
      <c r="AX70" s="3">
        <v>7.1820930000000005E-2</v>
      </c>
      <c r="AY70" s="3">
        <v>4.1443550000000003E-2</v>
      </c>
      <c r="AZ70" s="3">
        <v>-9.9702120000000005E-2</v>
      </c>
      <c r="BA70" s="3">
        <v>-7.0897970000000005E-2</v>
      </c>
      <c r="BB70" s="3">
        <v>6.1680930000000004E-3</v>
      </c>
      <c r="BC70" s="3">
        <v>-1.1216240000000001E-2</v>
      </c>
      <c r="BD70" s="3">
        <v>8.0005900000000005E-2</v>
      </c>
      <c r="BE70" s="3">
        <v>0.47808909999999999</v>
      </c>
      <c r="BF70" s="3">
        <v>0.61637759999999997</v>
      </c>
      <c r="BG70" s="3">
        <v>-1.8988910000000001E-2</v>
      </c>
      <c r="BH70" s="3">
        <v>-0.1101321</v>
      </c>
      <c r="BI70" s="3">
        <v>0.24309710000000001</v>
      </c>
      <c r="BJ70" s="3">
        <v>0.21539130000000001</v>
      </c>
      <c r="BK70" s="3">
        <v>0.26146819999999998</v>
      </c>
      <c r="BL70" s="3">
        <v>-7.6105220000000001E-2</v>
      </c>
      <c r="BM70" s="3">
        <v>7.0221889999999995E-2</v>
      </c>
      <c r="BN70" s="3">
        <v>0.1596766</v>
      </c>
      <c r="BO70" s="3">
        <v>0.16680229999999999</v>
      </c>
      <c r="BP70" s="3">
        <v>-0.1080757</v>
      </c>
      <c r="BQ70" s="3">
        <v>-1.8344469999999999E-3</v>
      </c>
      <c r="BR70" s="3">
        <v>0.1160248</v>
      </c>
      <c r="BS70" s="3">
        <v>0.2095754</v>
      </c>
      <c r="BT70" s="3">
        <v>0.21968009999999999</v>
      </c>
      <c r="BU70" s="3">
        <v>0.4341873</v>
      </c>
      <c r="BV70" s="3">
        <v>0.46109860000000003</v>
      </c>
      <c r="BW70" s="3">
        <v>0.61288500000000001</v>
      </c>
      <c r="BX70" s="3">
        <v>0.56169380000000002</v>
      </c>
      <c r="BY70" s="3">
        <v>0.57759530000000003</v>
      </c>
      <c r="BZ70" s="3">
        <v>0.51271650000000002</v>
      </c>
      <c r="CA70" s="3">
        <v>0.3514389</v>
      </c>
      <c r="CB70" s="3">
        <v>0.44562990000000002</v>
      </c>
      <c r="CC70" s="3">
        <v>0.51217610000000002</v>
      </c>
      <c r="CD70" s="3">
        <v>0.49023860000000002</v>
      </c>
      <c r="CE70" s="3">
        <v>0.28307900000000003</v>
      </c>
      <c r="CF70" s="3">
        <v>2.2011360000000001E-2</v>
      </c>
    </row>
    <row r="71" spans="1:84" x14ac:dyDescent="0.25">
      <c r="A71" t="s">
        <v>22</v>
      </c>
      <c r="B71" s="3">
        <v>4.5771480000000003E-2</v>
      </c>
      <c r="C71" s="3">
        <v>-0.20864569999999999</v>
      </c>
      <c r="D71" s="3">
        <v>-0.24653410000000001</v>
      </c>
      <c r="E71" s="3">
        <v>-0.20867279999999999</v>
      </c>
      <c r="F71" s="3">
        <v>-0.46285739999999997</v>
      </c>
      <c r="G71" s="3">
        <v>-0.39825440000000001</v>
      </c>
      <c r="H71" s="3">
        <v>-0.32603539999999998</v>
      </c>
      <c r="I71" s="3">
        <v>-0.25485799999999997</v>
      </c>
      <c r="J71" s="3">
        <v>-0.3779073</v>
      </c>
      <c r="K71" s="3">
        <v>-0.13871829999999999</v>
      </c>
      <c r="L71" s="3">
        <v>-0.19336990000000001</v>
      </c>
      <c r="M71" s="3">
        <v>3.6267769999999998E-2</v>
      </c>
      <c r="N71" s="3">
        <v>-0.26366420000000002</v>
      </c>
      <c r="O71" s="3">
        <v>0.38854719999999998</v>
      </c>
      <c r="P71" s="3">
        <v>0.51143000000000005</v>
      </c>
      <c r="Q71" s="3">
        <v>0.1282131</v>
      </c>
      <c r="R71" s="3">
        <v>0.25322299999999998</v>
      </c>
      <c r="S71" s="3">
        <v>0.25376140000000003</v>
      </c>
      <c r="T71" s="3">
        <v>0.62044029999999994</v>
      </c>
      <c r="U71" s="3">
        <v>0.49222749999999998</v>
      </c>
      <c r="V71" s="3">
        <v>0.60674899999999998</v>
      </c>
      <c r="W71" s="3">
        <v>0.57449229999999996</v>
      </c>
      <c r="X71" s="3">
        <v>1</v>
      </c>
      <c r="Y71" s="3">
        <v>0.68925959999999997</v>
      </c>
      <c r="Z71" s="3">
        <v>0.68834859999999998</v>
      </c>
      <c r="AA71" s="3">
        <v>0.67948489999999995</v>
      </c>
      <c r="AB71" s="3">
        <v>0.71511040000000003</v>
      </c>
      <c r="AC71" s="3">
        <v>0.5090228</v>
      </c>
      <c r="AD71" s="3">
        <v>0.54737530000000001</v>
      </c>
      <c r="AE71" s="3">
        <v>0.63207239999999998</v>
      </c>
      <c r="AF71" s="3">
        <v>0.64449889999999999</v>
      </c>
      <c r="AG71" s="3">
        <v>0.59929790000000005</v>
      </c>
      <c r="AH71" s="3">
        <v>0.24348729999999999</v>
      </c>
      <c r="AI71" s="3">
        <v>0.31544470000000002</v>
      </c>
      <c r="AJ71" s="3">
        <v>0.56668839999999998</v>
      </c>
      <c r="AK71" s="3">
        <v>0.53344590000000003</v>
      </c>
      <c r="AL71" s="3">
        <v>0.32251249999999998</v>
      </c>
      <c r="AM71" s="3">
        <v>0.30434339999999999</v>
      </c>
      <c r="AN71" s="3">
        <v>0.54327349999999996</v>
      </c>
      <c r="AO71" s="3">
        <v>0.45550990000000002</v>
      </c>
      <c r="AP71" s="3">
        <v>0.41042869999999998</v>
      </c>
      <c r="AQ71" s="3">
        <v>0.51422069999999998</v>
      </c>
      <c r="AR71" s="3">
        <v>0.53121339999999995</v>
      </c>
      <c r="AS71" s="3">
        <v>0.46863199999999999</v>
      </c>
      <c r="AT71" s="3">
        <v>0.29628300000000002</v>
      </c>
      <c r="AU71" s="3">
        <v>-3.1715239999999999E-2</v>
      </c>
      <c r="AV71" s="3">
        <v>2.6215860000000001E-2</v>
      </c>
      <c r="AW71" s="3">
        <v>0.21120949999999999</v>
      </c>
      <c r="AX71" s="3">
        <v>2.7435270000000001E-2</v>
      </c>
      <c r="AY71" s="3">
        <v>-0.13860529999999999</v>
      </c>
      <c r="AZ71" s="3">
        <v>5.5039780000000003E-2</v>
      </c>
      <c r="BA71" s="3">
        <v>0.14492669999999999</v>
      </c>
      <c r="BB71" s="3">
        <v>0.2805899</v>
      </c>
      <c r="BC71" s="3">
        <v>0.1033626</v>
      </c>
      <c r="BD71" s="3">
        <v>0.1226135</v>
      </c>
      <c r="BE71" s="3">
        <v>2.4880280000000001E-2</v>
      </c>
      <c r="BF71" s="3">
        <v>0.24001529999999999</v>
      </c>
      <c r="BG71" s="3">
        <v>-5.690398E-2</v>
      </c>
      <c r="BH71" s="3">
        <v>-2.992361E-2</v>
      </c>
      <c r="BI71" s="3">
        <v>7.1360629999999994E-2</v>
      </c>
      <c r="BJ71" s="3">
        <v>0.1191779</v>
      </c>
      <c r="BK71" s="3">
        <v>0.1234006</v>
      </c>
      <c r="BL71" s="3">
        <v>-1.1854200000000001E-2</v>
      </c>
      <c r="BM71" s="3">
        <v>0.1230311</v>
      </c>
      <c r="BN71" s="3">
        <v>4.0925459999999999E-3</v>
      </c>
      <c r="BO71" s="3">
        <v>0.13481389999999999</v>
      </c>
      <c r="BP71" s="3">
        <v>-5.0553130000000002E-2</v>
      </c>
      <c r="BQ71" s="3">
        <v>-3.1667859999999999E-2</v>
      </c>
      <c r="BR71" s="3">
        <v>0.15670870000000001</v>
      </c>
      <c r="BS71" s="3">
        <v>0.2073634</v>
      </c>
      <c r="BT71" s="3">
        <v>3.4344060000000003E-2</v>
      </c>
      <c r="BU71" s="3">
        <v>4.654954E-2</v>
      </c>
      <c r="BV71" s="3">
        <v>0.13272709999999999</v>
      </c>
      <c r="BW71" s="3">
        <v>0.25220969999999998</v>
      </c>
      <c r="BX71" s="3">
        <v>0.29624489999999998</v>
      </c>
      <c r="BY71" s="3">
        <v>0.32634059999999998</v>
      </c>
      <c r="BZ71" s="3">
        <v>0.50933450000000002</v>
      </c>
      <c r="CA71" s="3">
        <v>0.43280439999999998</v>
      </c>
      <c r="CB71" s="3">
        <v>0.22701009999999999</v>
      </c>
      <c r="CC71" s="3">
        <v>0.39402549999999997</v>
      </c>
      <c r="CD71" s="3">
        <v>0.38289820000000002</v>
      </c>
      <c r="CE71" s="3">
        <v>0.29081380000000001</v>
      </c>
      <c r="CF71" s="3">
        <v>6.8382690000000001E-3</v>
      </c>
    </row>
    <row r="72" spans="1:84" x14ac:dyDescent="0.25">
      <c r="A72" t="s">
        <v>40</v>
      </c>
      <c r="B72" s="3">
        <v>-0.27888659999999998</v>
      </c>
      <c r="C72" s="3">
        <v>-0.26127089999999997</v>
      </c>
      <c r="D72" s="3">
        <v>-0.30476760000000003</v>
      </c>
      <c r="E72" s="3">
        <v>-0.22780439999999999</v>
      </c>
      <c r="F72" s="3">
        <v>-0.4073794</v>
      </c>
      <c r="G72" s="3">
        <v>-0.45727699999999999</v>
      </c>
      <c r="H72" s="3">
        <v>-0.36062450000000001</v>
      </c>
      <c r="I72" s="3">
        <v>-0.2336028</v>
      </c>
      <c r="J72" s="3">
        <v>-0.3366499</v>
      </c>
      <c r="K72" s="3">
        <v>-0.46323530000000002</v>
      </c>
      <c r="L72" s="3">
        <v>1.033685E-2</v>
      </c>
      <c r="M72" s="3">
        <v>-0.25696249999999998</v>
      </c>
      <c r="N72" s="3">
        <v>-0.1534787</v>
      </c>
      <c r="O72" s="3">
        <v>7.7764620000000007E-2</v>
      </c>
      <c r="P72" s="3">
        <v>0.12294289999999999</v>
      </c>
      <c r="Q72" s="3">
        <v>0.21334729999999999</v>
      </c>
      <c r="R72" s="3">
        <v>0.35329159999999998</v>
      </c>
      <c r="S72" s="3">
        <v>0.28590900000000002</v>
      </c>
      <c r="T72" s="3">
        <v>0.60735349999999999</v>
      </c>
      <c r="U72" s="3">
        <v>0.4660706</v>
      </c>
      <c r="V72" s="3">
        <v>0.62519020000000003</v>
      </c>
      <c r="W72" s="3">
        <v>0.53889350000000003</v>
      </c>
      <c r="X72" s="3">
        <v>0.41042869999999998</v>
      </c>
      <c r="Y72" s="3">
        <v>0.50039400000000001</v>
      </c>
      <c r="Z72" s="3">
        <v>0.50630560000000002</v>
      </c>
      <c r="AA72" s="3">
        <v>0.51502119999999996</v>
      </c>
      <c r="AB72" s="3">
        <v>0.52898590000000001</v>
      </c>
      <c r="AC72" s="3">
        <v>0.34366429999999998</v>
      </c>
      <c r="AD72" s="3">
        <v>0.43084020000000001</v>
      </c>
      <c r="AE72" s="3">
        <v>0.30429010000000001</v>
      </c>
      <c r="AF72" s="3">
        <v>0.43370579999999997</v>
      </c>
      <c r="AG72" s="3">
        <v>0.46264919999999998</v>
      </c>
      <c r="AH72" s="3">
        <v>0.24618760000000001</v>
      </c>
      <c r="AI72" s="3">
        <v>6.5260789999999999E-2</v>
      </c>
      <c r="AJ72" s="3">
        <v>0.27125009999999999</v>
      </c>
      <c r="AK72" s="3">
        <v>0.59040309999999996</v>
      </c>
      <c r="AL72" s="3">
        <v>0.39798489999999997</v>
      </c>
      <c r="AM72" s="3">
        <v>0.89007720000000001</v>
      </c>
      <c r="AN72" s="3">
        <v>0.94279310000000005</v>
      </c>
      <c r="AO72" s="3">
        <v>0.98965700000000001</v>
      </c>
      <c r="AP72" s="3">
        <v>1</v>
      </c>
      <c r="AQ72" s="3">
        <v>0.60998660000000005</v>
      </c>
      <c r="AR72" s="3">
        <v>0.53195110000000001</v>
      </c>
      <c r="AS72" s="3">
        <v>0.53526580000000001</v>
      </c>
      <c r="AT72" s="3">
        <v>0.37811879999999998</v>
      </c>
      <c r="AU72" s="3">
        <v>0.19583529999999999</v>
      </c>
      <c r="AV72" s="3">
        <v>0.66740699999999997</v>
      </c>
      <c r="AW72" s="3">
        <v>0.63531519999999997</v>
      </c>
      <c r="AX72" s="3">
        <v>0.55904100000000001</v>
      </c>
      <c r="AY72" s="3">
        <v>0.48340460000000002</v>
      </c>
      <c r="AZ72" s="3">
        <v>0.15367420000000001</v>
      </c>
      <c r="BA72" s="3">
        <v>0.22847429999999999</v>
      </c>
      <c r="BB72" s="3">
        <v>0.5665017</v>
      </c>
      <c r="BC72" s="3">
        <v>1.370326E-2</v>
      </c>
      <c r="BD72" s="3">
        <v>0.11255850000000001</v>
      </c>
      <c r="BE72" s="3">
        <v>0.17755650000000001</v>
      </c>
      <c r="BF72" s="3">
        <v>0.29243649999999999</v>
      </c>
      <c r="BG72" s="3">
        <v>-2.3878650000000001E-2</v>
      </c>
      <c r="BH72" s="3">
        <v>-0.1430207</v>
      </c>
      <c r="BI72" s="3">
        <v>0.12554489999999999</v>
      </c>
      <c r="BJ72" s="3">
        <v>0.1084379</v>
      </c>
      <c r="BK72" s="3">
        <v>0.13225480000000001</v>
      </c>
      <c r="BL72" s="3">
        <v>4.8862210000000003E-2</v>
      </c>
      <c r="BM72" s="3">
        <v>0.22098880000000001</v>
      </c>
      <c r="BN72" s="3">
        <v>0.31186609999999998</v>
      </c>
      <c r="BO72" s="3">
        <v>0.30941629999999998</v>
      </c>
      <c r="BP72" s="3">
        <v>0.20676</v>
      </c>
      <c r="BQ72" s="3">
        <v>0.30012559999999999</v>
      </c>
      <c r="BR72" s="3">
        <v>0.17615330000000001</v>
      </c>
      <c r="BS72" s="3">
        <v>0.16245850000000001</v>
      </c>
      <c r="BT72" s="3">
        <v>9.3717809999999999E-2</v>
      </c>
      <c r="BU72" s="3">
        <v>0.36013669999999998</v>
      </c>
      <c r="BV72" s="3">
        <v>0.36102669999999998</v>
      </c>
      <c r="BW72" s="3">
        <v>0.67738129999999996</v>
      </c>
      <c r="BX72" s="3">
        <v>0.54498040000000003</v>
      </c>
      <c r="BY72" s="3">
        <v>0.54342500000000005</v>
      </c>
      <c r="BZ72" s="3">
        <v>0.44379780000000002</v>
      </c>
      <c r="CA72" s="3">
        <v>0.25688319999999998</v>
      </c>
      <c r="CB72" s="3">
        <v>0.48258489999999998</v>
      </c>
      <c r="CC72" s="3">
        <v>0.41187210000000002</v>
      </c>
      <c r="CD72" s="3">
        <v>0.39460339999999999</v>
      </c>
      <c r="CE72" s="3">
        <v>0.3175886</v>
      </c>
      <c r="CF72" s="3">
        <v>0.1227047</v>
      </c>
    </row>
    <row r="73" spans="1:84" x14ac:dyDescent="0.25">
      <c r="A73" t="s">
        <v>39</v>
      </c>
      <c r="B73" s="3">
        <v>-0.26252959999999997</v>
      </c>
      <c r="C73" s="3">
        <v>-0.26173390000000002</v>
      </c>
      <c r="D73" s="3">
        <v>-0.28796660000000002</v>
      </c>
      <c r="E73" s="3">
        <v>-0.21156829999999999</v>
      </c>
      <c r="F73" s="3">
        <v>-0.42374529999999999</v>
      </c>
      <c r="G73" s="3">
        <v>-0.45761970000000002</v>
      </c>
      <c r="H73" s="3">
        <v>-0.37296960000000001</v>
      </c>
      <c r="I73" s="3">
        <v>-0.25266509999999998</v>
      </c>
      <c r="J73" s="3">
        <v>-0.36269479999999998</v>
      </c>
      <c r="K73" s="3">
        <v>-0.44058730000000002</v>
      </c>
      <c r="L73" s="3">
        <v>-4.9989699999999998E-2</v>
      </c>
      <c r="M73" s="3">
        <v>-0.2524477</v>
      </c>
      <c r="N73" s="3">
        <v>-0.17667040000000001</v>
      </c>
      <c r="O73" s="3">
        <v>0.12394380000000001</v>
      </c>
      <c r="P73" s="3">
        <v>0.1711579</v>
      </c>
      <c r="Q73" s="3">
        <v>0.25265179999999998</v>
      </c>
      <c r="R73" s="3">
        <v>0.37674649999999998</v>
      </c>
      <c r="S73" s="3">
        <v>0.30715530000000002</v>
      </c>
      <c r="T73" s="3">
        <v>0.63299539999999999</v>
      </c>
      <c r="U73" s="3">
        <v>0.48461100000000001</v>
      </c>
      <c r="V73" s="3">
        <v>0.62028839999999996</v>
      </c>
      <c r="W73" s="3">
        <v>0.54973070000000002</v>
      </c>
      <c r="X73" s="3">
        <v>0.45550990000000002</v>
      </c>
      <c r="Y73" s="3">
        <v>0.52711810000000003</v>
      </c>
      <c r="Z73" s="3">
        <v>0.54372679999999995</v>
      </c>
      <c r="AA73" s="3">
        <v>0.55286199999999996</v>
      </c>
      <c r="AB73" s="3">
        <v>0.56139609999999995</v>
      </c>
      <c r="AC73" s="3">
        <v>0.3993332</v>
      </c>
      <c r="AD73" s="3">
        <v>0.4352567</v>
      </c>
      <c r="AE73" s="3">
        <v>0.33866180000000001</v>
      </c>
      <c r="AF73" s="3">
        <v>0.47682760000000002</v>
      </c>
      <c r="AG73" s="3">
        <v>0.50943819999999995</v>
      </c>
      <c r="AH73" s="3">
        <v>0.20819380000000001</v>
      </c>
      <c r="AI73" s="3">
        <v>9.5510670000000006E-2</v>
      </c>
      <c r="AJ73" s="3">
        <v>0.29131079999999998</v>
      </c>
      <c r="AK73" s="3">
        <v>0.62244259999999996</v>
      </c>
      <c r="AL73" s="3">
        <v>0.42688949999999998</v>
      </c>
      <c r="AM73" s="3">
        <v>0.89085289999999995</v>
      </c>
      <c r="AN73" s="3">
        <v>0.95382120000000004</v>
      </c>
      <c r="AO73" s="3">
        <v>1</v>
      </c>
      <c r="AP73" s="3">
        <v>0.98965700000000001</v>
      </c>
      <c r="AQ73" s="3">
        <v>0.61922650000000001</v>
      </c>
      <c r="AR73" s="3">
        <v>0.56125230000000004</v>
      </c>
      <c r="AS73" s="3">
        <v>0.54881080000000004</v>
      </c>
      <c r="AT73" s="3">
        <v>0.39222869999999999</v>
      </c>
      <c r="AU73" s="3">
        <v>0.14642340000000001</v>
      </c>
      <c r="AV73" s="3">
        <v>0.6146142</v>
      </c>
      <c r="AW73" s="3">
        <v>0.62413459999999998</v>
      </c>
      <c r="AX73" s="3">
        <v>0.52037690000000003</v>
      </c>
      <c r="AY73" s="3">
        <v>0.43228250000000001</v>
      </c>
      <c r="AZ73" s="3">
        <v>0.12731100000000001</v>
      </c>
      <c r="BA73" s="3">
        <v>0.27615689999999998</v>
      </c>
      <c r="BB73" s="3">
        <v>0.58273969999999997</v>
      </c>
      <c r="BC73" s="3">
        <v>1.30531E-2</v>
      </c>
      <c r="BD73" s="3">
        <v>9.6453449999999996E-2</v>
      </c>
      <c r="BE73" s="3">
        <v>0.1631341</v>
      </c>
      <c r="BF73" s="3">
        <v>0.26019520000000002</v>
      </c>
      <c r="BG73" s="3">
        <v>-3.766394E-2</v>
      </c>
      <c r="BH73" s="3">
        <v>-0.1204421</v>
      </c>
      <c r="BI73" s="3">
        <v>0.1442737</v>
      </c>
      <c r="BJ73" s="3">
        <v>0.1185158</v>
      </c>
      <c r="BK73" s="3">
        <v>0.1347806</v>
      </c>
      <c r="BL73" s="3">
        <v>5.52536E-2</v>
      </c>
      <c r="BM73" s="3">
        <v>0.22377069999999999</v>
      </c>
      <c r="BN73" s="3">
        <v>0.29200779999999998</v>
      </c>
      <c r="BO73" s="3">
        <v>0.31598110000000001</v>
      </c>
      <c r="BP73" s="3">
        <v>0.2205281</v>
      </c>
      <c r="BQ73" s="3">
        <v>0.31240230000000002</v>
      </c>
      <c r="BR73" s="3">
        <v>0.22507640000000001</v>
      </c>
      <c r="BS73" s="3">
        <v>0.19684679999999999</v>
      </c>
      <c r="BT73" s="3">
        <v>9.5200149999999997E-2</v>
      </c>
      <c r="BU73" s="3">
        <v>0.33936630000000001</v>
      </c>
      <c r="BV73" s="3">
        <v>0.34698079999999998</v>
      </c>
      <c r="BW73" s="3">
        <v>0.66770989999999997</v>
      </c>
      <c r="BX73" s="3">
        <v>0.5385508</v>
      </c>
      <c r="BY73" s="3">
        <v>0.54363859999999997</v>
      </c>
      <c r="BZ73" s="3">
        <v>0.42251539999999999</v>
      </c>
      <c r="CA73" s="3">
        <v>0.24625659999999999</v>
      </c>
      <c r="CB73" s="3">
        <v>0.44451269999999998</v>
      </c>
      <c r="CC73" s="3">
        <v>0.39830759999999998</v>
      </c>
      <c r="CD73" s="3">
        <v>0.37937379999999998</v>
      </c>
      <c r="CE73" s="3">
        <v>0.26416119999999998</v>
      </c>
      <c r="CF73" s="3">
        <v>7.9472200000000007E-2</v>
      </c>
    </row>
    <row r="74" spans="1:84" x14ac:dyDescent="0.25">
      <c r="A74" t="s">
        <v>24</v>
      </c>
      <c r="B74" s="3">
        <v>-0.17674129999999999</v>
      </c>
      <c r="C74" s="3">
        <v>-0.3440531</v>
      </c>
      <c r="D74" s="3">
        <v>-0.40412740000000003</v>
      </c>
      <c r="E74" s="3">
        <v>-0.30798330000000002</v>
      </c>
      <c r="F74" s="3">
        <v>-0.54017800000000005</v>
      </c>
      <c r="G74" s="3">
        <v>-0.3393331</v>
      </c>
      <c r="H74" s="3">
        <v>-0.3789131</v>
      </c>
      <c r="I74" s="3">
        <v>-0.31235859999999999</v>
      </c>
      <c r="J74" s="3">
        <v>-0.35005989999999998</v>
      </c>
      <c r="K74" s="3">
        <v>-8.7236629999999996E-2</v>
      </c>
      <c r="L74" s="3">
        <v>-0.13155600000000001</v>
      </c>
      <c r="M74" s="3">
        <v>7.2780399999999995E-2</v>
      </c>
      <c r="N74" s="3">
        <v>3.7817870000000003E-2</v>
      </c>
      <c r="O74" s="3">
        <v>0.37834859999999998</v>
      </c>
      <c r="P74" s="3">
        <v>0.54398170000000001</v>
      </c>
      <c r="Q74" s="3">
        <v>0.3304589</v>
      </c>
      <c r="R74" s="3">
        <v>0.35782009999999997</v>
      </c>
      <c r="S74" s="3">
        <v>0.39961289999999999</v>
      </c>
      <c r="T74" s="3">
        <v>0.55543940000000003</v>
      </c>
      <c r="U74" s="3">
        <v>0.39065949999999999</v>
      </c>
      <c r="V74" s="3">
        <v>0.59619630000000001</v>
      </c>
      <c r="W74" s="3">
        <v>0.49063610000000002</v>
      </c>
      <c r="X74" s="3">
        <v>0.68834859999999998</v>
      </c>
      <c r="Y74" s="3">
        <v>0.90799260000000004</v>
      </c>
      <c r="Z74" s="3">
        <v>1</v>
      </c>
      <c r="AA74" s="3">
        <v>0.91238209999999997</v>
      </c>
      <c r="AB74" s="3">
        <v>0.92616509999999996</v>
      </c>
      <c r="AC74" s="3">
        <v>0.59628720000000002</v>
      </c>
      <c r="AD74" s="3">
        <v>0.72973089999999996</v>
      </c>
      <c r="AE74" s="3">
        <v>0.74399309999999996</v>
      </c>
      <c r="AF74" s="3">
        <v>0.82570969999999999</v>
      </c>
      <c r="AG74" s="3">
        <v>0.85613269999999997</v>
      </c>
      <c r="AH74" s="3">
        <v>0.1062881</v>
      </c>
      <c r="AI74" s="3">
        <v>0.19510759999999999</v>
      </c>
      <c r="AJ74" s="3">
        <v>0.49532730000000003</v>
      </c>
      <c r="AK74" s="3">
        <v>0.44572070000000003</v>
      </c>
      <c r="AL74" s="3">
        <v>0.2404925</v>
      </c>
      <c r="AM74" s="3">
        <v>0.38681969999999999</v>
      </c>
      <c r="AN74" s="3">
        <v>0.56363129999999995</v>
      </c>
      <c r="AO74" s="3">
        <v>0.54372679999999995</v>
      </c>
      <c r="AP74" s="3">
        <v>0.50630560000000002</v>
      </c>
      <c r="AQ74" s="3">
        <v>0.58137609999999995</v>
      </c>
      <c r="AR74" s="3">
        <v>0.63473159999999995</v>
      </c>
      <c r="AS74" s="3">
        <v>0.53796929999999998</v>
      </c>
      <c r="AT74" s="3">
        <v>0.4616191</v>
      </c>
      <c r="AU74" s="3">
        <v>-5.006497E-2</v>
      </c>
      <c r="AV74" s="3">
        <v>0.26558409999999999</v>
      </c>
      <c r="AW74" s="3">
        <v>0.18705140000000001</v>
      </c>
      <c r="AX74" s="3">
        <v>2.770301E-2</v>
      </c>
      <c r="AY74" s="3">
        <v>-7.6252520000000004E-2</v>
      </c>
      <c r="AZ74" s="3">
        <v>0.14371780000000001</v>
      </c>
      <c r="BA74" s="3">
        <v>0.2334598</v>
      </c>
      <c r="BB74" s="3">
        <v>0.14026649999999999</v>
      </c>
      <c r="BC74" s="3">
        <v>-4.6231410000000001E-2</v>
      </c>
      <c r="BD74" s="3">
        <v>7.1705080000000004E-2</v>
      </c>
      <c r="BE74" s="3">
        <v>-9.9598709999999993E-2</v>
      </c>
      <c r="BF74" s="3">
        <v>0.2415457</v>
      </c>
      <c r="BG74" s="3">
        <v>0.1369718</v>
      </c>
      <c r="BH74" s="3">
        <v>0.34787950000000001</v>
      </c>
      <c r="BI74" s="3">
        <v>0.35537750000000001</v>
      </c>
      <c r="BJ74" s="3">
        <v>0.35203869999999998</v>
      </c>
      <c r="BK74" s="3">
        <v>0.3660332</v>
      </c>
      <c r="BL74" s="3">
        <v>2.209146E-2</v>
      </c>
      <c r="BM74" s="3">
        <v>0.23587859999999999</v>
      </c>
      <c r="BN74" s="3">
        <v>0.2355421</v>
      </c>
      <c r="BO74" s="3">
        <v>0.35154249999999998</v>
      </c>
      <c r="BP74" s="3">
        <v>0.16369429999999999</v>
      </c>
      <c r="BQ74" s="3">
        <v>0.21518019999999999</v>
      </c>
      <c r="BR74" s="3">
        <v>0.214781</v>
      </c>
      <c r="BS74" s="3">
        <v>0.46455590000000002</v>
      </c>
      <c r="BT74" s="3">
        <v>0.25036449999999999</v>
      </c>
      <c r="BU74" s="3">
        <v>0.35085480000000002</v>
      </c>
      <c r="BV74" s="3">
        <v>0.4965521</v>
      </c>
      <c r="BW74" s="3">
        <v>0.47787800000000002</v>
      </c>
      <c r="BX74" s="3">
        <v>0.60555029999999999</v>
      </c>
      <c r="BY74" s="3">
        <v>0.63879280000000005</v>
      </c>
      <c r="BZ74" s="3">
        <v>0.48103170000000001</v>
      </c>
      <c r="CA74" s="3">
        <v>0.48443389999999997</v>
      </c>
      <c r="CB74" s="3">
        <v>0.43791960000000002</v>
      </c>
      <c r="CC74" s="3">
        <v>0.52895460000000005</v>
      </c>
      <c r="CD74" s="3">
        <v>0.51664239999999995</v>
      </c>
      <c r="CE74" s="3">
        <v>0.33554010000000001</v>
      </c>
      <c r="CF74" s="3">
        <v>0.16860539999999999</v>
      </c>
    </row>
    <row r="75" spans="1:84" x14ac:dyDescent="0.25">
      <c r="A75" t="s">
        <v>38</v>
      </c>
      <c r="B75" s="3">
        <v>-0.18565110000000001</v>
      </c>
      <c r="C75" s="3">
        <v>-0.22069810000000001</v>
      </c>
      <c r="D75" s="3">
        <v>-0.28244259999999999</v>
      </c>
      <c r="E75" s="3">
        <v>-0.247612</v>
      </c>
      <c r="F75" s="3">
        <v>-0.40338439999999998</v>
      </c>
      <c r="G75" s="3">
        <v>-0.48434129999999997</v>
      </c>
      <c r="H75" s="3">
        <v>-0.38519019999999998</v>
      </c>
      <c r="I75" s="3">
        <v>-0.2989888</v>
      </c>
      <c r="J75" s="3">
        <v>-0.45574120000000001</v>
      </c>
      <c r="K75" s="3">
        <v>-0.45665559999999999</v>
      </c>
      <c r="L75" s="3">
        <v>-6.6554459999999996E-2</v>
      </c>
      <c r="M75" s="3">
        <v>-0.26996750000000003</v>
      </c>
      <c r="N75" s="3">
        <v>-0.21693889999999999</v>
      </c>
      <c r="O75" s="3">
        <v>8.9524549999999994E-2</v>
      </c>
      <c r="P75" s="3">
        <v>0.15155189999999999</v>
      </c>
      <c r="Q75" s="3">
        <v>0.2039871</v>
      </c>
      <c r="R75" s="3">
        <v>0.32376569999999999</v>
      </c>
      <c r="S75" s="3">
        <v>0.23857110000000001</v>
      </c>
      <c r="T75" s="3">
        <v>0.64358190000000004</v>
      </c>
      <c r="U75" s="3">
        <v>0.4892782</v>
      </c>
      <c r="V75" s="3">
        <v>0.62079090000000003</v>
      </c>
      <c r="W75" s="3">
        <v>0.52316059999999998</v>
      </c>
      <c r="X75" s="3">
        <v>0.54327349999999996</v>
      </c>
      <c r="Y75" s="3">
        <v>0.54649300000000001</v>
      </c>
      <c r="Z75" s="3">
        <v>0.56363129999999995</v>
      </c>
      <c r="AA75" s="3">
        <v>0.54393159999999996</v>
      </c>
      <c r="AB75" s="3">
        <v>0.56867129999999999</v>
      </c>
      <c r="AC75" s="3">
        <v>0.36937599999999998</v>
      </c>
      <c r="AD75" s="3">
        <v>0.43395</v>
      </c>
      <c r="AE75" s="3">
        <v>0.33221919999999999</v>
      </c>
      <c r="AF75" s="3">
        <v>0.45043139999999998</v>
      </c>
      <c r="AG75" s="3">
        <v>0.47122249999999999</v>
      </c>
      <c r="AH75" s="3">
        <v>0.2264167</v>
      </c>
      <c r="AI75" s="3">
        <v>0.11310099999999999</v>
      </c>
      <c r="AJ75" s="3">
        <v>0.3269167</v>
      </c>
      <c r="AK75" s="3">
        <v>0.6691125</v>
      </c>
      <c r="AL75" s="3">
        <v>0.4461233</v>
      </c>
      <c r="AM75" s="3">
        <v>0.84498530000000005</v>
      </c>
      <c r="AN75" s="3">
        <v>1</v>
      </c>
      <c r="AO75" s="3">
        <v>0.95382120000000004</v>
      </c>
      <c r="AP75" s="3">
        <v>0.94279310000000005</v>
      </c>
      <c r="AQ75" s="3">
        <v>0.67809600000000003</v>
      </c>
      <c r="AR75" s="3">
        <v>0.59641560000000005</v>
      </c>
      <c r="AS75" s="3">
        <v>0.58262910000000001</v>
      </c>
      <c r="AT75" s="3">
        <v>0.4478528</v>
      </c>
      <c r="AU75" s="3">
        <v>0.1166473</v>
      </c>
      <c r="AV75" s="3">
        <v>0.51359200000000005</v>
      </c>
      <c r="AW75" s="3">
        <v>0.52884679999999995</v>
      </c>
      <c r="AX75" s="3">
        <v>0.3955651</v>
      </c>
      <c r="AY75" s="3">
        <v>0.29032350000000001</v>
      </c>
      <c r="AZ75" s="3">
        <v>3.7266170000000001E-2</v>
      </c>
      <c r="BA75" s="3">
        <v>0.1665066</v>
      </c>
      <c r="BB75" s="3">
        <v>0.46501199999999998</v>
      </c>
      <c r="BC75" s="3">
        <v>6.0534490000000003E-2</v>
      </c>
      <c r="BD75" s="3">
        <v>0.1214107</v>
      </c>
      <c r="BE75" s="3">
        <v>0.16335050000000001</v>
      </c>
      <c r="BF75" s="3">
        <v>0.26178940000000001</v>
      </c>
      <c r="BG75" s="3">
        <v>-3.4537959999999999E-2</v>
      </c>
      <c r="BH75" s="3">
        <v>-0.1184683</v>
      </c>
      <c r="BI75" s="3">
        <v>0.1180805</v>
      </c>
      <c r="BJ75" s="3">
        <v>0.1070062</v>
      </c>
      <c r="BK75" s="3">
        <v>0.13247049999999999</v>
      </c>
      <c r="BL75" s="3">
        <v>2.3502660000000002E-2</v>
      </c>
      <c r="BM75" s="3">
        <v>0.1298388</v>
      </c>
      <c r="BN75" s="3">
        <v>0.22829240000000001</v>
      </c>
      <c r="BO75" s="3">
        <v>0.3293336</v>
      </c>
      <c r="BP75" s="3">
        <v>0.13480880000000001</v>
      </c>
      <c r="BQ75" s="3">
        <v>0.225412</v>
      </c>
      <c r="BR75" s="3">
        <v>0.27566489999999999</v>
      </c>
      <c r="BS75" s="3">
        <v>0.2255395</v>
      </c>
      <c r="BT75" s="3">
        <v>0.1357447</v>
      </c>
      <c r="BU75" s="3">
        <v>0.31425049999999999</v>
      </c>
      <c r="BV75" s="3">
        <v>0.33318619999999999</v>
      </c>
      <c r="BW75" s="3">
        <v>0.63739040000000002</v>
      </c>
      <c r="BX75" s="3">
        <v>0.51500330000000005</v>
      </c>
      <c r="BY75" s="3">
        <v>0.53668000000000005</v>
      </c>
      <c r="BZ75" s="3">
        <v>0.46881289999999998</v>
      </c>
      <c r="CA75" s="3">
        <v>0.31840819999999997</v>
      </c>
      <c r="CB75" s="3">
        <v>0.4600844</v>
      </c>
      <c r="CC75" s="3">
        <v>0.39233560000000001</v>
      </c>
      <c r="CD75" s="3">
        <v>0.3732221</v>
      </c>
      <c r="CE75" s="3">
        <v>0.29345209999999999</v>
      </c>
      <c r="CF75" s="3">
        <v>2.1003290000000001E-2</v>
      </c>
    </row>
    <row r="76" spans="1:84" x14ac:dyDescent="0.25">
      <c r="A76" t="s">
        <v>72</v>
      </c>
      <c r="B76" s="3">
        <v>-0.54790970000000006</v>
      </c>
      <c r="C76" s="3">
        <v>-0.40530040000000001</v>
      </c>
      <c r="D76" s="3">
        <v>-0.49275029999999997</v>
      </c>
      <c r="E76" s="3">
        <v>-0.39887699999999998</v>
      </c>
      <c r="F76" s="3">
        <v>-0.30696319999999999</v>
      </c>
      <c r="G76" s="3">
        <v>-0.28244059999999999</v>
      </c>
      <c r="H76" s="3">
        <v>-0.40414919999999999</v>
      </c>
      <c r="I76" s="3">
        <v>-0.18695510000000001</v>
      </c>
      <c r="J76" s="3">
        <v>-6.2633519999999998E-2</v>
      </c>
      <c r="K76" s="3">
        <v>-6.2750189999999997E-2</v>
      </c>
      <c r="L76" s="3">
        <v>0.11133850000000001</v>
      </c>
      <c r="M76" s="3">
        <v>-3.0455149999999999E-3</v>
      </c>
      <c r="N76" s="3">
        <v>3.2888470000000003E-2</v>
      </c>
      <c r="O76" s="3">
        <v>0.2134762</v>
      </c>
      <c r="P76" s="3">
        <v>2.134049E-2</v>
      </c>
      <c r="Q76" s="3">
        <v>0.19926289999999999</v>
      </c>
      <c r="R76" s="3">
        <v>0.21085219999999999</v>
      </c>
      <c r="S76" s="3">
        <v>0.18573210000000001</v>
      </c>
      <c r="T76" s="3">
        <v>9.5942990000000006E-2</v>
      </c>
      <c r="U76" s="3">
        <v>-7.1692969999999995E-2</v>
      </c>
      <c r="V76" s="3">
        <v>0.24061389999999999</v>
      </c>
      <c r="W76" s="3">
        <v>0.1994156</v>
      </c>
      <c r="X76" s="3">
        <v>0.13272709999999999</v>
      </c>
      <c r="Y76" s="3">
        <v>0.27276600000000001</v>
      </c>
      <c r="Z76" s="3">
        <v>0.4965521</v>
      </c>
      <c r="AA76" s="3">
        <v>0.39555109999999999</v>
      </c>
      <c r="AB76" s="3">
        <v>0.34855550000000002</v>
      </c>
      <c r="AC76" s="3">
        <v>0.41086899999999998</v>
      </c>
      <c r="AD76" s="3">
        <v>0.33811469999999999</v>
      </c>
      <c r="AE76" s="3">
        <v>0.2849834</v>
      </c>
      <c r="AF76" s="3">
        <v>0.37589299999999998</v>
      </c>
      <c r="AG76" s="3">
        <v>0.48137229999999998</v>
      </c>
      <c r="AH76" s="3">
        <v>-4.0496419999999998E-2</v>
      </c>
      <c r="AI76" s="3">
        <v>-0.1151148</v>
      </c>
      <c r="AJ76" s="3">
        <v>-0.113876</v>
      </c>
      <c r="AK76" s="3">
        <v>7.6417879999999994E-2</v>
      </c>
      <c r="AL76" s="3">
        <v>-0.12703529999999999</v>
      </c>
      <c r="AM76" s="3">
        <v>0.13493450000000001</v>
      </c>
      <c r="AN76" s="3">
        <v>0.33318619999999999</v>
      </c>
      <c r="AO76" s="3">
        <v>0.34698079999999998</v>
      </c>
      <c r="AP76" s="3">
        <v>0.36102669999999998</v>
      </c>
      <c r="AQ76" s="3">
        <v>0.46109860000000003</v>
      </c>
      <c r="AR76" s="3">
        <v>0.45193620000000001</v>
      </c>
      <c r="AS76" s="3">
        <v>0.50853389999999998</v>
      </c>
      <c r="AT76" s="3">
        <v>0.399142</v>
      </c>
      <c r="AU76" s="3">
        <v>0.1827124</v>
      </c>
      <c r="AV76" s="3">
        <v>0.49548199999999998</v>
      </c>
      <c r="AW76" s="3">
        <v>0.14316599999999999</v>
      </c>
      <c r="AX76" s="3">
        <v>0.12635660000000001</v>
      </c>
      <c r="AY76" s="3">
        <v>0.19989229999999999</v>
      </c>
      <c r="AZ76" s="3">
        <v>-8.9968770000000003E-2</v>
      </c>
      <c r="BA76" s="3">
        <v>-0.14787890000000001</v>
      </c>
      <c r="BB76" s="3">
        <v>-0.15570719999999999</v>
      </c>
      <c r="BC76" s="3">
        <v>-7.9906329999999998E-2</v>
      </c>
      <c r="BD76" s="3">
        <v>0.13669870000000001</v>
      </c>
      <c r="BE76" s="3">
        <v>-0.13941799999999999</v>
      </c>
      <c r="BF76" s="3">
        <v>0.28969800000000001</v>
      </c>
      <c r="BG76" s="3">
        <v>0.40745789999999998</v>
      </c>
      <c r="BH76" s="3">
        <v>0.23551030000000001</v>
      </c>
      <c r="BI76" s="3">
        <v>0.46459869999999998</v>
      </c>
      <c r="BJ76" s="3">
        <v>0.52726550000000005</v>
      </c>
      <c r="BK76" s="3">
        <v>0.52046289999999995</v>
      </c>
      <c r="BL76" s="3">
        <v>0.28256979999999998</v>
      </c>
      <c r="BM76" s="3">
        <v>0.27271220000000002</v>
      </c>
      <c r="BN76" s="3">
        <v>0.61534619999999995</v>
      </c>
      <c r="BO76" s="3">
        <v>0.3826948</v>
      </c>
      <c r="BP76" s="3">
        <v>0.23689250000000001</v>
      </c>
      <c r="BQ76" s="3">
        <v>0.23713799999999999</v>
      </c>
      <c r="BR76" s="3">
        <v>4.65777E-2</v>
      </c>
      <c r="BS76" s="3">
        <v>0.61680869999999999</v>
      </c>
      <c r="BT76" s="3">
        <v>0.4881392</v>
      </c>
      <c r="BU76" s="3">
        <v>0.91712729999999998</v>
      </c>
      <c r="BV76" s="3">
        <v>1</v>
      </c>
      <c r="BW76" s="3">
        <v>0.83060009999999995</v>
      </c>
      <c r="BX76" s="3">
        <v>0.96259209999999995</v>
      </c>
      <c r="BY76" s="3">
        <v>0.95247910000000002</v>
      </c>
      <c r="BZ76" s="3">
        <v>0.41916530000000002</v>
      </c>
      <c r="CA76" s="3">
        <v>0.27010050000000002</v>
      </c>
      <c r="CB76" s="3">
        <v>0.42084709999999997</v>
      </c>
      <c r="CC76" s="3">
        <v>0.49036289999999999</v>
      </c>
      <c r="CD76" s="3">
        <v>0.48335840000000002</v>
      </c>
      <c r="CE76" s="3">
        <v>0.32630930000000002</v>
      </c>
      <c r="CF76" s="3">
        <v>0.42026390000000002</v>
      </c>
    </row>
    <row r="77" spans="1:84" x14ac:dyDescent="0.25">
      <c r="A77" t="s">
        <v>44</v>
      </c>
      <c r="B77" s="3">
        <v>-0.1105814</v>
      </c>
      <c r="C77" s="3">
        <v>-8.3384589999999995E-2</v>
      </c>
      <c r="D77" s="3">
        <v>-0.15722920000000001</v>
      </c>
      <c r="E77" s="3">
        <v>-0.17221890000000001</v>
      </c>
      <c r="F77" s="3">
        <v>-0.36970649999999999</v>
      </c>
      <c r="G77" s="3">
        <v>-0.36233500000000002</v>
      </c>
      <c r="H77" s="3">
        <v>-0.40567979999999998</v>
      </c>
      <c r="I77" s="3">
        <v>-0.475553</v>
      </c>
      <c r="J77" s="3">
        <v>-0.44397490000000001</v>
      </c>
      <c r="K77" s="3">
        <v>-0.38263459999999999</v>
      </c>
      <c r="L77" s="3">
        <v>-0.1031001</v>
      </c>
      <c r="M77" s="3">
        <v>-9.8480990000000004E-2</v>
      </c>
      <c r="N77" s="3">
        <v>-0.2572258</v>
      </c>
      <c r="O77" s="3">
        <v>2.111019E-3</v>
      </c>
      <c r="P77" s="3">
        <v>-4.1379670000000002E-3</v>
      </c>
      <c r="Q77" s="3">
        <v>0.1406818</v>
      </c>
      <c r="R77" s="3">
        <v>0.23360130000000001</v>
      </c>
      <c r="S77" s="3">
        <v>0.13951440000000001</v>
      </c>
      <c r="T77" s="3">
        <v>0.42386030000000002</v>
      </c>
      <c r="U77" s="3">
        <v>0.33312720000000001</v>
      </c>
      <c r="V77" s="3">
        <v>0.41513949999999999</v>
      </c>
      <c r="W77" s="3">
        <v>0.1021566</v>
      </c>
      <c r="X77" s="3">
        <v>0.29628300000000002</v>
      </c>
      <c r="Y77" s="3">
        <v>0.35826530000000001</v>
      </c>
      <c r="Z77" s="3">
        <v>0.4616191</v>
      </c>
      <c r="AA77" s="3">
        <v>0.34557290000000002</v>
      </c>
      <c r="AB77" s="3">
        <v>0.40529730000000003</v>
      </c>
      <c r="AC77" s="3">
        <v>0.38780140000000002</v>
      </c>
      <c r="AD77" s="3">
        <v>0.34940100000000002</v>
      </c>
      <c r="AE77" s="3">
        <v>0.15295990000000001</v>
      </c>
      <c r="AF77" s="3">
        <v>0.31647239999999999</v>
      </c>
      <c r="AG77" s="3">
        <v>0.41140650000000001</v>
      </c>
      <c r="AH77" s="3">
        <v>0.13875219999999999</v>
      </c>
      <c r="AI77" s="3">
        <v>1.3145540000000001E-2</v>
      </c>
      <c r="AJ77" s="3">
        <v>0.1445941</v>
      </c>
      <c r="AK77" s="3">
        <v>0.4123964</v>
      </c>
      <c r="AL77" s="3">
        <v>0.2332948</v>
      </c>
      <c r="AM77" s="3">
        <v>0.32878499999999999</v>
      </c>
      <c r="AN77" s="3">
        <v>0.4478528</v>
      </c>
      <c r="AO77" s="3">
        <v>0.39222869999999999</v>
      </c>
      <c r="AP77" s="3">
        <v>0.37811879999999998</v>
      </c>
      <c r="AQ77" s="3">
        <v>0.52101410000000004</v>
      </c>
      <c r="AR77" s="3">
        <v>0.60019180000000005</v>
      </c>
      <c r="AS77" s="3">
        <v>0.5343369</v>
      </c>
      <c r="AT77" s="3">
        <v>1</v>
      </c>
      <c r="AU77" s="3">
        <v>5.3703529999999999E-2</v>
      </c>
      <c r="AV77" s="3">
        <v>0.34097959999999999</v>
      </c>
      <c r="AW77" s="3">
        <v>8.8872900000000005E-2</v>
      </c>
      <c r="AX77" s="3">
        <v>-8.46213E-3</v>
      </c>
      <c r="AY77" s="3">
        <v>-5.3251920000000001E-2</v>
      </c>
      <c r="AZ77" s="3">
        <v>-0.1338666</v>
      </c>
      <c r="BA77" s="3">
        <v>-0.1829307</v>
      </c>
      <c r="BB77" s="3">
        <v>-5.7737179999999999E-2</v>
      </c>
      <c r="BC77" s="3">
        <v>0.28656150000000002</v>
      </c>
      <c r="BD77" s="3">
        <v>0.1945501</v>
      </c>
      <c r="BE77" s="3">
        <v>-4.91102E-2</v>
      </c>
      <c r="BF77" s="3">
        <v>0.27240439999999999</v>
      </c>
      <c r="BG77" s="3">
        <v>0.33289360000000001</v>
      </c>
      <c r="BH77" s="3">
        <v>-5.1167780000000003E-2</v>
      </c>
      <c r="BI77" s="3">
        <v>0.1692785</v>
      </c>
      <c r="BJ77" s="3">
        <v>0.14803040000000001</v>
      </c>
      <c r="BK77" s="3">
        <v>0.1858069</v>
      </c>
      <c r="BL77" s="3">
        <v>-0.2125775</v>
      </c>
      <c r="BM77" s="3">
        <v>4.141856E-2</v>
      </c>
      <c r="BN77" s="3">
        <v>0.22676830000000001</v>
      </c>
      <c r="BO77" s="3">
        <v>0.38701039999999998</v>
      </c>
      <c r="BP77" s="3">
        <v>0.1098021</v>
      </c>
      <c r="BQ77" s="3">
        <v>0.13895759999999999</v>
      </c>
      <c r="BR77" s="3">
        <v>0.1219247</v>
      </c>
      <c r="BS77" s="3">
        <v>0.52351979999999998</v>
      </c>
      <c r="BT77" s="3">
        <v>0.31171070000000001</v>
      </c>
      <c r="BU77" s="3">
        <v>0.28156940000000003</v>
      </c>
      <c r="BV77" s="3">
        <v>0.399142</v>
      </c>
      <c r="BW77" s="3">
        <v>0.37662800000000002</v>
      </c>
      <c r="BX77" s="3">
        <v>0.45623130000000001</v>
      </c>
      <c r="BY77" s="3">
        <v>0.48169689999999998</v>
      </c>
      <c r="BZ77" s="3">
        <v>0.3738899</v>
      </c>
      <c r="CA77" s="3">
        <v>0.2597119</v>
      </c>
      <c r="CB77" s="3">
        <v>0.4008024</v>
      </c>
      <c r="CC77" s="3">
        <v>0.45493070000000002</v>
      </c>
      <c r="CD77" s="3">
        <v>0.43517309999999998</v>
      </c>
      <c r="CE77" s="3">
        <v>0.2400206</v>
      </c>
      <c r="CF77" s="3">
        <v>0.13376640000000001</v>
      </c>
    </row>
    <row r="78" spans="1:84" x14ac:dyDescent="0.25">
      <c r="A78" t="s">
        <v>73</v>
      </c>
      <c r="B78" s="3">
        <v>-0.64167600000000002</v>
      </c>
      <c r="C78" s="3">
        <v>-0.4802903</v>
      </c>
      <c r="D78" s="3">
        <v>-0.51009579999999999</v>
      </c>
      <c r="E78" s="3">
        <v>-0.38074530000000001</v>
      </c>
      <c r="F78" s="3">
        <v>-0.22761390000000001</v>
      </c>
      <c r="G78" s="3">
        <v>-0.4461755</v>
      </c>
      <c r="H78" s="3">
        <v>-0.41602699999999998</v>
      </c>
      <c r="I78" s="3">
        <v>-0.16546720000000001</v>
      </c>
      <c r="J78" s="3">
        <v>-0.18401590000000001</v>
      </c>
      <c r="K78" s="3">
        <v>-0.25872539999999999</v>
      </c>
      <c r="L78" s="3">
        <v>8.7132639999999997E-2</v>
      </c>
      <c r="M78" s="3">
        <v>-0.116359</v>
      </c>
      <c r="N78" s="3">
        <v>-3.3126940000000001E-3</v>
      </c>
      <c r="O78" s="3">
        <v>0.13556869999999999</v>
      </c>
      <c r="P78" s="3">
        <v>-6.0821310000000002E-3</v>
      </c>
      <c r="Q78" s="3">
        <v>0.14714350000000001</v>
      </c>
      <c r="R78" s="3">
        <v>0.21706600000000001</v>
      </c>
      <c r="S78" s="3">
        <v>9.0968980000000005E-2</v>
      </c>
      <c r="T78" s="3">
        <v>0.22757740000000001</v>
      </c>
      <c r="U78" s="3">
        <v>1.040377E-2</v>
      </c>
      <c r="V78" s="3">
        <v>0.35295260000000001</v>
      </c>
      <c r="W78" s="3">
        <v>0.30698049999999999</v>
      </c>
      <c r="X78" s="3">
        <v>0.25220969999999998</v>
      </c>
      <c r="Y78" s="3">
        <v>0.29107909999999998</v>
      </c>
      <c r="Z78" s="3">
        <v>0.47787800000000002</v>
      </c>
      <c r="AA78" s="3">
        <v>0.40000799999999997</v>
      </c>
      <c r="AB78" s="3">
        <v>0.34940929999999998</v>
      </c>
      <c r="AC78" s="3">
        <v>0.4168</v>
      </c>
      <c r="AD78" s="3">
        <v>0.2374481</v>
      </c>
      <c r="AE78" s="3">
        <v>0.2187345</v>
      </c>
      <c r="AF78" s="3">
        <v>0.34281470000000003</v>
      </c>
      <c r="AG78" s="3">
        <v>0.44592870000000001</v>
      </c>
      <c r="AH78" s="3">
        <v>-7.4789519999999998E-2</v>
      </c>
      <c r="AI78" s="3">
        <v>-0.1246435</v>
      </c>
      <c r="AJ78" s="3">
        <v>-0.14409340000000001</v>
      </c>
      <c r="AK78" s="3">
        <v>0.31191000000000002</v>
      </c>
      <c r="AL78" s="3">
        <v>0.1461124</v>
      </c>
      <c r="AM78" s="3">
        <v>0.50384510000000005</v>
      </c>
      <c r="AN78" s="3">
        <v>0.63739040000000002</v>
      </c>
      <c r="AO78" s="3">
        <v>0.66770989999999997</v>
      </c>
      <c r="AP78" s="3">
        <v>0.67738129999999996</v>
      </c>
      <c r="AQ78" s="3">
        <v>0.61288500000000001</v>
      </c>
      <c r="AR78" s="3">
        <v>0.50235909999999995</v>
      </c>
      <c r="AS78" s="3">
        <v>0.5802216</v>
      </c>
      <c r="AT78" s="3">
        <v>0.37662800000000002</v>
      </c>
      <c r="AU78" s="3">
        <v>0.22456770000000001</v>
      </c>
      <c r="AV78" s="3">
        <v>0.6498273</v>
      </c>
      <c r="AW78" s="3">
        <v>0.3637225</v>
      </c>
      <c r="AX78" s="3">
        <v>0.33984180000000003</v>
      </c>
      <c r="AY78" s="3">
        <v>0.40108260000000001</v>
      </c>
      <c r="AZ78" s="3">
        <v>-4.0561670000000001E-2</v>
      </c>
      <c r="BA78" s="3">
        <v>8.2972500000000005E-2</v>
      </c>
      <c r="BB78" s="3">
        <v>0.2011925</v>
      </c>
      <c r="BC78" s="3">
        <v>-0.15947439999999999</v>
      </c>
      <c r="BD78" s="3">
        <v>8.7401800000000002E-2</v>
      </c>
      <c r="BE78" s="3">
        <v>4.2704449999999998E-2</v>
      </c>
      <c r="BF78" s="3">
        <v>0.34252389999999999</v>
      </c>
      <c r="BG78" s="3">
        <v>0.26400489999999999</v>
      </c>
      <c r="BH78" s="3">
        <v>7.1060940000000003E-2</v>
      </c>
      <c r="BI78" s="3">
        <v>0.39463340000000002</v>
      </c>
      <c r="BJ78" s="3">
        <v>0.46502710000000003</v>
      </c>
      <c r="BK78" s="3">
        <v>0.47069499999999997</v>
      </c>
      <c r="BL78" s="3">
        <v>0.16498959999999999</v>
      </c>
      <c r="BM78" s="3">
        <v>0.3046836</v>
      </c>
      <c r="BN78" s="3">
        <v>0.62091879999999999</v>
      </c>
      <c r="BO78" s="3">
        <v>0.38731450000000001</v>
      </c>
      <c r="BP78" s="3">
        <v>0.2366791</v>
      </c>
      <c r="BQ78" s="3">
        <v>0.24991559999999999</v>
      </c>
      <c r="BR78" s="3">
        <v>0.1155655</v>
      </c>
      <c r="BS78" s="3">
        <v>0.39408900000000002</v>
      </c>
      <c r="BT78" s="3">
        <v>0.27453349999999999</v>
      </c>
      <c r="BU78" s="3">
        <v>0.91076000000000001</v>
      </c>
      <c r="BV78" s="3">
        <v>0.83060009999999995</v>
      </c>
      <c r="BW78" s="3">
        <v>1</v>
      </c>
      <c r="BX78" s="3">
        <v>0.8736718</v>
      </c>
      <c r="BY78" s="3">
        <v>0.8629578</v>
      </c>
      <c r="BZ78" s="3">
        <v>0.43915900000000002</v>
      </c>
      <c r="CA78" s="3">
        <v>0.20613980000000001</v>
      </c>
      <c r="CB78" s="3">
        <v>0.41982799999999998</v>
      </c>
      <c r="CC78" s="3">
        <v>0.48389759999999998</v>
      </c>
      <c r="CD78" s="3">
        <v>0.4664565</v>
      </c>
      <c r="CE78" s="3">
        <v>0.22718169999999999</v>
      </c>
      <c r="CF78" s="3">
        <v>0.21919820000000001</v>
      </c>
    </row>
    <row r="79" spans="1:84" x14ac:dyDescent="0.25">
      <c r="A79" t="s">
        <v>76</v>
      </c>
      <c r="B79" s="3">
        <v>-0.1545628</v>
      </c>
      <c r="C79" s="3">
        <v>-0.26499919999999999</v>
      </c>
      <c r="D79" s="3">
        <v>-0.3672936</v>
      </c>
      <c r="E79" s="3">
        <v>-0.27137810000000001</v>
      </c>
      <c r="F79" s="3">
        <v>-0.37027640000000001</v>
      </c>
      <c r="G79" s="3">
        <v>-0.38759329999999997</v>
      </c>
      <c r="H79" s="3">
        <v>-0.419628</v>
      </c>
      <c r="I79" s="3">
        <v>-0.28925529999999999</v>
      </c>
      <c r="J79" s="3">
        <v>-0.10352840000000001</v>
      </c>
      <c r="K79" s="3">
        <v>-0.2977706</v>
      </c>
      <c r="L79" s="3">
        <v>0.2881167</v>
      </c>
      <c r="M79" s="3">
        <v>2.599193E-2</v>
      </c>
      <c r="N79" s="3">
        <v>-5.2107809999999997E-2</v>
      </c>
      <c r="O79" s="3">
        <v>9.0675980000000003E-2</v>
      </c>
      <c r="P79" s="3">
        <v>0.1734784</v>
      </c>
      <c r="Q79" s="3">
        <v>1.037809E-2</v>
      </c>
      <c r="R79" s="3">
        <v>0.20182230000000001</v>
      </c>
      <c r="S79" s="3">
        <v>9.6778929999999999E-2</v>
      </c>
      <c r="T79" s="3">
        <v>0.58596649999999995</v>
      </c>
      <c r="U79" s="3">
        <v>0.47609380000000001</v>
      </c>
      <c r="V79" s="3">
        <v>0.55786559999999996</v>
      </c>
      <c r="W79" s="3">
        <v>0.55562120000000004</v>
      </c>
      <c r="X79" s="3">
        <v>0.50933450000000002</v>
      </c>
      <c r="Y79" s="3">
        <v>0.3799305</v>
      </c>
      <c r="Z79" s="3">
        <v>0.48103170000000001</v>
      </c>
      <c r="AA79" s="3">
        <v>0.39809860000000002</v>
      </c>
      <c r="AB79" s="3">
        <v>0.4218268</v>
      </c>
      <c r="AC79" s="3">
        <v>0.39480569999999998</v>
      </c>
      <c r="AD79" s="3">
        <v>0.53628520000000002</v>
      </c>
      <c r="AE79" s="3">
        <v>0.3494313</v>
      </c>
      <c r="AF79" s="3">
        <v>0.36086079999999998</v>
      </c>
      <c r="AG79" s="3">
        <v>0.46402759999999998</v>
      </c>
      <c r="AH79" s="3">
        <v>0.62076810000000004</v>
      </c>
      <c r="AI79" s="3">
        <v>0.28266400000000003</v>
      </c>
      <c r="AJ79" s="3">
        <v>0.41381020000000002</v>
      </c>
      <c r="AK79" s="3">
        <v>0.42737180000000002</v>
      </c>
      <c r="AL79" s="3">
        <v>0.21152660000000001</v>
      </c>
      <c r="AM79" s="3">
        <v>0.28938429999999998</v>
      </c>
      <c r="AN79" s="3">
        <v>0.46881289999999998</v>
      </c>
      <c r="AO79" s="3">
        <v>0.42251539999999999</v>
      </c>
      <c r="AP79" s="3">
        <v>0.44379780000000002</v>
      </c>
      <c r="AQ79" s="3">
        <v>0.51271650000000002</v>
      </c>
      <c r="AR79" s="3">
        <v>0.58536670000000002</v>
      </c>
      <c r="AS79" s="3">
        <v>0.54194949999999997</v>
      </c>
      <c r="AT79" s="3">
        <v>0.3738899</v>
      </c>
      <c r="AU79" s="3">
        <v>0.13172500000000001</v>
      </c>
      <c r="AV79" s="3">
        <v>0.31908589999999998</v>
      </c>
      <c r="AW79" s="3">
        <v>0.2141304</v>
      </c>
      <c r="AX79" s="3">
        <v>0.15579779999999999</v>
      </c>
      <c r="AY79" s="3">
        <v>0.12659500000000001</v>
      </c>
      <c r="AZ79" s="3">
        <v>0.18830240000000001</v>
      </c>
      <c r="BA79" s="3">
        <v>-0.24789420000000001</v>
      </c>
      <c r="BB79" s="3">
        <v>-3.6248549999999997E-2</v>
      </c>
      <c r="BC79" s="3">
        <v>0.11831179999999999</v>
      </c>
      <c r="BD79" s="3">
        <v>8.3602659999999995E-2</v>
      </c>
      <c r="BE79" s="3">
        <v>-0.1119153</v>
      </c>
      <c r="BF79" s="3">
        <v>0.29412700000000003</v>
      </c>
      <c r="BG79" s="3">
        <v>-0.16672780000000001</v>
      </c>
      <c r="BH79" s="3">
        <v>-0.1180826</v>
      </c>
      <c r="BI79" s="3">
        <v>0.31722400000000001</v>
      </c>
      <c r="BJ79" s="3">
        <v>0.35781980000000002</v>
      </c>
      <c r="BK79" s="3">
        <v>0.39387549999999999</v>
      </c>
      <c r="BL79" s="3">
        <v>-6.8817349999999999E-2</v>
      </c>
      <c r="BM79" s="3">
        <v>5.349748E-2</v>
      </c>
      <c r="BN79" s="3">
        <v>-5.4577420000000001E-2</v>
      </c>
      <c r="BO79" s="3">
        <v>-0.16239519999999999</v>
      </c>
      <c r="BP79" s="3">
        <v>-0.1895558</v>
      </c>
      <c r="BQ79" s="3">
        <v>-0.1125607</v>
      </c>
      <c r="BR79" s="3">
        <v>8.7111240000000006E-2</v>
      </c>
      <c r="BS79" s="3">
        <v>0.18433959999999999</v>
      </c>
      <c r="BT79" s="3">
        <v>9.1601950000000001E-2</v>
      </c>
      <c r="BU79" s="3">
        <v>0.30408740000000001</v>
      </c>
      <c r="BV79" s="3">
        <v>0.41916530000000002</v>
      </c>
      <c r="BW79" s="3">
        <v>0.43915900000000002</v>
      </c>
      <c r="BX79" s="3">
        <v>0.51111379999999995</v>
      </c>
      <c r="BY79" s="3">
        <v>0.51549330000000004</v>
      </c>
      <c r="BZ79" s="3">
        <v>1</v>
      </c>
      <c r="CA79" s="3">
        <v>0.74658040000000003</v>
      </c>
      <c r="CB79" s="3">
        <v>0.4868036</v>
      </c>
      <c r="CC79" s="3">
        <v>0.51078840000000003</v>
      </c>
      <c r="CD79" s="3">
        <v>0.5010559</v>
      </c>
      <c r="CE79" s="3">
        <v>0.75423689999999999</v>
      </c>
      <c r="CF79" s="3">
        <v>0.52617150000000001</v>
      </c>
    </row>
    <row r="80" spans="1:84" x14ac:dyDescent="0.25">
      <c r="A80" t="s">
        <v>54</v>
      </c>
      <c r="B80" s="3">
        <v>-4.5685740000000002E-2</v>
      </c>
      <c r="C80" s="3">
        <v>0.2424685</v>
      </c>
      <c r="D80" s="3">
        <v>-0.17311080000000001</v>
      </c>
      <c r="E80" s="3">
        <v>-0.31444050000000001</v>
      </c>
      <c r="F80" s="3">
        <v>1.284214E-2</v>
      </c>
      <c r="G80" s="3">
        <v>-0.23155899999999999</v>
      </c>
      <c r="H80" s="3">
        <v>-0.42417899999999997</v>
      </c>
      <c r="I80" s="3">
        <v>-0.33506459999999999</v>
      </c>
      <c r="J80" s="3">
        <v>-0.21537729999999999</v>
      </c>
      <c r="K80" s="3">
        <v>-6.2084820000000004E-3</v>
      </c>
      <c r="L80" s="3">
        <v>-7.5127700000000006E-2</v>
      </c>
      <c r="M80" s="3">
        <v>0.1540261</v>
      </c>
      <c r="N80" s="3">
        <v>2.5879570000000001E-2</v>
      </c>
      <c r="O80" s="3">
        <v>5.708889E-3</v>
      </c>
      <c r="P80" s="3">
        <v>-1.150894E-2</v>
      </c>
      <c r="Q80" s="3">
        <v>-5.5894310000000003E-2</v>
      </c>
      <c r="R80" s="3">
        <v>6.3060699999999997E-2</v>
      </c>
      <c r="S80" s="3">
        <v>6.0986029999999997E-2</v>
      </c>
      <c r="T80" s="3">
        <v>0.16119990000000001</v>
      </c>
      <c r="U80" s="3">
        <v>0.18921859999999999</v>
      </c>
      <c r="V80" s="3">
        <v>7.2090920000000003E-2</v>
      </c>
      <c r="W80" s="3">
        <v>-6.5294069999999996E-2</v>
      </c>
      <c r="X80" s="3">
        <v>0.1226135</v>
      </c>
      <c r="Y80" s="3">
        <v>8.164631E-2</v>
      </c>
      <c r="Z80" s="3">
        <v>7.1705080000000004E-2</v>
      </c>
      <c r="AA80" s="3">
        <v>5.2139310000000001E-2</v>
      </c>
      <c r="AB80" s="3">
        <v>0.11650050000000001</v>
      </c>
      <c r="AC80" s="3">
        <v>3.7875329999999999E-2</v>
      </c>
      <c r="AD80" s="3">
        <v>0.13035350000000001</v>
      </c>
      <c r="AE80" s="3">
        <v>-2.815513E-2</v>
      </c>
      <c r="AF80" s="3">
        <v>8.6850360000000001E-2</v>
      </c>
      <c r="AG80" s="3">
        <v>-4.85499E-2</v>
      </c>
      <c r="AH80" s="3">
        <v>5.3548249999999999E-2</v>
      </c>
      <c r="AI80" s="3">
        <v>-2.164949E-2</v>
      </c>
      <c r="AJ80" s="3">
        <v>0.12996279999999999</v>
      </c>
      <c r="AK80" s="3">
        <v>8.5411630000000002E-2</v>
      </c>
      <c r="AL80" s="3">
        <v>0.2279504</v>
      </c>
      <c r="AM80" s="3">
        <v>2.257777E-2</v>
      </c>
      <c r="AN80" s="3">
        <v>0.1214107</v>
      </c>
      <c r="AO80" s="3">
        <v>9.6453449999999996E-2</v>
      </c>
      <c r="AP80" s="3">
        <v>0.11255850000000001</v>
      </c>
      <c r="AQ80" s="3">
        <v>8.0005900000000005E-2</v>
      </c>
      <c r="AR80" s="3">
        <v>7.2540259999999995E-2</v>
      </c>
      <c r="AS80" s="3">
        <v>0.36792750000000002</v>
      </c>
      <c r="AT80" s="3">
        <v>0.1945501</v>
      </c>
      <c r="AU80" s="3">
        <v>-7.6305750000000006E-2</v>
      </c>
      <c r="AV80" s="3">
        <v>7.8886250000000005E-2</v>
      </c>
      <c r="AW80" s="3">
        <v>5.590502E-2</v>
      </c>
      <c r="AX80" s="3">
        <v>-4.24158E-4</v>
      </c>
      <c r="AY80" s="3">
        <v>-2.176552E-3</v>
      </c>
      <c r="AZ80" s="3">
        <v>-0.19766919999999999</v>
      </c>
      <c r="BA80" s="3">
        <v>-2.4868250000000001E-2</v>
      </c>
      <c r="BB80" s="3">
        <v>-3.0844570000000002E-2</v>
      </c>
      <c r="BC80" s="3">
        <v>0.61698819999999999</v>
      </c>
      <c r="BD80" s="3">
        <v>1</v>
      </c>
      <c r="BE80" s="3">
        <v>-0.14878459999999999</v>
      </c>
      <c r="BF80" s="3">
        <v>0.2808406</v>
      </c>
      <c r="BG80" s="3">
        <v>0.1050664</v>
      </c>
      <c r="BH80" s="3">
        <v>-0.1523553</v>
      </c>
      <c r="BI80" s="3">
        <v>-0.1202165</v>
      </c>
      <c r="BJ80" s="3">
        <v>-0.1856052</v>
      </c>
      <c r="BK80" s="3">
        <v>-0.13972190000000001</v>
      </c>
      <c r="BL80" s="3">
        <v>0.29254999999999998</v>
      </c>
      <c r="BM80" s="3">
        <v>0.18396109999999999</v>
      </c>
      <c r="BN80" s="3">
        <v>-3.765044E-2</v>
      </c>
      <c r="BO80" s="3">
        <v>1.2490070000000001E-2</v>
      </c>
      <c r="BP80" s="3">
        <v>-2.1325810000000001E-2</v>
      </c>
      <c r="BQ80" s="3">
        <v>-0.1227548</v>
      </c>
      <c r="BR80" s="3">
        <v>-0.28275230000000001</v>
      </c>
      <c r="BS80" s="3">
        <v>0.16059760000000001</v>
      </c>
      <c r="BT80" s="3">
        <v>-1.145938E-2</v>
      </c>
      <c r="BU80" s="3">
        <v>6.694116E-2</v>
      </c>
      <c r="BV80" s="3">
        <v>0.13669870000000001</v>
      </c>
      <c r="BW80" s="3">
        <v>8.7401800000000002E-2</v>
      </c>
      <c r="BX80" s="3">
        <v>0.18374699999999999</v>
      </c>
      <c r="BY80" s="3">
        <v>0.21780859999999999</v>
      </c>
      <c r="BZ80" s="3">
        <v>8.3602659999999995E-2</v>
      </c>
      <c r="CA80" s="3">
        <v>-7.3536019999999994E-2</v>
      </c>
      <c r="CB80" s="3">
        <v>7.5206709999999996E-2</v>
      </c>
      <c r="CC80" s="3">
        <v>0.14558660000000001</v>
      </c>
      <c r="CD80" s="3">
        <v>0.1577278</v>
      </c>
      <c r="CE80" s="3">
        <v>0.1028236</v>
      </c>
      <c r="CF80" s="3">
        <v>-2.1825110000000002E-2</v>
      </c>
    </row>
    <row r="81" spans="1:84" x14ac:dyDescent="0.25">
      <c r="A81" t="s">
        <v>77</v>
      </c>
      <c r="B81" s="3">
        <v>1.888368E-2</v>
      </c>
      <c r="C81" s="3">
        <v>-0.24530009999999999</v>
      </c>
      <c r="D81" s="3">
        <v>-0.17814540000000001</v>
      </c>
      <c r="E81" s="3">
        <v>-0.15004519999999999</v>
      </c>
      <c r="F81" s="3">
        <v>-0.34445419999999999</v>
      </c>
      <c r="G81" s="3">
        <v>-0.25062770000000001</v>
      </c>
      <c r="H81" s="3">
        <v>-0.45638390000000001</v>
      </c>
      <c r="I81" s="3">
        <v>-0.36633349999999998</v>
      </c>
      <c r="J81" s="3">
        <v>-0.21801129999999999</v>
      </c>
      <c r="K81" s="3">
        <v>-0.2253609</v>
      </c>
      <c r="L81" s="3">
        <v>0.38748539999999998</v>
      </c>
      <c r="M81" s="3">
        <v>0.1654892</v>
      </c>
      <c r="N81" s="3">
        <v>0.1184079</v>
      </c>
      <c r="O81" s="3">
        <v>8.010217E-2</v>
      </c>
      <c r="P81" s="3">
        <v>0.10832319999999999</v>
      </c>
      <c r="Q81" s="3">
        <v>-3.7055650000000002E-2</v>
      </c>
      <c r="R81" s="3">
        <v>2.6045800000000001E-2</v>
      </c>
      <c r="S81" s="3">
        <v>1.9045579999999999E-2</v>
      </c>
      <c r="T81" s="3">
        <v>0.40050839999999999</v>
      </c>
      <c r="U81" s="3">
        <v>0.33179829999999999</v>
      </c>
      <c r="V81" s="3">
        <v>0.3454817</v>
      </c>
      <c r="W81" s="3">
        <v>0.40186050000000001</v>
      </c>
      <c r="X81" s="3">
        <v>0.43280439999999998</v>
      </c>
      <c r="Y81" s="3">
        <v>0.47002119999999997</v>
      </c>
      <c r="Z81" s="3">
        <v>0.48443389999999997</v>
      </c>
      <c r="AA81" s="3">
        <v>0.36999690000000002</v>
      </c>
      <c r="AB81" s="3">
        <v>0.43030479999999999</v>
      </c>
      <c r="AC81" s="3">
        <v>0.20545920000000001</v>
      </c>
      <c r="AD81" s="3">
        <v>0.3717202</v>
      </c>
      <c r="AE81" s="3">
        <v>0.2838966</v>
      </c>
      <c r="AF81" s="3">
        <v>0.26470860000000002</v>
      </c>
      <c r="AG81" s="3">
        <v>0.32701960000000002</v>
      </c>
      <c r="AH81" s="3">
        <v>0.53139170000000002</v>
      </c>
      <c r="AI81" s="3">
        <v>0.20072329999999999</v>
      </c>
      <c r="AJ81" s="3">
        <v>0.51300679999999999</v>
      </c>
      <c r="AK81" s="3">
        <v>0.2493631</v>
      </c>
      <c r="AL81" s="3">
        <v>6.4573759999999994E-2</v>
      </c>
      <c r="AM81" s="3">
        <v>0.16359609999999999</v>
      </c>
      <c r="AN81" s="3">
        <v>0.31840819999999997</v>
      </c>
      <c r="AO81" s="3">
        <v>0.24625659999999999</v>
      </c>
      <c r="AP81" s="3">
        <v>0.25688319999999998</v>
      </c>
      <c r="AQ81" s="3">
        <v>0.3514389</v>
      </c>
      <c r="AR81" s="3">
        <v>0.44946449999999999</v>
      </c>
      <c r="AS81" s="3">
        <v>0.50478489999999998</v>
      </c>
      <c r="AT81" s="3">
        <v>0.2597119</v>
      </c>
      <c r="AU81" s="3">
        <v>0.1297673</v>
      </c>
      <c r="AV81" s="3">
        <v>0.1598531</v>
      </c>
      <c r="AW81" s="3">
        <v>4.5962419999999997E-2</v>
      </c>
      <c r="AX81" s="3">
        <v>-9.036835E-3</v>
      </c>
      <c r="AY81" s="3">
        <v>-5.8924749999999998E-2</v>
      </c>
      <c r="AZ81" s="3">
        <v>0.15076890000000001</v>
      </c>
      <c r="BA81" s="3">
        <v>-0.3681103</v>
      </c>
      <c r="BB81" s="3">
        <v>-0.18297550000000001</v>
      </c>
      <c r="BC81" s="3">
        <v>-2.4343050000000001E-2</v>
      </c>
      <c r="BD81" s="3">
        <v>-7.3536019999999994E-2</v>
      </c>
      <c r="BE81" s="3">
        <v>-0.15154000000000001</v>
      </c>
      <c r="BF81" s="3">
        <v>0.14823890000000001</v>
      </c>
      <c r="BG81" s="3">
        <v>-0.1419811</v>
      </c>
      <c r="BH81" s="3">
        <v>0.10407660000000001</v>
      </c>
      <c r="BI81" s="3">
        <v>0.33386909999999997</v>
      </c>
      <c r="BJ81" s="3">
        <v>0.30423430000000001</v>
      </c>
      <c r="BK81" s="3">
        <v>0.37597120000000001</v>
      </c>
      <c r="BL81" s="3">
        <v>-0.2119779</v>
      </c>
      <c r="BM81" s="3">
        <v>-2.5960529999999999E-2</v>
      </c>
      <c r="BN81" s="3">
        <v>-0.176875</v>
      </c>
      <c r="BO81" s="3">
        <v>-0.20578360000000001</v>
      </c>
      <c r="BP81" s="3">
        <v>-0.27355370000000001</v>
      </c>
      <c r="BQ81" s="3">
        <v>-0.2358276</v>
      </c>
      <c r="BR81" s="3">
        <v>0.12702659999999999</v>
      </c>
      <c r="BS81" s="3">
        <v>0.13826759999999999</v>
      </c>
      <c r="BT81" s="3">
        <v>0.2183658</v>
      </c>
      <c r="BU81" s="3">
        <v>0.1120936</v>
      </c>
      <c r="BV81" s="3">
        <v>0.27010050000000002</v>
      </c>
      <c r="BW81" s="3">
        <v>0.20613980000000001</v>
      </c>
      <c r="BX81" s="3">
        <v>0.32043899999999997</v>
      </c>
      <c r="BY81" s="3">
        <v>0.33312409999999998</v>
      </c>
      <c r="BZ81" s="3">
        <v>0.74658040000000003</v>
      </c>
      <c r="CA81" s="3">
        <v>1</v>
      </c>
      <c r="CB81" s="3">
        <v>0.41564109999999999</v>
      </c>
      <c r="CC81" s="3">
        <v>0.31718279999999999</v>
      </c>
      <c r="CD81" s="3">
        <v>0.32421070000000002</v>
      </c>
      <c r="CE81" s="3">
        <v>0.66641879999999998</v>
      </c>
      <c r="CF81" s="3">
        <v>0.38806889999999999</v>
      </c>
    </row>
    <row r="82" spans="1:84" x14ac:dyDescent="0.25">
      <c r="A82" t="s">
        <v>74</v>
      </c>
      <c r="B82" s="3">
        <v>-0.49637229999999999</v>
      </c>
      <c r="C82" s="3">
        <v>-0.37527369999999999</v>
      </c>
      <c r="D82" s="3">
        <v>-0.49537369999999997</v>
      </c>
      <c r="E82" s="3">
        <v>-0.4065259</v>
      </c>
      <c r="F82" s="3">
        <v>-0.41626800000000003</v>
      </c>
      <c r="G82" s="3">
        <v>-0.37000359999999999</v>
      </c>
      <c r="H82" s="3">
        <v>-0.47142210000000001</v>
      </c>
      <c r="I82" s="3">
        <v>-0.26359660000000001</v>
      </c>
      <c r="J82" s="3">
        <v>-0.14482100000000001</v>
      </c>
      <c r="K82" s="3">
        <v>-0.1657843</v>
      </c>
      <c r="L82" s="3">
        <v>8.6297460000000006E-2</v>
      </c>
      <c r="M82" s="3">
        <v>-5.1234189999999999E-2</v>
      </c>
      <c r="N82" s="3">
        <v>-2.3592100000000001E-2</v>
      </c>
      <c r="O82" s="3">
        <v>0.26325100000000001</v>
      </c>
      <c r="P82" s="3">
        <v>0.1184627</v>
      </c>
      <c r="Q82" s="3">
        <v>0.2575578</v>
      </c>
      <c r="R82" s="3">
        <v>0.3319782</v>
      </c>
      <c r="S82" s="3">
        <v>0.28742040000000002</v>
      </c>
      <c r="T82" s="3">
        <v>0.30676360000000003</v>
      </c>
      <c r="U82" s="3">
        <v>0.12987090000000001</v>
      </c>
      <c r="V82" s="3">
        <v>0.41361550000000002</v>
      </c>
      <c r="W82" s="3">
        <v>0.36086049999999997</v>
      </c>
      <c r="X82" s="3">
        <v>0.29624489999999998</v>
      </c>
      <c r="Y82" s="3">
        <v>0.41141489999999997</v>
      </c>
      <c r="Z82" s="3">
        <v>0.60555029999999999</v>
      </c>
      <c r="AA82" s="3">
        <v>0.5169222</v>
      </c>
      <c r="AB82" s="3">
        <v>0.48989539999999998</v>
      </c>
      <c r="AC82" s="3">
        <v>0.50407840000000004</v>
      </c>
      <c r="AD82" s="3">
        <v>0.45970539999999999</v>
      </c>
      <c r="AE82" s="3">
        <v>0.37977290000000002</v>
      </c>
      <c r="AF82" s="3">
        <v>0.49888929999999998</v>
      </c>
      <c r="AG82" s="3">
        <v>0.59133170000000002</v>
      </c>
      <c r="AH82" s="3">
        <v>5.5415949999999999E-2</v>
      </c>
      <c r="AI82" s="3">
        <v>1.227543E-3</v>
      </c>
      <c r="AJ82" s="3">
        <v>2.4544799999999999E-2</v>
      </c>
      <c r="AK82" s="3">
        <v>0.24514430000000001</v>
      </c>
      <c r="AL82" s="3">
        <v>7.9316089999999992E-3</v>
      </c>
      <c r="AM82" s="3">
        <v>0.31632080000000001</v>
      </c>
      <c r="AN82" s="3">
        <v>0.51500330000000005</v>
      </c>
      <c r="AO82" s="3">
        <v>0.5385508</v>
      </c>
      <c r="AP82" s="3">
        <v>0.54498040000000003</v>
      </c>
      <c r="AQ82" s="3">
        <v>0.56169380000000002</v>
      </c>
      <c r="AR82" s="3">
        <v>0.5879103</v>
      </c>
      <c r="AS82" s="3">
        <v>0.60296910000000004</v>
      </c>
      <c r="AT82" s="3">
        <v>0.45623130000000001</v>
      </c>
      <c r="AU82" s="3">
        <v>0.20291709999999999</v>
      </c>
      <c r="AV82" s="3">
        <v>0.58128000000000002</v>
      </c>
      <c r="AW82" s="3">
        <v>0.31679020000000002</v>
      </c>
      <c r="AX82" s="3">
        <v>0.2544768</v>
      </c>
      <c r="AY82" s="3">
        <v>0.2748176</v>
      </c>
      <c r="AZ82" s="3">
        <v>-6.2319640000000003E-2</v>
      </c>
      <c r="BA82" s="3">
        <v>-5.1931440000000002E-2</v>
      </c>
      <c r="BB82" s="3">
        <v>2.083248E-2</v>
      </c>
      <c r="BC82" s="3">
        <v>9.8085589999999997E-3</v>
      </c>
      <c r="BD82" s="3">
        <v>0.18374699999999999</v>
      </c>
      <c r="BE82" s="3">
        <v>-0.1055711</v>
      </c>
      <c r="BF82" s="3">
        <v>0.35156929999999997</v>
      </c>
      <c r="BG82" s="3">
        <v>0.33434920000000001</v>
      </c>
      <c r="BH82" s="3">
        <v>0.16986660000000001</v>
      </c>
      <c r="BI82" s="3">
        <v>0.404196</v>
      </c>
      <c r="BJ82" s="3">
        <v>0.45751639999999999</v>
      </c>
      <c r="BK82" s="3">
        <v>0.46456239999999999</v>
      </c>
      <c r="BL82" s="3">
        <v>0.2857729</v>
      </c>
      <c r="BM82" s="3">
        <v>0.31293799999999999</v>
      </c>
      <c r="BN82" s="3">
        <v>0.59079689999999996</v>
      </c>
      <c r="BO82" s="3">
        <v>0.42264750000000001</v>
      </c>
      <c r="BP82" s="3">
        <v>0.2583609</v>
      </c>
      <c r="BQ82" s="3">
        <v>0.28044809999999998</v>
      </c>
      <c r="BR82" s="3">
        <v>5.8417400000000001E-2</v>
      </c>
      <c r="BS82" s="3">
        <v>0.6217511</v>
      </c>
      <c r="BT82" s="3">
        <v>0.45372709999999999</v>
      </c>
      <c r="BU82" s="3">
        <v>0.85759680000000005</v>
      </c>
      <c r="BV82" s="3">
        <v>0.96259209999999995</v>
      </c>
      <c r="BW82" s="3">
        <v>0.8736718</v>
      </c>
      <c r="BX82" s="3">
        <v>1</v>
      </c>
      <c r="BY82" s="3">
        <v>0.99286300000000005</v>
      </c>
      <c r="BZ82" s="3">
        <v>0.51111379999999995</v>
      </c>
      <c r="CA82" s="3">
        <v>0.32043899999999997</v>
      </c>
      <c r="CB82" s="3">
        <v>0.50971080000000002</v>
      </c>
      <c r="CC82" s="3">
        <v>0.56622649999999997</v>
      </c>
      <c r="CD82" s="3">
        <v>0.55454630000000005</v>
      </c>
      <c r="CE82" s="3">
        <v>0.381081</v>
      </c>
      <c r="CF82" s="3">
        <v>0.4143869</v>
      </c>
    </row>
    <row r="83" spans="1:84" x14ac:dyDescent="0.25">
      <c r="A83" t="s">
        <v>42</v>
      </c>
      <c r="B83" s="3">
        <v>-0.21775040000000001</v>
      </c>
      <c r="C83" s="3">
        <v>-8.6656010000000006E-2</v>
      </c>
      <c r="D83" s="3">
        <v>-0.22144220000000001</v>
      </c>
      <c r="E83" s="3">
        <v>-0.23673959999999999</v>
      </c>
      <c r="F83" s="3">
        <v>-0.42765750000000002</v>
      </c>
      <c r="G83" s="3">
        <v>-0.31099389999999999</v>
      </c>
      <c r="H83" s="3">
        <v>-0.48565190000000003</v>
      </c>
      <c r="I83" s="3">
        <v>-0.41193350000000001</v>
      </c>
      <c r="J83" s="3">
        <v>-0.43746839999999998</v>
      </c>
      <c r="K83" s="3">
        <v>-0.48239070000000001</v>
      </c>
      <c r="L83" s="3">
        <v>-9.9525669999999997E-2</v>
      </c>
      <c r="M83" s="3">
        <v>-3.5624210000000003E-2</v>
      </c>
      <c r="N83" s="3">
        <v>-0.1119807</v>
      </c>
      <c r="O83" s="3">
        <v>0.12494810000000001</v>
      </c>
      <c r="P83" s="3">
        <v>0.10047449999999999</v>
      </c>
      <c r="Q83" s="3">
        <v>0.11168930000000001</v>
      </c>
      <c r="R83" s="3">
        <v>0.40025719999999998</v>
      </c>
      <c r="S83" s="3">
        <v>0.2480328</v>
      </c>
      <c r="T83" s="3">
        <v>0.63505639999999997</v>
      </c>
      <c r="U83" s="3">
        <v>0.4933747</v>
      </c>
      <c r="V83" s="3">
        <v>0.65876679999999999</v>
      </c>
      <c r="W83" s="3">
        <v>0.5435084</v>
      </c>
      <c r="X83" s="3">
        <v>0.53121339999999995</v>
      </c>
      <c r="Y83" s="3">
        <v>0.54285309999999998</v>
      </c>
      <c r="Z83" s="3">
        <v>0.63473159999999995</v>
      </c>
      <c r="AA83" s="3">
        <v>0.57567769999999996</v>
      </c>
      <c r="AB83" s="3">
        <v>0.61658789999999997</v>
      </c>
      <c r="AC83" s="3">
        <v>0.52266369999999995</v>
      </c>
      <c r="AD83" s="3">
        <v>0.48044490000000001</v>
      </c>
      <c r="AE83" s="3">
        <v>0.32545010000000002</v>
      </c>
      <c r="AF83" s="3">
        <v>0.52191860000000001</v>
      </c>
      <c r="AG83" s="3">
        <v>0.56572889999999998</v>
      </c>
      <c r="AH83" s="3">
        <v>0.29399609999999998</v>
      </c>
      <c r="AI83" s="3">
        <v>0.40337859999999998</v>
      </c>
      <c r="AJ83" s="3">
        <v>0.29148760000000001</v>
      </c>
      <c r="AK83" s="3">
        <v>0.56553540000000002</v>
      </c>
      <c r="AL83" s="3">
        <v>0.38199149999999998</v>
      </c>
      <c r="AM83" s="3">
        <v>0.43460019999999999</v>
      </c>
      <c r="AN83" s="3">
        <v>0.59641560000000005</v>
      </c>
      <c r="AO83" s="3">
        <v>0.56125230000000004</v>
      </c>
      <c r="AP83" s="3">
        <v>0.53195110000000001</v>
      </c>
      <c r="AQ83" s="3">
        <v>0.69423409999999997</v>
      </c>
      <c r="AR83" s="3">
        <v>1</v>
      </c>
      <c r="AS83" s="3">
        <v>0.66861479999999995</v>
      </c>
      <c r="AT83" s="3">
        <v>0.60019180000000005</v>
      </c>
      <c r="AU83" s="3">
        <v>7.0481130000000003E-2</v>
      </c>
      <c r="AV83" s="3">
        <v>0.34740789999999999</v>
      </c>
      <c r="AW83" s="3">
        <v>0.31485459999999998</v>
      </c>
      <c r="AX83" s="3">
        <v>0.1462581</v>
      </c>
      <c r="AY83" s="3">
        <v>4.4763780000000003E-2</v>
      </c>
      <c r="AZ83" s="3">
        <v>-0.22229960000000001</v>
      </c>
      <c r="BA83" s="3">
        <v>-4.1322440000000002E-2</v>
      </c>
      <c r="BB83" s="3">
        <v>4.2919329999999999E-2</v>
      </c>
      <c r="BC83" s="3">
        <v>0.12547430000000001</v>
      </c>
      <c r="BD83" s="3">
        <v>7.2540259999999995E-2</v>
      </c>
      <c r="BE83" s="3">
        <v>0.1172175</v>
      </c>
      <c r="BF83" s="3">
        <v>0.37687409999999999</v>
      </c>
      <c r="BG83" s="3">
        <v>7.3914199999999999E-2</v>
      </c>
      <c r="BH83" s="3">
        <v>-3.7829429999999997E-2</v>
      </c>
      <c r="BI83" s="3">
        <v>0.21225579999999999</v>
      </c>
      <c r="BJ83" s="3">
        <v>0.15321889999999999</v>
      </c>
      <c r="BK83" s="3">
        <v>0.17331189999999999</v>
      </c>
      <c r="BL83" s="3">
        <v>-3.069947E-2</v>
      </c>
      <c r="BM83" s="3">
        <v>6.7315280000000005E-2</v>
      </c>
      <c r="BN83" s="3">
        <v>0.1106071</v>
      </c>
      <c r="BO83" s="3">
        <v>0.1991655</v>
      </c>
      <c r="BP83" s="3">
        <v>0.1352756</v>
      </c>
      <c r="BQ83" s="3">
        <v>0.2135725</v>
      </c>
      <c r="BR83" s="3">
        <v>0.14492260000000001</v>
      </c>
      <c r="BS83" s="3">
        <v>0.45708919999999997</v>
      </c>
      <c r="BT83" s="3">
        <v>0.28814450000000003</v>
      </c>
      <c r="BU83" s="3">
        <v>0.31614930000000002</v>
      </c>
      <c r="BV83" s="3">
        <v>0.45193620000000001</v>
      </c>
      <c r="BW83" s="3">
        <v>0.50235909999999995</v>
      </c>
      <c r="BX83" s="3">
        <v>0.5879103</v>
      </c>
      <c r="BY83" s="3">
        <v>0.60301740000000004</v>
      </c>
      <c r="BZ83" s="3">
        <v>0.58536670000000002</v>
      </c>
      <c r="CA83" s="3">
        <v>0.44946449999999999</v>
      </c>
      <c r="CB83" s="3">
        <v>0.6531091</v>
      </c>
      <c r="CC83" s="3">
        <v>0.5987749</v>
      </c>
      <c r="CD83" s="3">
        <v>0.5841982</v>
      </c>
      <c r="CE83" s="3">
        <v>0.36880220000000002</v>
      </c>
      <c r="CF83" s="3">
        <v>0.2403595</v>
      </c>
    </row>
    <row r="84" spans="1:84" x14ac:dyDescent="0.25">
      <c r="A84" t="s">
        <v>75</v>
      </c>
      <c r="B84" s="3">
        <v>-0.47010160000000001</v>
      </c>
      <c r="C84" s="3">
        <v>-0.36108869999999998</v>
      </c>
      <c r="D84" s="3">
        <v>-0.48823109999999997</v>
      </c>
      <c r="E84" s="3">
        <v>-0.4046091</v>
      </c>
      <c r="F84" s="3">
        <v>-0.4336911</v>
      </c>
      <c r="G84" s="3">
        <v>-0.40096710000000002</v>
      </c>
      <c r="H84" s="3">
        <v>-0.51131899999999997</v>
      </c>
      <c r="I84" s="3">
        <v>-0.31229560000000001</v>
      </c>
      <c r="J84" s="3">
        <v>-0.1912924</v>
      </c>
      <c r="K84" s="3">
        <v>-0.14652960000000001</v>
      </c>
      <c r="L84" s="3">
        <v>5.5505810000000003E-2</v>
      </c>
      <c r="M84" s="3">
        <v>-3.3697900000000003E-2</v>
      </c>
      <c r="N84" s="3">
        <v>-3.6089250000000003E-2</v>
      </c>
      <c r="O84" s="3">
        <v>0.26482349999999999</v>
      </c>
      <c r="P84" s="3">
        <v>0.1401163</v>
      </c>
      <c r="Q84" s="3">
        <v>0.27093460000000003</v>
      </c>
      <c r="R84" s="3">
        <v>0.32992189999999999</v>
      </c>
      <c r="S84" s="3">
        <v>0.27520630000000001</v>
      </c>
      <c r="T84" s="3">
        <v>0.31952839999999999</v>
      </c>
      <c r="U84" s="3">
        <v>0.14162050000000001</v>
      </c>
      <c r="V84" s="3">
        <v>0.40799439999999998</v>
      </c>
      <c r="W84" s="3">
        <v>0.346138</v>
      </c>
      <c r="X84" s="3">
        <v>0.32634059999999998</v>
      </c>
      <c r="Y84" s="3">
        <v>0.43398429999999999</v>
      </c>
      <c r="Z84" s="3">
        <v>0.63879280000000005</v>
      </c>
      <c r="AA84" s="3">
        <v>0.53326209999999996</v>
      </c>
      <c r="AB84" s="3">
        <v>0.51052540000000002</v>
      </c>
      <c r="AC84" s="3">
        <v>0.52043819999999996</v>
      </c>
      <c r="AD84" s="3">
        <v>0.46837499999999999</v>
      </c>
      <c r="AE84" s="3">
        <v>0.39572069999999998</v>
      </c>
      <c r="AF84" s="3">
        <v>0.51185769999999997</v>
      </c>
      <c r="AG84" s="3">
        <v>0.60189090000000001</v>
      </c>
      <c r="AH84" s="3">
        <v>3.4922500000000002E-2</v>
      </c>
      <c r="AI84" s="3">
        <v>6.6226899999999997E-3</v>
      </c>
      <c r="AJ84" s="3">
        <v>5.5847979999999998E-2</v>
      </c>
      <c r="AK84" s="3">
        <v>0.27184599999999998</v>
      </c>
      <c r="AL84" s="3">
        <v>2.7935370000000001E-2</v>
      </c>
      <c r="AM84" s="3">
        <v>0.31099060000000001</v>
      </c>
      <c r="AN84" s="3">
        <v>0.53668000000000005</v>
      </c>
      <c r="AO84" s="3">
        <v>0.54363859999999997</v>
      </c>
      <c r="AP84" s="3">
        <v>0.54342500000000005</v>
      </c>
      <c r="AQ84" s="3">
        <v>0.57759530000000003</v>
      </c>
      <c r="AR84" s="3">
        <v>0.60301740000000004</v>
      </c>
      <c r="AS84" s="3">
        <v>0.64101350000000001</v>
      </c>
      <c r="AT84" s="3">
        <v>0.48169689999999998</v>
      </c>
      <c r="AU84" s="3">
        <v>0.14461099999999999</v>
      </c>
      <c r="AV84" s="3">
        <v>0.53648180000000001</v>
      </c>
      <c r="AW84" s="3">
        <v>0.27980240000000001</v>
      </c>
      <c r="AX84" s="3">
        <v>0.19822490000000001</v>
      </c>
      <c r="AY84" s="3">
        <v>0.21016399999999999</v>
      </c>
      <c r="AZ84" s="3">
        <v>-8.3641099999999996E-2</v>
      </c>
      <c r="BA84" s="3">
        <v>-3.8003740000000001E-2</v>
      </c>
      <c r="BB84" s="3">
        <v>4.9016090000000003E-3</v>
      </c>
      <c r="BC84" s="3">
        <v>3.0757699999999999E-2</v>
      </c>
      <c r="BD84" s="3">
        <v>0.21780859999999999</v>
      </c>
      <c r="BE84" s="3">
        <v>-0.1252037</v>
      </c>
      <c r="BF84" s="3">
        <v>0.35427649999999999</v>
      </c>
      <c r="BG84" s="3">
        <v>0.3316132</v>
      </c>
      <c r="BH84" s="3">
        <v>0.16920070000000001</v>
      </c>
      <c r="BI84" s="3">
        <v>0.40612229999999999</v>
      </c>
      <c r="BJ84" s="3">
        <v>0.45340130000000001</v>
      </c>
      <c r="BK84" s="3">
        <v>0.46052090000000001</v>
      </c>
      <c r="BL84" s="3">
        <v>0.265959</v>
      </c>
      <c r="BM84" s="3">
        <v>0.29987540000000001</v>
      </c>
      <c r="BN84" s="3">
        <v>0.54795199999999999</v>
      </c>
      <c r="BO84" s="3">
        <v>0.44256190000000001</v>
      </c>
      <c r="BP84" s="3">
        <v>0.24620800000000001</v>
      </c>
      <c r="BQ84" s="3">
        <v>0.2680728</v>
      </c>
      <c r="BR84" s="3">
        <v>6.9210519999999998E-2</v>
      </c>
      <c r="BS84" s="3">
        <v>0.63014910000000002</v>
      </c>
      <c r="BT84" s="3">
        <v>0.44379429999999997</v>
      </c>
      <c r="BU84" s="3">
        <v>0.83862919999999996</v>
      </c>
      <c r="BV84" s="3">
        <v>0.95247910000000002</v>
      </c>
      <c r="BW84" s="3">
        <v>0.8629578</v>
      </c>
      <c r="BX84" s="3">
        <v>0.99286300000000005</v>
      </c>
      <c r="BY84" s="3">
        <v>1</v>
      </c>
      <c r="BZ84" s="3">
        <v>0.51549330000000004</v>
      </c>
      <c r="CA84" s="3">
        <v>0.33312409999999998</v>
      </c>
      <c r="CB84" s="3">
        <v>0.50063670000000005</v>
      </c>
      <c r="CC84" s="3">
        <v>0.54329039999999995</v>
      </c>
      <c r="CD84" s="3">
        <v>0.53198570000000001</v>
      </c>
      <c r="CE84" s="3">
        <v>0.36465900000000001</v>
      </c>
      <c r="CF84" s="3">
        <v>0.36948789999999998</v>
      </c>
    </row>
    <row r="85" spans="1:84" x14ac:dyDescent="0.25">
      <c r="A85" t="s">
        <v>43</v>
      </c>
      <c r="B85" s="3">
        <v>-0.28843400000000002</v>
      </c>
      <c r="C85" s="3">
        <v>-0.18746769999999999</v>
      </c>
      <c r="D85" s="3">
        <v>-0.39426440000000001</v>
      </c>
      <c r="E85" s="3">
        <v>-0.41182780000000002</v>
      </c>
      <c r="F85" s="3">
        <v>-0.27207350000000002</v>
      </c>
      <c r="G85" s="3">
        <v>-0.53594149999999996</v>
      </c>
      <c r="H85" s="3">
        <v>-0.92127760000000003</v>
      </c>
      <c r="I85" s="3">
        <v>-0.6511941</v>
      </c>
      <c r="J85" s="3">
        <v>-0.49611450000000001</v>
      </c>
      <c r="K85" s="3">
        <v>-0.3402288</v>
      </c>
      <c r="L85" s="3">
        <v>4.5325480000000001E-2</v>
      </c>
      <c r="M85" s="3">
        <v>7.2315610000000002E-2</v>
      </c>
      <c r="N85" s="3">
        <v>-0.1240353</v>
      </c>
      <c r="O85" s="3">
        <v>-3.082741E-2</v>
      </c>
      <c r="P85" s="3">
        <v>-3.5996479999999997E-2</v>
      </c>
      <c r="Q85" s="3">
        <v>-6.7646499999999998E-2</v>
      </c>
      <c r="R85" s="3">
        <v>5.7388750000000002E-2</v>
      </c>
      <c r="S85" s="3">
        <v>-6.0241070000000001E-2</v>
      </c>
      <c r="T85" s="3">
        <v>0.3764691</v>
      </c>
      <c r="U85" s="3">
        <v>0.2159866</v>
      </c>
      <c r="V85" s="3">
        <v>0.36343890000000001</v>
      </c>
      <c r="W85" s="3">
        <v>0.33527839999999998</v>
      </c>
      <c r="X85" s="3">
        <v>0.46863199999999999</v>
      </c>
      <c r="Y85" s="3">
        <v>0.37802160000000001</v>
      </c>
      <c r="Z85" s="3">
        <v>0.53796929999999998</v>
      </c>
      <c r="AA85" s="3">
        <v>0.42601699999999998</v>
      </c>
      <c r="AB85" s="3">
        <v>0.44097150000000002</v>
      </c>
      <c r="AC85" s="3">
        <v>0.35210560000000002</v>
      </c>
      <c r="AD85" s="3">
        <v>0.3012049</v>
      </c>
      <c r="AE85" s="3">
        <v>0.22884989999999999</v>
      </c>
      <c r="AF85" s="3">
        <v>0.3584465</v>
      </c>
      <c r="AG85" s="3">
        <v>0.4294637</v>
      </c>
      <c r="AH85" s="3">
        <v>4.1988329999999997E-2</v>
      </c>
      <c r="AI85" s="3">
        <v>0.15745509999999999</v>
      </c>
      <c r="AJ85" s="3">
        <v>0.2383101</v>
      </c>
      <c r="AK85" s="3">
        <v>0.49705660000000002</v>
      </c>
      <c r="AL85" s="3">
        <v>0.4232669</v>
      </c>
      <c r="AM85" s="3">
        <v>0.4229388</v>
      </c>
      <c r="AN85" s="3">
        <v>0.58262910000000001</v>
      </c>
      <c r="AO85" s="3">
        <v>0.54881080000000004</v>
      </c>
      <c r="AP85" s="3">
        <v>0.53526580000000001</v>
      </c>
      <c r="AQ85" s="3">
        <v>0.66318639999999995</v>
      </c>
      <c r="AR85" s="3">
        <v>0.66861479999999995</v>
      </c>
      <c r="AS85" s="3">
        <v>1</v>
      </c>
      <c r="AT85" s="3">
        <v>0.5343369</v>
      </c>
      <c r="AU85" s="3">
        <v>-3.401237E-2</v>
      </c>
      <c r="AV85" s="3">
        <v>0.31176290000000001</v>
      </c>
      <c r="AW85" s="3">
        <v>0.1380256</v>
      </c>
      <c r="AX85" s="3">
        <v>3.9317329999999998E-3</v>
      </c>
      <c r="AY85" s="3">
        <v>-1.9712219999999999E-2</v>
      </c>
      <c r="AZ85" s="3">
        <v>-0.1055382</v>
      </c>
      <c r="BA85" s="3">
        <v>-7.920365E-2</v>
      </c>
      <c r="BB85" s="3">
        <v>2.769023E-2</v>
      </c>
      <c r="BC85" s="3">
        <v>0.12703349999999999</v>
      </c>
      <c r="BD85" s="3">
        <v>0.36792750000000002</v>
      </c>
      <c r="BE85" s="3">
        <v>-4.1883259999999999E-2</v>
      </c>
      <c r="BF85" s="3">
        <v>0.4377123</v>
      </c>
      <c r="BG85" s="3">
        <v>0.1508949</v>
      </c>
      <c r="BH85" s="3">
        <v>-0.14851429999999999</v>
      </c>
      <c r="BI85" s="3">
        <v>0.2202856</v>
      </c>
      <c r="BJ85" s="3">
        <v>0.2321019</v>
      </c>
      <c r="BK85" s="3">
        <v>0.29978840000000001</v>
      </c>
      <c r="BL85" s="3">
        <v>-3.1326050000000001E-2</v>
      </c>
      <c r="BM85" s="3">
        <v>0.14669479999999999</v>
      </c>
      <c r="BN85" s="3">
        <v>8.6512130000000007E-2</v>
      </c>
      <c r="BO85" s="3">
        <v>0.14864060000000001</v>
      </c>
      <c r="BP85" s="3">
        <v>1.5532519999999999E-2</v>
      </c>
      <c r="BQ85" s="3">
        <v>-5.3318929999999999E-3</v>
      </c>
      <c r="BR85" s="3">
        <v>4.0443949999999999E-2</v>
      </c>
      <c r="BS85" s="3">
        <v>0.2589476</v>
      </c>
      <c r="BT85" s="3">
        <v>0.1902307</v>
      </c>
      <c r="BU85" s="3">
        <v>0.420099</v>
      </c>
      <c r="BV85" s="3">
        <v>0.50853389999999998</v>
      </c>
      <c r="BW85" s="3">
        <v>0.5802216</v>
      </c>
      <c r="BX85" s="3">
        <v>0.60296910000000004</v>
      </c>
      <c r="BY85" s="3">
        <v>0.64101350000000001</v>
      </c>
      <c r="BZ85" s="3">
        <v>0.54194949999999997</v>
      </c>
      <c r="CA85" s="3">
        <v>0.50478489999999998</v>
      </c>
      <c r="CB85" s="3">
        <v>0.3259185</v>
      </c>
      <c r="CC85" s="3">
        <v>0.33022699999999999</v>
      </c>
      <c r="CD85" s="3">
        <v>0.3231657</v>
      </c>
      <c r="CE85" s="3">
        <v>0.25040820000000003</v>
      </c>
      <c r="CF85" s="3">
        <v>3.1024320000000001E-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1E76-1D3F-4A37-AC6B-64A7100A1339}">
  <dimension ref="A1:CF85"/>
  <sheetViews>
    <sheetView workbookViewId="0">
      <selection activeCell="A3" sqref="A3"/>
    </sheetView>
  </sheetViews>
  <sheetFormatPr defaultColWidth="8.85546875" defaultRowHeight="15" x14ac:dyDescent="0.25"/>
  <cols>
    <col min="1" max="1" width="27" bestFit="1" customWidth="1"/>
    <col min="2" max="84" width="18" style="3" customWidth="1"/>
  </cols>
  <sheetData>
    <row r="1" spans="1:84" s="1" customFormat="1" ht="23.25" customHeight="1" x14ac:dyDescent="0.25">
      <c r="A1" s="5" t="s">
        <v>9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</row>
    <row r="2" spans="1:84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</row>
    <row r="3" spans="1:84" x14ac:dyDescent="0.25">
      <c r="A3" t="s">
        <v>0</v>
      </c>
      <c r="B3" s="3" t="s">
        <v>83</v>
      </c>
      <c r="C3" s="3">
        <v>5.6932999999999997E-2</v>
      </c>
      <c r="D3" s="3">
        <v>7.6864000000000002E-2</v>
      </c>
      <c r="E3" s="3">
        <v>0.43234</v>
      </c>
      <c r="F3" s="3">
        <v>0.70023000000000002</v>
      </c>
      <c r="G3" s="3">
        <v>0.26224999999999998</v>
      </c>
      <c r="H3" s="3">
        <v>0.32340999999999998</v>
      </c>
      <c r="I3" s="3">
        <v>0.66266000000000003</v>
      </c>
      <c r="J3" s="3">
        <v>0.16136</v>
      </c>
      <c r="K3" s="3">
        <v>0.24237</v>
      </c>
      <c r="L3" s="3">
        <v>0.76268999999999998</v>
      </c>
      <c r="M3" s="3">
        <v>0.66671000000000002</v>
      </c>
      <c r="N3" s="3">
        <v>0.16694000000000001</v>
      </c>
      <c r="O3" s="3">
        <v>0.24590000000000001</v>
      </c>
      <c r="P3" s="3">
        <v>0.21978</v>
      </c>
      <c r="Q3" s="3">
        <v>0.14130999999999999</v>
      </c>
      <c r="R3" s="3">
        <v>0.25384000000000001</v>
      </c>
      <c r="S3" s="3">
        <v>0.14369000000000001</v>
      </c>
      <c r="T3" s="3">
        <v>0.42466999999999999</v>
      </c>
      <c r="U3" s="3">
        <v>2.9274999999999999E-2</v>
      </c>
      <c r="V3" s="3">
        <v>0.99887999999999999</v>
      </c>
      <c r="W3" s="3">
        <v>0.59423000000000004</v>
      </c>
      <c r="X3" s="3">
        <v>0.75738000000000005</v>
      </c>
      <c r="Y3" s="3">
        <v>0.66034000000000004</v>
      </c>
      <c r="Z3" s="3">
        <v>0.22947999999999999</v>
      </c>
      <c r="AA3" s="3">
        <v>0.27493000000000001</v>
      </c>
      <c r="AB3" s="3">
        <v>0.74370999999999998</v>
      </c>
      <c r="AC3" s="3">
        <v>0.68196000000000001</v>
      </c>
      <c r="AD3" s="3">
        <v>0.56518999999999997</v>
      </c>
      <c r="AE3" s="3">
        <v>0.79308000000000001</v>
      </c>
      <c r="AF3" s="3">
        <v>0.83348999999999995</v>
      </c>
      <c r="AG3" s="3">
        <v>0.43797000000000003</v>
      </c>
      <c r="AH3" s="3">
        <v>3.5071999999999999E-2</v>
      </c>
      <c r="AI3" s="3">
        <v>0.27809</v>
      </c>
      <c r="AJ3" s="3">
        <v>1.8071E-2</v>
      </c>
      <c r="AK3" s="3">
        <v>0.29202</v>
      </c>
      <c r="AL3" s="3">
        <v>0.36507000000000001</v>
      </c>
      <c r="AM3" s="3">
        <v>0.13242000000000001</v>
      </c>
      <c r="AN3" s="3">
        <v>0.20646999999999999</v>
      </c>
      <c r="AO3" s="3">
        <v>7.1438000000000001E-2</v>
      </c>
      <c r="AP3" s="3">
        <v>5.4918000000000002E-2</v>
      </c>
      <c r="AQ3" s="3">
        <v>2.7791999999999999E-3</v>
      </c>
      <c r="AR3" s="3">
        <v>0.13708000000000001</v>
      </c>
      <c r="AS3" s="3">
        <v>4.6796999999999998E-2</v>
      </c>
      <c r="AT3" s="3">
        <v>0.45432</v>
      </c>
      <c r="AU3" s="3">
        <v>0.90517999999999998</v>
      </c>
      <c r="AV3" s="3">
        <v>1.0756E-2</v>
      </c>
      <c r="AW3" s="3">
        <v>0.55167999999999995</v>
      </c>
      <c r="AX3" s="3">
        <v>0.91103000000000001</v>
      </c>
      <c r="AY3" s="3">
        <v>0.49829000000000001</v>
      </c>
      <c r="AZ3" s="3">
        <v>0.78081</v>
      </c>
      <c r="BA3" s="3">
        <v>0.78854999999999997</v>
      </c>
      <c r="BB3" s="3">
        <v>0.71670999999999996</v>
      </c>
      <c r="BC3" s="3">
        <v>3.7959E-2</v>
      </c>
      <c r="BD3" s="3">
        <v>0.75783</v>
      </c>
      <c r="BE3" s="3">
        <v>0.24934000000000001</v>
      </c>
      <c r="BF3" s="3">
        <v>1.8498000000000001E-2</v>
      </c>
      <c r="BG3" s="3">
        <v>0.47009000000000001</v>
      </c>
      <c r="BH3" s="3">
        <v>0.32008999999999999</v>
      </c>
      <c r="BI3" s="3">
        <v>3.5289000000000002E-3</v>
      </c>
      <c r="BJ3" s="3">
        <v>4.5044000000000004E-3</v>
      </c>
      <c r="BK3" s="3">
        <v>1.5313E-2</v>
      </c>
      <c r="BL3" s="3">
        <v>0.99248999999999998</v>
      </c>
      <c r="BM3" s="3">
        <v>0.12828999999999999</v>
      </c>
      <c r="BN3" s="3">
        <v>1.4461E-2</v>
      </c>
      <c r="BO3" s="3">
        <v>0.84189999999999998</v>
      </c>
      <c r="BP3" s="3">
        <v>0.61072000000000004</v>
      </c>
      <c r="BQ3" s="3">
        <v>0.78861999999999999</v>
      </c>
      <c r="BR3" s="3">
        <v>0.73640000000000005</v>
      </c>
      <c r="BS3" s="3">
        <v>0.44261</v>
      </c>
      <c r="BT3" s="3">
        <v>0.61301000000000005</v>
      </c>
      <c r="BU3" s="4">
        <v>7.4077999999999997E-8</v>
      </c>
      <c r="BV3" s="4">
        <v>5.5559000000000001E-5</v>
      </c>
      <c r="BW3" s="4">
        <v>8.8864E-7</v>
      </c>
      <c r="BX3" s="3">
        <v>3.3302000000000001E-4</v>
      </c>
      <c r="BY3" s="3">
        <v>7.4784999999999999E-4</v>
      </c>
      <c r="BZ3" s="3">
        <v>0.29421000000000003</v>
      </c>
      <c r="CA3" s="3">
        <v>0.89863000000000004</v>
      </c>
      <c r="CB3" s="3">
        <v>0.98584000000000005</v>
      </c>
      <c r="CC3" s="3">
        <v>0.15656999999999999</v>
      </c>
      <c r="CD3" s="3">
        <v>0.16274</v>
      </c>
      <c r="CE3" s="3">
        <v>0.50390999999999997</v>
      </c>
      <c r="CF3" s="3">
        <v>0.74514000000000002</v>
      </c>
    </row>
    <row r="4" spans="1:84" x14ac:dyDescent="0.25">
      <c r="A4" t="s">
        <v>1</v>
      </c>
      <c r="B4" s="3">
        <v>5.6932999999999997E-2</v>
      </c>
      <c r="C4" s="3" t="s">
        <v>83</v>
      </c>
      <c r="D4" s="4">
        <v>1.4786E-9</v>
      </c>
      <c r="E4" s="3">
        <v>2.3729E-4</v>
      </c>
      <c r="F4" s="3">
        <v>0.14021</v>
      </c>
      <c r="G4" s="3">
        <v>0.16406000000000001</v>
      </c>
      <c r="H4" s="3">
        <v>0.39206000000000002</v>
      </c>
      <c r="I4" s="3">
        <v>6.2940999999999997E-2</v>
      </c>
      <c r="J4" s="3">
        <v>0.94174999999999998</v>
      </c>
      <c r="K4" s="3">
        <v>0.86412999999999995</v>
      </c>
      <c r="L4" s="3">
        <v>0.34538000000000002</v>
      </c>
      <c r="M4" s="3">
        <v>0.83899000000000001</v>
      </c>
      <c r="N4" s="3">
        <v>0.85836000000000001</v>
      </c>
      <c r="O4" s="3">
        <v>0.27783999999999998</v>
      </c>
      <c r="P4" s="3">
        <v>0.48194999999999999</v>
      </c>
      <c r="Q4" s="3">
        <v>0.43426999999999999</v>
      </c>
      <c r="R4" s="3">
        <v>0.93047999999999997</v>
      </c>
      <c r="S4" s="3">
        <v>0.97128999999999999</v>
      </c>
      <c r="T4" s="3">
        <v>0.80174999999999996</v>
      </c>
      <c r="U4" s="3">
        <v>0.26151999999999997</v>
      </c>
      <c r="V4" s="3">
        <v>0.24632000000000001</v>
      </c>
      <c r="W4" s="3">
        <v>1.7531000000000001E-2</v>
      </c>
      <c r="X4" s="3">
        <v>0.15468999999999999</v>
      </c>
      <c r="Y4" s="3">
        <v>0.21052999999999999</v>
      </c>
      <c r="Z4" s="3">
        <v>1.6646000000000001E-2</v>
      </c>
      <c r="AA4" s="3">
        <v>1.6230999999999999E-2</v>
      </c>
      <c r="AB4" s="3">
        <v>0.12691</v>
      </c>
      <c r="AC4" s="3">
        <v>1.0666999999999999E-2</v>
      </c>
      <c r="AD4" s="3">
        <v>0.23804</v>
      </c>
      <c r="AE4" s="3">
        <v>5.9403999999999998E-2</v>
      </c>
      <c r="AF4" s="3">
        <v>2.2453000000000001E-2</v>
      </c>
      <c r="AG4" s="3">
        <v>1.7930000000000001E-3</v>
      </c>
      <c r="AH4" s="3">
        <v>0.54018999999999995</v>
      </c>
      <c r="AI4" s="3">
        <v>0.20129</v>
      </c>
      <c r="AJ4" s="3">
        <v>0.32040000000000002</v>
      </c>
      <c r="AK4" s="3">
        <v>0.87405999999999995</v>
      </c>
      <c r="AL4" s="3">
        <v>0.44069999999999998</v>
      </c>
      <c r="AM4" s="3">
        <v>6.5317E-2</v>
      </c>
      <c r="AN4" s="3">
        <v>0.13170999999999999</v>
      </c>
      <c r="AO4" s="3">
        <v>7.2332999999999995E-2</v>
      </c>
      <c r="AP4" s="3">
        <v>7.2857000000000005E-2</v>
      </c>
      <c r="AQ4" s="3">
        <v>0.14510000000000001</v>
      </c>
      <c r="AR4" s="3">
        <v>0.55810999999999999</v>
      </c>
      <c r="AS4" s="3">
        <v>0.20197999999999999</v>
      </c>
      <c r="AT4" s="3">
        <v>0.57311999999999996</v>
      </c>
      <c r="AU4" s="3">
        <v>0.87117999999999995</v>
      </c>
      <c r="AV4" s="3">
        <v>0.17677000000000001</v>
      </c>
      <c r="AW4" s="3">
        <v>0.71245999999999998</v>
      </c>
      <c r="AX4" s="3">
        <v>0.99007000000000001</v>
      </c>
      <c r="AY4" s="3">
        <v>0.59472999999999998</v>
      </c>
      <c r="AZ4" s="3">
        <v>0.12897</v>
      </c>
      <c r="BA4" s="3">
        <v>7.3013999999999996E-2</v>
      </c>
      <c r="BB4" s="3">
        <v>0.37314999999999998</v>
      </c>
      <c r="BC4" s="3">
        <v>4.2463000000000001E-2</v>
      </c>
      <c r="BD4" s="3">
        <v>9.6820000000000003E-2</v>
      </c>
      <c r="BE4" s="3">
        <v>8.2375000000000004E-2</v>
      </c>
      <c r="BF4" s="3">
        <v>0.52658000000000005</v>
      </c>
      <c r="BG4" s="3">
        <v>0.96779999999999999</v>
      </c>
      <c r="BH4" s="3">
        <v>0.40720000000000001</v>
      </c>
      <c r="BI4" s="3">
        <v>1.6729E-3</v>
      </c>
      <c r="BJ4" s="3">
        <v>3.2626999999999998E-4</v>
      </c>
      <c r="BK4" s="3">
        <v>5.0726000000000005E-4</v>
      </c>
      <c r="BL4" s="3">
        <v>0.56921999999999995</v>
      </c>
      <c r="BM4" s="3">
        <v>0.84711999999999998</v>
      </c>
      <c r="BN4" s="3">
        <v>5.5437000000000004E-3</v>
      </c>
      <c r="BO4" s="3">
        <v>0.58072000000000001</v>
      </c>
      <c r="BP4" s="3">
        <v>0.2011</v>
      </c>
      <c r="BQ4" s="3">
        <v>0.31239</v>
      </c>
      <c r="BR4" s="3">
        <v>3.2652E-2</v>
      </c>
      <c r="BS4" s="3">
        <v>0.38396999999999998</v>
      </c>
      <c r="BT4" s="3">
        <v>0.77764999999999995</v>
      </c>
      <c r="BU4" s="3">
        <v>4.8552000000000003E-4</v>
      </c>
      <c r="BV4" s="3">
        <v>4.2665999999999997E-3</v>
      </c>
      <c r="BW4" s="3">
        <v>5.5064999999999997E-4</v>
      </c>
      <c r="BX4" s="3">
        <v>8.5821999999999999E-3</v>
      </c>
      <c r="BY4" s="3">
        <v>1.1686999999999999E-2</v>
      </c>
      <c r="BZ4" s="3">
        <v>6.8718000000000001E-2</v>
      </c>
      <c r="CA4" s="3">
        <v>9.2865000000000003E-2</v>
      </c>
      <c r="CB4" s="3">
        <v>0.21317</v>
      </c>
      <c r="CC4" s="3">
        <v>0.28395999999999999</v>
      </c>
      <c r="CD4" s="3">
        <v>0.32577</v>
      </c>
      <c r="CE4" s="3">
        <v>0.44377</v>
      </c>
      <c r="CF4" s="3">
        <v>0.23885999999999999</v>
      </c>
    </row>
    <row r="5" spans="1:84" x14ac:dyDescent="0.25">
      <c r="A5" t="s">
        <v>2</v>
      </c>
      <c r="B5" s="3">
        <v>7.6864000000000002E-2</v>
      </c>
      <c r="C5" s="4">
        <v>1.4786E-9</v>
      </c>
      <c r="D5" s="3" t="s">
        <v>83</v>
      </c>
      <c r="E5" s="3">
        <v>0</v>
      </c>
      <c r="F5" s="3">
        <v>0.47203000000000001</v>
      </c>
      <c r="G5" s="3">
        <v>8.1569000000000003E-2</v>
      </c>
      <c r="H5" s="3">
        <v>1.3173000000000001E-2</v>
      </c>
      <c r="I5" s="3">
        <v>0.35299999999999998</v>
      </c>
      <c r="J5" s="3">
        <v>0.9647</v>
      </c>
      <c r="K5" s="3">
        <v>0.71723999999999999</v>
      </c>
      <c r="L5" s="3">
        <v>0.60848999999999998</v>
      </c>
      <c r="M5" s="3">
        <v>0.98624999999999996</v>
      </c>
      <c r="N5" s="3">
        <v>0.97523000000000004</v>
      </c>
      <c r="O5" s="3">
        <v>0.63888</v>
      </c>
      <c r="P5" s="3">
        <v>0.54376999999999998</v>
      </c>
      <c r="Q5" s="3">
        <v>0.97702</v>
      </c>
      <c r="R5" s="3">
        <v>0.96638000000000002</v>
      </c>
      <c r="S5" s="3">
        <v>0.89602000000000004</v>
      </c>
      <c r="T5" s="3">
        <v>0.79842000000000002</v>
      </c>
      <c r="U5" s="3">
        <v>0.53652999999999995</v>
      </c>
      <c r="V5" s="3">
        <v>6.6993999999999998E-2</v>
      </c>
      <c r="W5" s="3">
        <v>5.8802000000000004E-3</v>
      </c>
      <c r="X5" s="3">
        <v>9.1180999999999998E-2</v>
      </c>
      <c r="Y5" s="3">
        <v>0.12528</v>
      </c>
      <c r="Z5" s="3">
        <v>4.3899999999999998E-3</v>
      </c>
      <c r="AA5" s="3">
        <v>8.5993000000000007E-3</v>
      </c>
      <c r="AB5" s="3">
        <v>4.0654999999999997E-2</v>
      </c>
      <c r="AC5" s="3">
        <v>3.5436000000000002E-2</v>
      </c>
      <c r="AD5" s="3">
        <v>3.0283999999999998E-2</v>
      </c>
      <c r="AE5" s="3">
        <v>6.3828999999999997E-2</v>
      </c>
      <c r="AF5" s="3">
        <v>1.6816000000000001E-2</v>
      </c>
      <c r="AG5" s="3">
        <v>2.3413000000000002E-3</v>
      </c>
      <c r="AH5" s="3">
        <v>0.70638999999999996</v>
      </c>
      <c r="AI5" s="3">
        <v>0.39821000000000001</v>
      </c>
      <c r="AJ5" s="3">
        <v>0.38794000000000001</v>
      </c>
      <c r="AK5" s="3">
        <v>0.71697</v>
      </c>
      <c r="AL5" s="3">
        <v>0.94381000000000004</v>
      </c>
      <c r="AM5" s="3">
        <v>8.3806000000000005E-2</v>
      </c>
      <c r="AN5" s="3">
        <v>5.1769999999999997E-2</v>
      </c>
      <c r="AO5" s="3">
        <v>4.7170999999999998E-2</v>
      </c>
      <c r="AP5" s="3">
        <v>3.5185000000000001E-2</v>
      </c>
      <c r="AQ5" s="3">
        <v>5.7125000000000002E-2</v>
      </c>
      <c r="AR5" s="3">
        <v>0.13038</v>
      </c>
      <c r="AS5" s="3">
        <v>5.5570000000000003E-3</v>
      </c>
      <c r="AT5" s="3">
        <v>0.28586</v>
      </c>
      <c r="AU5" s="3">
        <v>0.73101000000000005</v>
      </c>
      <c r="AV5" s="3">
        <v>0.10392</v>
      </c>
      <c r="AW5" s="3">
        <v>0.70667000000000002</v>
      </c>
      <c r="AX5" s="3">
        <v>0.71411999999999998</v>
      </c>
      <c r="AY5" s="3">
        <v>0.42159000000000002</v>
      </c>
      <c r="AZ5" s="3">
        <v>0.51483999999999996</v>
      </c>
      <c r="BA5" s="3">
        <v>0.30185000000000001</v>
      </c>
      <c r="BB5" s="3">
        <v>0.59387000000000001</v>
      </c>
      <c r="BC5" s="3">
        <v>0.79766999999999999</v>
      </c>
      <c r="BD5" s="3">
        <v>0.23934</v>
      </c>
      <c r="BE5" s="3">
        <v>2.3642E-2</v>
      </c>
      <c r="BF5" s="3">
        <v>0.65193999999999996</v>
      </c>
      <c r="BG5" s="3">
        <v>0.55733999999999995</v>
      </c>
      <c r="BH5" s="3">
        <v>0.62141999999999997</v>
      </c>
      <c r="BI5" s="3">
        <v>1.3088000000000001E-2</v>
      </c>
      <c r="BJ5" s="3">
        <v>1.9913000000000001E-3</v>
      </c>
      <c r="BK5" s="3">
        <v>6.3367999999999996E-4</v>
      </c>
      <c r="BL5" s="3">
        <v>5.0525E-2</v>
      </c>
      <c r="BM5" s="3">
        <v>0.43437999999999999</v>
      </c>
      <c r="BN5" s="3">
        <v>5.5902E-3</v>
      </c>
      <c r="BO5" s="3">
        <v>0.77910000000000001</v>
      </c>
      <c r="BP5" s="3">
        <v>0.2064</v>
      </c>
      <c r="BQ5" s="3">
        <v>0.40915000000000001</v>
      </c>
      <c r="BR5" s="3">
        <v>0.26894000000000001</v>
      </c>
      <c r="BS5" s="3">
        <v>0.10525</v>
      </c>
      <c r="BT5" s="3">
        <v>0.95052000000000003</v>
      </c>
      <c r="BU5" s="3">
        <v>2.1059E-4</v>
      </c>
      <c r="BV5" s="3">
        <v>3.7376999999999999E-4</v>
      </c>
      <c r="BW5" s="3">
        <v>2.1252E-4</v>
      </c>
      <c r="BX5" s="3">
        <v>3.4382999999999999E-4</v>
      </c>
      <c r="BY5" s="3">
        <v>4.3090000000000001E-4</v>
      </c>
      <c r="BZ5" s="3">
        <v>1.0227E-2</v>
      </c>
      <c r="CA5" s="3">
        <v>0.22574</v>
      </c>
      <c r="CB5" s="3">
        <v>6.1726000000000003E-2</v>
      </c>
      <c r="CC5" s="3">
        <v>1.9616999999999999E-2</v>
      </c>
      <c r="CD5" s="3">
        <v>2.623E-2</v>
      </c>
      <c r="CE5" s="3">
        <v>0.23227999999999999</v>
      </c>
      <c r="CF5" s="3">
        <v>8.6099999999999996E-2</v>
      </c>
    </row>
    <row r="6" spans="1:84" x14ac:dyDescent="0.25">
      <c r="A6" t="s">
        <v>3</v>
      </c>
      <c r="B6" s="3">
        <v>0.43234</v>
      </c>
      <c r="C6" s="3">
        <v>2.3729E-4</v>
      </c>
      <c r="D6" s="3">
        <v>0</v>
      </c>
      <c r="E6" s="3" t="s">
        <v>83</v>
      </c>
      <c r="F6" s="3">
        <v>0.63197999999999999</v>
      </c>
      <c r="G6" s="3">
        <v>0.11905</v>
      </c>
      <c r="H6" s="3">
        <v>5.5395000000000002E-3</v>
      </c>
      <c r="I6" s="3">
        <v>0.83655999999999997</v>
      </c>
      <c r="J6" s="3">
        <v>0.72955999999999999</v>
      </c>
      <c r="K6" s="3">
        <v>0.38328000000000001</v>
      </c>
      <c r="L6" s="3">
        <v>0.72123000000000004</v>
      </c>
      <c r="M6" s="3">
        <v>0.86363000000000001</v>
      </c>
      <c r="N6" s="3">
        <v>0.92696999999999996</v>
      </c>
      <c r="O6" s="3">
        <v>0.97474000000000005</v>
      </c>
      <c r="P6" s="3">
        <v>0.92903000000000002</v>
      </c>
      <c r="Q6" s="3">
        <v>0.57633999999999996</v>
      </c>
      <c r="R6" s="3">
        <v>0.97226000000000001</v>
      </c>
      <c r="S6" s="3">
        <v>0.73214000000000001</v>
      </c>
      <c r="T6" s="3">
        <v>0.71101999999999999</v>
      </c>
      <c r="U6" s="3">
        <v>0.81791000000000003</v>
      </c>
      <c r="V6" s="3">
        <v>0.11092</v>
      </c>
      <c r="W6" s="3">
        <v>2.0299000000000001E-2</v>
      </c>
      <c r="X6" s="3">
        <v>0.15464</v>
      </c>
      <c r="Y6" s="3">
        <v>0.24653</v>
      </c>
      <c r="Z6" s="3">
        <v>3.3204999999999998E-2</v>
      </c>
      <c r="AA6" s="3">
        <v>7.1508000000000002E-2</v>
      </c>
      <c r="AB6" s="3">
        <v>9.8789000000000002E-2</v>
      </c>
      <c r="AC6" s="3">
        <v>0.19989000000000001</v>
      </c>
      <c r="AD6" s="3">
        <v>9.6603999999999995E-2</v>
      </c>
      <c r="AE6" s="3">
        <v>0.29765999999999998</v>
      </c>
      <c r="AF6" s="3">
        <v>0.13056000000000001</v>
      </c>
      <c r="AG6" s="3">
        <v>5.9919E-2</v>
      </c>
      <c r="AH6" s="3">
        <v>0.80752999999999997</v>
      </c>
      <c r="AI6" s="3">
        <v>0.70787999999999995</v>
      </c>
      <c r="AJ6" s="3">
        <v>0.50861000000000001</v>
      </c>
      <c r="AK6" s="3">
        <v>0.83574000000000004</v>
      </c>
      <c r="AL6" s="3">
        <v>0.86982000000000004</v>
      </c>
      <c r="AM6" s="3">
        <v>0.23119000000000001</v>
      </c>
      <c r="AN6" s="3">
        <v>8.9730000000000004E-2</v>
      </c>
      <c r="AO6" s="3">
        <v>0.14887</v>
      </c>
      <c r="AP6" s="3">
        <v>0.11942</v>
      </c>
      <c r="AQ6" s="3">
        <v>9.4288999999999998E-2</v>
      </c>
      <c r="AR6" s="3">
        <v>0.10521999999999999</v>
      </c>
      <c r="AS6" s="3">
        <v>3.6340999999999999E-3</v>
      </c>
      <c r="AT6" s="3">
        <v>0.24181</v>
      </c>
      <c r="AU6" s="3">
        <v>0.66422000000000003</v>
      </c>
      <c r="AV6" s="3">
        <v>0.26688000000000001</v>
      </c>
      <c r="AW6" s="3">
        <v>0.63438000000000005</v>
      </c>
      <c r="AX6" s="3">
        <v>0.75795999999999997</v>
      </c>
      <c r="AY6" s="3">
        <v>0.55208999999999997</v>
      </c>
      <c r="AZ6" s="3">
        <v>0.63270000000000004</v>
      </c>
      <c r="BA6" s="3">
        <v>0.81820999999999999</v>
      </c>
      <c r="BB6" s="3">
        <v>0.89532999999999996</v>
      </c>
      <c r="BC6" s="3">
        <v>0.10523</v>
      </c>
      <c r="BD6" s="3">
        <v>2.9509000000000001E-2</v>
      </c>
      <c r="BE6" s="3">
        <v>4.3841999999999999E-2</v>
      </c>
      <c r="BF6" s="3">
        <v>0.58426</v>
      </c>
      <c r="BG6" s="3">
        <v>0.45377000000000001</v>
      </c>
      <c r="BH6" s="3">
        <v>0.90705000000000002</v>
      </c>
      <c r="BI6" s="3">
        <v>0.13399</v>
      </c>
      <c r="BJ6" s="3">
        <v>6.1978999999999999E-2</v>
      </c>
      <c r="BK6" s="3">
        <v>1.7592E-2</v>
      </c>
      <c r="BL6" s="3">
        <v>2.385E-2</v>
      </c>
      <c r="BM6" s="3">
        <v>0.59913000000000005</v>
      </c>
      <c r="BN6" s="3">
        <v>1.5623E-2</v>
      </c>
      <c r="BO6" s="3">
        <v>0.84719999999999995</v>
      </c>
      <c r="BP6" s="3">
        <v>0.47061999999999998</v>
      </c>
      <c r="BQ6" s="3">
        <v>0.75134000000000001</v>
      </c>
      <c r="BR6" s="3">
        <v>0.43195</v>
      </c>
      <c r="BS6" s="3">
        <v>0.10305</v>
      </c>
      <c r="BT6" s="3">
        <v>0.81591999999999998</v>
      </c>
      <c r="BU6" s="3">
        <v>7.2151000000000003E-3</v>
      </c>
      <c r="BV6" s="3">
        <v>4.9811999999999999E-3</v>
      </c>
      <c r="BW6" s="3">
        <v>7.5912999999999996E-3</v>
      </c>
      <c r="BX6" s="3">
        <v>4.1409999999999997E-3</v>
      </c>
      <c r="BY6" s="3">
        <v>4.339E-3</v>
      </c>
      <c r="BZ6" s="3">
        <v>6.2071000000000001E-2</v>
      </c>
      <c r="CA6" s="3">
        <v>0.30871999999999999</v>
      </c>
      <c r="CB6" s="3">
        <v>5.6048000000000001E-2</v>
      </c>
      <c r="CC6" s="3">
        <v>2.4447E-2</v>
      </c>
      <c r="CD6" s="3">
        <v>3.1613000000000002E-2</v>
      </c>
      <c r="CE6" s="3">
        <v>0.31551000000000001</v>
      </c>
      <c r="CF6" s="3">
        <v>0.21373</v>
      </c>
    </row>
    <row r="7" spans="1:84" x14ac:dyDescent="0.25">
      <c r="A7" t="s">
        <v>4</v>
      </c>
      <c r="B7" s="3">
        <v>0.70023000000000002</v>
      </c>
      <c r="C7" s="3">
        <v>0.14021</v>
      </c>
      <c r="D7" s="3">
        <v>0.47203000000000001</v>
      </c>
      <c r="E7" s="3">
        <v>0.63197999999999999</v>
      </c>
      <c r="F7" s="3" t="s">
        <v>83</v>
      </c>
      <c r="G7" s="3">
        <v>7.5133000000000005E-2</v>
      </c>
      <c r="H7" s="3">
        <v>0.16003000000000001</v>
      </c>
      <c r="I7" s="3">
        <v>2.7324000000000001E-2</v>
      </c>
      <c r="J7" s="3">
        <v>0.13378999999999999</v>
      </c>
      <c r="K7" s="3">
        <v>0.30520999999999998</v>
      </c>
      <c r="L7" s="3">
        <v>0.96416999999999997</v>
      </c>
      <c r="M7" s="3">
        <v>0.64768999999999999</v>
      </c>
      <c r="N7" s="3">
        <v>0.34447</v>
      </c>
      <c r="O7" s="3">
        <v>4.2806999999999998E-2</v>
      </c>
      <c r="P7" s="3">
        <v>2.4271000000000001E-2</v>
      </c>
      <c r="Q7" s="3">
        <v>6.3159000000000007E-2</v>
      </c>
      <c r="R7" s="3">
        <v>2.6353000000000001E-2</v>
      </c>
      <c r="S7" s="3">
        <v>4.3547000000000004E-3</v>
      </c>
      <c r="T7" s="3">
        <v>8.4988999999999996E-4</v>
      </c>
      <c r="U7" s="3">
        <v>2.7897999999999998E-3</v>
      </c>
      <c r="V7" s="3">
        <v>1.6992999999999999E-3</v>
      </c>
      <c r="W7" s="3">
        <v>1.3033999999999999E-3</v>
      </c>
      <c r="X7" s="3">
        <v>9.2442000000000002E-4</v>
      </c>
      <c r="Y7" s="3">
        <v>1.1909999999999999E-4</v>
      </c>
      <c r="Z7" s="4">
        <v>7.4059000000000004E-5</v>
      </c>
      <c r="AA7" s="3">
        <v>5.5210000000000003E-4</v>
      </c>
      <c r="AB7" s="4">
        <v>9.6095999999999996E-5</v>
      </c>
      <c r="AC7" s="4">
        <v>9.0661999999999997E-6</v>
      </c>
      <c r="AD7" s="3">
        <v>2.3697E-4</v>
      </c>
      <c r="AE7" s="3">
        <v>2.7791999999999999E-3</v>
      </c>
      <c r="AF7" s="3">
        <v>9.0132000000000005E-4</v>
      </c>
      <c r="AG7" s="3">
        <v>1.022E-4</v>
      </c>
      <c r="AH7" s="3">
        <v>2.0729999999999998E-2</v>
      </c>
      <c r="AI7" s="3">
        <v>2.0167999999999998E-2</v>
      </c>
      <c r="AJ7" s="4">
        <v>5.9055000000000003E-5</v>
      </c>
      <c r="AK7" s="3">
        <v>6.6379999999999995E-2</v>
      </c>
      <c r="AL7" s="3">
        <v>0.45648</v>
      </c>
      <c r="AM7" s="3">
        <v>8.9761999999999995E-2</v>
      </c>
      <c r="AN7" s="3">
        <v>4.4697000000000001E-3</v>
      </c>
      <c r="AO7" s="3">
        <v>2.689E-3</v>
      </c>
      <c r="AP7" s="3">
        <v>4.0553999999999998E-3</v>
      </c>
      <c r="AQ7" s="3">
        <v>6.7311999999999997E-2</v>
      </c>
      <c r="AR7" s="3">
        <v>2.4301000000000001E-3</v>
      </c>
      <c r="AS7" s="3">
        <v>6.1379000000000003E-2</v>
      </c>
      <c r="AT7" s="3">
        <v>9.7032000000000004E-3</v>
      </c>
      <c r="AU7" s="3">
        <v>0.35077999999999998</v>
      </c>
      <c r="AV7" s="3">
        <v>4.3740000000000001E-2</v>
      </c>
      <c r="AW7" s="3">
        <v>2.2044999999999999E-2</v>
      </c>
      <c r="AX7" s="3">
        <v>9.3712000000000004E-2</v>
      </c>
      <c r="AY7" s="3">
        <v>0.40937000000000001</v>
      </c>
      <c r="AZ7" s="3">
        <v>0.42030000000000001</v>
      </c>
      <c r="BA7" s="3">
        <v>0.52907000000000004</v>
      </c>
      <c r="BB7" s="3">
        <v>2.3942999999999999E-2</v>
      </c>
      <c r="BC7" s="3">
        <v>0.30376999999999998</v>
      </c>
      <c r="BD7" s="3">
        <v>0.93096000000000001</v>
      </c>
      <c r="BE7" s="3">
        <v>0.13897999999999999</v>
      </c>
      <c r="BF7" s="3">
        <v>0.38879999999999998</v>
      </c>
      <c r="BG7" s="3">
        <v>0.79157</v>
      </c>
      <c r="BH7" s="3">
        <v>0.66020000000000001</v>
      </c>
      <c r="BI7" s="3">
        <v>0.41399999999999998</v>
      </c>
      <c r="BJ7" s="3">
        <v>0.93462999999999996</v>
      </c>
      <c r="BK7" s="3">
        <v>0.86365999999999998</v>
      </c>
      <c r="BL7" s="3">
        <v>0.94623999999999997</v>
      </c>
      <c r="BM7" s="3">
        <v>0.72865999999999997</v>
      </c>
      <c r="BN7" s="3">
        <v>8.8567999999999994E-2</v>
      </c>
      <c r="BO7" s="3">
        <v>7.9418000000000002E-2</v>
      </c>
      <c r="BP7" s="3">
        <v>0.80930000000000002</v>
      </c>
      <c r="BQ7" s="3">
        <v>0.43522</v>
      </c>
      <c r="BR7" s="3">
        <v>0.60080999999999996</v>
      </c>
      <c r="BS7" s="3">
        <v>4.8922000000000002E-3</v>
      </c>
      <c r="BT7" s="3">
        <v>0.44024999999999997</v>
      </c>
      <c r="BU7" s="3">
        <v>0.51322999999999996</v>
      </c>
      <c r="BV7" s="3">
        <v>3.3822999999999999E-2</v>
      </c>
      <c r="BW7" s="3">
        <v>0.11973</v>
      </c>
      <c r="BX7" s="3">
        <v>3.2525000000000002E-3</v>
      </c>
      <c r="BY7" s="3">
        <v>2.0739999999999999E-3</v>
      </c>
      <c r="BZ7" s="3">
        <v>9.5829000000000001E-3</v>
      </c>
      <c r="CA7" s="3">
        <v>1.6511000000000001E-2</v>
      </c>
      <c r="CB7" s="3">
        <v>1.2279999999999999E-2</v>
      </c>
      <c r="CC7" s="3">
        <v>0.13295000000000001</v>
      </c>
      <c r="CD7" s="3">
        <v>0.15251000000000001</v>
      </c>
      <c r="CE7" s="3">
        <v>3.1334000000000001E-2</v>
      </c>
      <c r="CF7" s="3">
        <v>0.12149</v>
      </c>
    </row>
    <row r="8" spans="1:84" x14ac:dyDescent="0.25">
      <c r="A8" t="s">
        <v>5</v>
      </c>
      <c r="B8" s="3">
        <v>0.26224999999999998</v>
      </c>
      <c r="C8" s="3">
        <v>0.16406000000000001</v>
      </c>
      <c r="D8" s="3">
        <v>8.1569000000000003E-2</v>
      </c>
      <c r="E8" s="3">
        <v>0.11905</v>
      </c>
      <c r="F8" s="3">
        <v>7.5133000000000005E-2</v>
      </c>
      <c r="G8" s="3" t="s">
        <v>83</v>
      </c>
      <c r="H8" s="3">
        <v>1.5948E-3</v>
      </c>
      <c r="I8" s="3">
        <v>7.7894000000000001E-3</v>
      </c>
      <c r="J8" s="3">
        <v>1.8743E-3</v>
      </c>
      <c r="K8" s="3">
        <v>1.2893E-2</v>
      </c>
      <c r="L8" s="3">
        <v>0.13188</v>
      </c>
      <c r="M8" s="3">
        <v>0.12296</v>
      </c>
      <c r="N8" s="3">
        <v>1.5269000000000001E-3</v>
      </c>
      <c r="O8" s="3">
        <v>0.42587999999999998</v>
      </c>
      <c r="P8" s="3">
        <v>0.50039999999999996</v>
      </c>
      <c r="Q8" s="3">
        <v>0.76536999999999999</v>
      </c>
      <c r="R8" s="3">
        <v>0.81521999999999994</v>
      </c>
      <c r="S8" s="3">
        <v>0.47081000000000001</v>
      </c>
      <c r="T8" s="3">
        <v>1.3011999999999999E-2</v>
      </c>
      <c r="U8" s="3">
        <v>0.13522999999999999</v>
      </c>
      <c r="V8" s="3">
        <v>3.9289999999999999E-2</v>
      </c>
      <c r="W8" s="3">
        <v>0.14302999999999999</v>
      </c>
      <c r="X8" s="3">
        <v>5.0558000000000001E-3</v>
      </c>
      <c r="Y8" s="3">
        <v>8.9075000000000001E-2</v>
      </c>
      <c r="Z8" s="3">
        <v>1.8301000000000001E-2</v>
      </c>
      <c r="AA8" s="3">
        <v>6.0669000000000001E-2</v>
      </c>
      <c r="AB8" s="3">
        <v>5.2090999999999998E-2</v>
      </c>
      <c r="AC8" s="3">
        <v>0.53435999999999995</v>
      </c>
      <c r="AD8" s="3">
        <v>0.15853999999999999</v>
      </c>
      <c r="AE8" s="3">
        <v>0.51022999999999996</v>
      </c>
      <c r="AF8" s="3">
        <v>0.32039000000000001</v>
      </c>
      <c r="AG8" s="3">
        <v>7.8978999999999994E-2</v>
      </c>
      <c r="AH8" s="3">
        <v>0.46285999999999999</v>
      </c>
      <c r="AI8" s="3">
        <v>0.74014000000000002</v>
      </c>
      <c r="AJ8" s="3">
        <v>0.26539000000000001</v>
      </c>
      <c r="AK8" s="3">
        <v>6.2084000000000002E-3</v>
      </c>
      <c r="AL8" s="3">
        <v>5.8087E-2</v>
      </c>
      <c r="AM8" s="3">
        <v>1.5481999999999999E-2</v>
      </c>
      <c r="AN8" s="3">
        <v>4.8626000000000002E-4</v>
      </c>
      <c r="AO8" s="3">
        <v>1.0744000000000001E-3</v>
      </c>
      <c r="AP8" s="3">
        <v>1.085E-3</v>
      </c>
      <c r="AQ8" s="3">
        <v>1.2516000000000001E-3</v>
      </c>
      <c r="AR8" s="3">
        <v>3.1437E-2</v>
      </c>
      <c r="AS8" s="4">
        <v>8.6435999999999997E-5</v>
      </c>
      <c r="AT8" s="3">
        <v>1.1379999999999999E-2</v>
      </c>
      <c r="AU8" s="3">
        <v>0.97080999999999995</v>
      </c>
      <c r="AV8" s="3">
        <v>5.3834E-2</v>
      </c>
      <c r="AW8" s="3">
        <v>0.32736999999999999</v>
      </c>
      <c r="AX8" s="3">
        <v>0.51370000000000005</v>
      </c>
      <c r="AY8" s="3">
        <v>0.56389</v>
      </c>
      <c r="AZ8" s="3">
        <v>0.74499000000000004</v>
      </c>
      <c r="BA8" s="3">
        <v>0.76546000000000003</v>
      </c>
      <c r="BB8" s="3">
        <v>0.31999</v>
      </c>
      <c r="BC8" s="3">
        <v>0.21631</v>
      </c>
      <c r="BD8" s="3">
        <v>0.11328000000000001</v>
      </c>
      <c r="BE8" s="3">
        <v>0.95694000000000001</v>
      </c>
      <c r="BF8" s="3">
        <v>1.0184E-2</v>
      </c>
      <c r="BG8" s="3">
        <v>0.59050999999999998</v>
      </c>
      <c r="BH8" s="3">
        <v>9.5843000000000002E-4</v>
      </c>
      <c r="BI8" s="3">
        <v>0.34264</v>
      </c>
      <c r="BJ8" s="3">
        <v>0.73238000000000003</v>
      </c>
      <c r="BK8" s="3">
        <v>0.92393000000000003</v>
      </c>
      <c r="BL8" s="3">
        <v>6.0206999999999997E-2</v>
      </c>
      <c r="BM8" s="3">
        <v>0.84548999999999996</v>
      </c>
      <c r="BN8" s="3">
        <v>0.39362999999999998</v>
      </c>
      <c r="BO8" s="3">
        <v>0.41034999999999999</v>
      </c>
      <c r="BP8" s="3">
        <v>0.95579000000000003</v>
      </c>
      <c r="BQ8" s="3">
        <v>0.90291999999999994</v>
      </c>
      <c r="BR8" s="3">
        <v>0.68801000000000001</v>
      </c>
      <c r="BS8" s="3">
        <v>0.55308999999999997</v>
      </c>
      <c r="BT8" s="3">
        <v>0.84240999999999999</v>
      </c>
      <c r="BU8" s="3">
        <v>6.4764000000000002E-2</v>
      </c>
      <c r="BV8" s="3">
        <v>5.1770999999999998E-2</v>
      </c>
      <c r="BW8" s="3">
        <v>1.4802999999999999E-3</v>
      </c>
      <c r="BX8" s="3">
        <v>9.6404000000000004E-3</v>
      </c>
      <c r="BY8" s="3">
        <v>4.738E-3</v>
      </c>
      <c r="BZ8" s="3">
        <v>6.4920000000000004E-3</v>
      </c>
      <c r="CA8" s="3">
        <v>8.5765999999999995E-2</v>
      </c>
      <c r="CB8" s="3">
        <v>0.23627999999999999</v>
      </c>
      <c r="CC8" s="3">
        <v>0.36820000000000003</v>
      </c>
      <c r="CD8" s="3">
        <v>0.45890999999999998</v>
      </c>
      <c r="CE8" s="3">
        <v>0.33006999999999997</v>
      </c>
      <c r="CF8" s="3">
        <v>0.50551999999999997</v>
      </c>
    </row>
    <row r="9" spans="1:84" x14ac:dyDescent="0.25">
      <c r="A9" t="s">
        <v>31</v>
      </c>
      <c r="B9" s="3">
        <v>0.43797000000000003</v>
      </c>
      <c r="C9" s="3">
        <v>1.7930000000000001E-3</v>
      </c>
      <c r="D9" s="3">
        <v>2.3413000000000002E-3</v>
      </c>
      <c r="E9" s="3">
        <v>5.9919E-2</v>
      </c>
      <c r="F9" s="3">
        <v>1.022E-4</v>
      </c>
      <c r="G9" s="3">
        <v>7.8978999999999994E-2</v>
      </c>
      <c r="H9" s="3">
        <v>2.7824999999999999E-2</v>
      </c>
      <c r="I9" s="3">
        <v>0.15806999999999999</v>
      </c>
      <c r="J9" s="3">
        <v>0.50366999999999995</v>
      </c>
      <c r="K9" s="3">
        <v>0.83057000000000003</v>
      </c>
      <c r="L9" s="3">
        <v>0.60104000000000002</v>
      </c>
      <c r="M9" s="3">
        <v>0.89895999999999998</v>
      </c>
      <c r="N9" s="3">
        <v>0.78176000000000001</v>
      </c>
      <c r="O9" s="3">
        <v>2.1402999999999999E-3</v>
      </c>
      <c r="P9" s="4">
        <v>5.4925000000000004E-6</v>
      </c>
      <c r="Q9" s="3">
        <v>4.0099999999999997E-3</v>
      </c>
      <c r="R9" s="3">
        <v>2.6727000000000001E-3</v>
      </c>
      <c r="S9" s="3">
        <v>2.5379999999999999E-4</v>
      </c>
      <c r="T9" s="4">
        <v>5.9240999999999997E-5</v>
      </c>
      <c r="U9" s="3">
        <v>4.5957999999999997E-3</v>
      </c>
      <c r="V9" s="4">
        <v>5.0658999999999997E-5</v>
      </c>
      <c r="W9" s="4">
        <v>7.1979000000000002E-6</v>
      </c>
      <c r="X9" s="4">
        <v>6.7751999999999999E-6</v>
      </c>
      <c r="Y9" s="4">
        <v>5.3700000000000003E-9</v>
      </c>
      <c r="Z9" s="4">
        <v>8.8818000000000001E-15</v>
      </c>
      <c r="AA9" s="4">
        <v>4.5119000000000002E-13</v>
      </c>
      <c r="AB9" s="4">
        <v>1.4346E-12</v>
      </c>
      <c r="AC9" s="4">
        <v>1.0778000000000001E-6</v>
      </c>
      <c r="AD9" s="4">
        <v>1.2199E-11</v>
      </c>
      <c r="AE9" s="4">
        <v>4.8627999999999997E-14</v>
      </c>
      <c r="AF9" s="4">
        <v>1.5188000000000001E-13</v>
      </c>
      <c r="AG9" s="3" t="s">
        <v>83</v>
      </c>
      <c r="AH9" s="3">
        <v>0.38764999999999999</v>
      </c>
      <c r="AI9" s="3">
        <v>4.2297000000000001E-2</v>
      </c>
      <c r="AJ9" s="3">
        <v>1.4348E-3</v>
      </c>
      <c r="AK9" s="3">
        <v>1.5221E-2</v>
      </c>
      <c r="AL9" s="3">
        <v>0.27104</v>
      </c>
      <c r="AM9" s="3">
        <v>7.4837000000000002E-3</v>
      </c>
      <c r="AN9" s="3">
        <v>7.2342000000000001E-4</v>
      </c>
      <c r="AO9" s="3">
        <v>2.1724E-4</v>
      </c>
      <c r="AP9" s="3">
        <v>9.3000999999999999E-4</v>
      </c>
      <c r="AQ9" s="3">
        <v>2.0021000000000001E-3</v>
      </c>
      <c r="AR9" s="4">
        <v>2.7864999999999998E-5</v>
      </c>
      <c r="AS9" s="3">
        <v>2.3181999999999999E-3</v>
      </c>
      <c r="AT9" s="3">
        <v>3.6722999999999999E-3</v>
      </c>
      <c r="AU9" s="3">
        <v>0.96774000000000004</v>
      </c>
      <c r="AV9" s="3">
        <v>7.8231999999999996E-2</v>
      </c>
      <c r="AW9" s="3">
        <v>5.7244000000000003E-2</v>
      </c>
      <c r="AX9" s="3">
        <v>0.32574999999999998</v>
      </c>
      <c r="AY9" s="3">
        <v>0.75582000000000005</v>
      </c>
      <c r="AZ9" s="3">
        <v>2.5319000000000001E-2</v>
      </c>
      <c r="BA9" s="3">
        <v>5.5925999999999997E-3</v>
      </c>
      <c r="BB9" s="3">
        <v>5.6186E-2</v>
      </c>
      <c r="BC9" s="3">
        <v>0.66583000000000003</v>
      </c>
      <c r="BD9" s="3">
        <v>0.74314999999999998</v>
      </c>
      <c r="BE9" s="3">
        <v>0.25973000000000002</v>
      </c>
      <c r="BF9" s="3">
        <v>0.43796000000000002</v>
      </c>
      <c r="BG9" s="3">
        <v>0.56474999999999997</v>
      </c>
      <c r="BH9" s="3">
        <v>4.5354999999999999E-2</v>
      </c>
      <c r="BI9" s="3">
        <v>2.0716999999999999E-2</v>
      </c>
      <c r="BJ9" s="3">
        <v>6.3768000000000002E-3</v>
      </c>
      <c r="BK9" s="3">
        <v>4.7895000000000004E-3</v>
      </c>
      <c r="BL9" s="3">
        <v>0.26832</v>
      </c>
      <c r="BM9" s="3">
        <v>0.13358</v>
      </c>
      <c r="BN9" s="3">
        <v>2.9544000000000001E-2</v>
      </c>
      <c r="BO9" s="3">
        <v>9.4055000000000007E-3</v>
      </c>
      <c r="BP9" s="3">
        <v>7.1253999999999996E-3</v>
      </c>
      <c r="BQ9" s="3">
        <v>2.8053000000000002E-3</v>
      </c>
      <c r="BR9" s="3">
        <v>9.4489000000000004E-2</v>
      </c>
      <c r="BS9" s="3">
        <v>6.999E-3</v>
      </c>
      <c r="BT9" s="3">
        <v>8.4837999999999997E-2</v>
      </c>
      <c r="BU9" s="3">
        <v>1.9970000000000002E-2</v>
      </c>
      <c r="BV9" s="3">
        <v>5.3273999999999997E-4</v>
      </c>
      <c r="BW9" s="3">
        <v>1.4904E-3</v>
      </c>
      <c r="BX9" s="4">
        <v>9.6138999999999996E-6</v>
      </c>
      <c r="BY9" s="4">
        <v>6.0333999999999997E-6</v>
      </c>
      <c r="BZ9" s="3">
        <v>8.9358999999999999E-4</v>
      </c>
      <c r="CA9" s="3">
        <v>2.3286000000000001E-2</v>
      </c>
      <c r="CB9" s="3">
        <v>6.4276000000000003E-3</v>
      </c>
      <c r="CC9" s="3">
        <v>1.8299E-3</v>
      </c>
      <c r="CD9" s="3">
        <v>2.9045E-3</v>
      </c>
      <c r="CE9" s="3">
        <v>3.6163000000000001E-2</v>
      </c>
      <c r="CF9" s="3">
        <v>6.6255999999999995E-2</v>
      </c>
    </row>
    <row r="10" spans="1:84" x14ac:dyDescent="0.25">
      <c r="A10" t="s">
        <v>27</v>
      </c>
      <c r="B10" s="3">
        <v>0.68196000000000001</v>
      </c>
      <c r="C10" s="3">
        <v>1.0666999999999999E-2</v>
      </c>
      <c r="D10" s="3">
        <v>3.5436000000000002E-2</v>
      </c>
      <c r="E10" s="3">
        <v>0.19989000000000001</v>
      </c>
      <c r="F10" s="4">
        <v>9.0661999999999997E-6</v>
      </c>
      <c r="G10" s="3">
        <v>0.53435999999999995</v>
      </c>
      <c r="H10" s="3">
        <v>5.4149999999999997E-2</v>
      </c>
      <c r="I10" s="3">
        <v>9.4701999999999995E-2</v>
      </c>
      <c r="J10" s="3">
        <v>0.57199999999999995</v>
      </c>
      <c r="K10" s="3">
        <v>0.38346000000000002</v>
      </c>
      <c r="L10" s="3">
        <v>0.76839000000000002</v>
      </c>
      <c r="M10" s="3">
        <v>0.91832000000000003</v>
      </c>
      <c r="N10" s="3">
        <v>0.60709000000000002</v>
      </c>
      <c r="O10" s="4">
        <v>1.3899E-6</v>
      </c>
      <c r="P10" s="4">
        <v>3.2354000000000002E-5</v>
      </c>
      <c r="Q10" s="4">
        <v>8.9600999999999998E-5</v>
      </c>
      <c r="R10" s="4">
        <v>1.3312999999999999E-5</v>
      </c>
      <c r="S10" s="3">
        <v>3.5822000000000002E-4</v>
      </c>
      <c r="T10" s="3">
        <v>1.9888000000000002E-3</v>
      </c>
      <c r="U10" s="3">
        <v>9.2450999999999992E-3</v>
      </c>
      <c r="V10" s="3">
        <v>3.6413999999999999E-4</v>
      </c>
      <c r="W10" s="3">
        <v>2.8083999999999997E-4</v>
      </c>
      <c r="X10" s="3">
        <v>2.2026000000000001E-4</v>
      </c>
      <c r="Y10" s="3">
        <v>2.4764000000000001E-3</v>
      </c>
      <c r="Z10" s="4">
        <v>7.7417000000000008E-6</v>
      </c>
      <c r="AA10" s="4">
        <v>2.5201000000000001E-5</v>
      </c>
      <c r="AB10" s="4">
        <v>8.6059999999999999E-5</v>
      </c>
      <c r="AC10" s="3" t="s">
        <v>83</v>
      </c>
      <c r="AD10" s="3">
        <v>1.1410999999999999E-3</v>
      </c>
      <c r="AE10" s="4">
        <v>4.4623999999999998E-5</v>
      </c>
      <c r="AF10" s="4">
        <v>5.1071000000000003E-9</v>
      </c>
      <c r="AG10" s="4">
        <v>1.0778000000000001E-6</v>
      </c>
      <c r="AH10" s="3">
        <v>0.87366999999999995</v>
      </c>
      <c r="AI10" s="3">
        <v>6.0511000000000002E-2</v>
      </c>
      <c r="AJ10" s="3">
        <v>6.7224000000000006E-2</v>
      </c>
      <c r="AK10" s="3">
        <v>1.3724E-2</v>
      </c>
      <c r="AL10" s="3">
        <v>0.46544999999999997</v>
      </c>
      <c r="AM10" s="3">
        <v>9.4034000000000006E-2</v>
      </c>
      <c r="AN10" s="3">
        <v>9.7736000000000003E-3</v>
      </c>
      <c r="AO10" s="3">
        <v>4.9271999999999996E-3</v>
      </c>
      <c r="AP10" s="3">
        <v>1.6777E-2</v>
      </c>
      <c r="AQ10" s="3">
        <v>2.6887999999999999E-2</v>
      </c>
      <c r="AR10" s="3">
        <v>1.3846E-4</v>
      </c>
      <c r="AS10" s="3">
        <v>1.4115000000000001E-2</v>
      </c>
      <c r="AT10" s="3">
        <v>6.4609000000000003E-3</v>
      </c>
      <c r="AU10" s="3">
        <v>0.33238000000000001</v>
      </c>
      <c r="AV10" s="3">
        <v>0.25659999999999999</v>
      </c>
      <c r="AW10" s="3">
        <v>0.11006000000000001</v>
      </c>
      <c r="AX10" s="3">
        <v>0.63736999999999999</v>
      </c>
      <c r="AY10" s="3">
        <v>0.96825000000000006</v>
      </c>
      <c r="AZ10" s="3">
        <v>0.14773</v>
      </c>
      <c r="BA10" s="3">
        <v>1.2897E-2</v>
      </c>
      <c r="BB10" s="3">
        <v>7.6310000000000003E-2</v>
      </c>
      <c r="BC10" s="3">
        <v>0.87846999999999997</v>
      </c>
      <c r="BD10" s="3">
        <v>0.79827000000000004</v>
      </c>
      <c r="BE10" s="3">
        <v>6.1246000000000002E-2</v>
      </c>
      <c r="BF10" s="3">
        <v>0.83026999999999995</v>
      </c>
      <c r="BG10" s="3">
        <v>0.61062000000000005</v>
      </c>
      <c r="BH10" s="3">
        <v>0.24013999999999999</v>
      </c>
      <c r="BI10" s="3">
        <v>0.12378</v>
      </c>
      <c r="BJ10" s="3">
        <v>1.5798E-2</v>
      </c>
      <c r="BK10" s="3">
        <v>5.8345000000000001E-2</v>
      </c>
      <c r="BL10" s="3">
        <v>0.33061000000000001</v>
      </c>
      <c r="BM10" s="3">
        <v>0.23100999999999999</v>
      </c>
      <c r="BN10" s="3">
        <v>0.14946999999999999</v>
      </c>
      <c r="BO10" s="3">
        <v>5.2345000000000003E-2</v>
      </c>
      <c r="BP10" s="3">
        <v>0.25835000000000002</v>
      </c>
      <c r="BQ10" s="3">
        <v>0.11749</v>
      </c>
      <c r="BR10" s="3">
        <v>9.2807000000000001E-2</v>
      </c>
      <c r="BS10" s="4">
        <v>6.3996000000000002E-5</v>
      </c>
      <c r="BT10" s="3">
        <v>0.24254000000000001</v>
      </c>
      <c r="BU10" s="3">
        <v>2.2515E-2</v>
      </c>
      <c r="BV10" s="3">
        <v>3.7215E-3</v>
      </c>
      <c r="BW10" s="3">
        <v>3.2092000000000002E-3</v>
      </c>
      <c r="BX10" s="3">
        <v>2.5939000000000002E-4</v>
      </c>
      <c r="BY10" s="3">
        <v>1.4956E-4</v>
      </c>
      <c r="BZ10" s="3">
        <v>5.4865000000000001E-3</v>
      </c>
      <c r="CA10" s="3">
        <v>0.16123000000000001</v>
      </c>
      <c r="CB10" s="3">
        <v>2.1044E-2</v>
      </c>
      <c r="CC10" s="3">
        <v>9.7395999999999995E-4</v>
      </c>
      <c r="CD10" s="3">
        <v>1.5663000000000001E-3</v>
      </c>
      <c r="CE10" s="3">
        <v>0.21190999999999999</v>
      </c>
      <c r="CF10" s="3">
        <v>7.7419000000000002E-2</v>
      </c>
    </row>
    <row r="11" spans="1:84" x14ac:dyDescent="0.25">
      <c r="A11" t="s">
        <v>41</v>
      </c>
      <c r="B11" s="3">
        <v>2.7791999999999999E-3</v>
      </c>
      <c r="C11" s="3">
        <v>0.14510000000000001</v>
      </c>
      <c r="D11" s="3">
        <v>5.7125000000000002E-2</v>
      </c>
      <c r="E11" s="3">
        <v>9.4288999999999998E-2</v>
      </c>
      <c r="F11" s="3">
        <v>6.7311999999999997E-2</v>
      </c>
      <c r="G11" s="3">
        <v>1.2516000000000001E-3</v>
      </c>
      <c r="H11" s="3">
        <v>2.6655999999999999E-2</v>
      </c>
      <c r="I11" s="3">
        <v>0.1469</v>
      </c>
      <c r="J11" s="3">
        <v>1.1095999999999999E-4</v>
      </c>
      <c r="K11" s="4">
        <v>2.1212E-5</v>
      </c>
      <c r="L11" s="3">
        <v>0.19867000000000001</v>
      </c>
      <c r="M11" s="3">
        <v>0.69098000000000004</v>
      </c>
      <c r="N11" s="3">
        <v>0.16303999999999999</v>
      </c>
      <c r="O11" s="3">
        <v>0.55179999999999996</v>
      </c>
      <c r="P11" s="3">
        <v>0.98553999999999997</v>
      </c>
      <c r="Q11" s="3">
        <v>0.93171000000000004</v>
      </c>
      <c r="R11" s="3">
        <v>0.25802000000000003</v>
      </c>
      <c r="S11" s="3">
        <v>0.83274000000000004</v>
      </c>
      <c r="T11" s="3">
        <v>2.8936000000000001E-4</v>
      </c>
      <c r="U11" s="3">
        <v>2.6734000000000001E-2</v>
      </c>
      <c r="V11" s="4">
        <v>5.2894999999999999E-6</v>
      </c>
      <c r="W11" s="3">
        <v>3.2012E-3</v>
      </c>
      <c r="X11" s="3">
        <v>1.8498000000000001E-4</v>
      </c>
      <c r="Y11" s="3">
        <v>2.0024999999999999E-4</v>
      </c>
      <c r="Z11" s="4">
        <v>1.4698000000000001E-5</v>
      </c>
      <c r="AA11" s="4">
        <v>2.0962999999999999E-5</v>
      </c>
      <c r="AB11" s="4">
        <v>9.9135000000000005E-5</v>
      </c>
      <c r="AC11" s="3">
        <v>2.6887999999999999E-2</v>
      </c>
      <c r="AD11" s="3">
        <v>1.8824E-2</v>
      </c>
      <c r="AE11" s="3">
        <v>0.10036</v>
      </c>
      <c r="AF11" s="3">
        <v>1.1754999999999999E-3</v>
      </c>
      <c r="AG11" s="3">
        <v>2.0021000000000001E-3</v>
      </c>
      <c r="AH11" s="3">
        <v>0.40969</v>
      </c>
      <c r="AI11" s="3">
        <v>0.16846</v>
      </c>
      <c r="AJ11" s="3">
        <v>0.26654</v>
      </c>
      <c r="AK11" s="4">
        <v>7.0785999999999996E-8</v>
      </c>
      <c r="AL11" s="3">
        <v>1.6734000000000001E-4</v>
      </c>
      <c r="AM11" s="3">
        <v>2.3206999999999999E-4</v>
      </c>
      <c r="AN11" s="4">
        <v>1.1894E-7</v>
      </c>
      <c r="AO11" s="4">
        <v>2.7054E-6</v>
      </c>
      <c r="AP11" s="4">
        <v>4.1732000000000001E-6</v>
      </c>
      <c r="AQ11" s="3" t="s">
        <v>83</v>
      </c>
      <c r="AR11" s="4">
        <v>4.444E-8</v>
      </c>
      <c r="AS11" s="4">
        <v>2.8009000000000002E-7</v>
      </c>
      <c r="AT11" s="3">
        <v>1.4661000000000001E-4</v>
      </c>
      <c r="AU11" s="3">
        <v>0.93310999999999999</v>
      </c>
      <c r="AV11" s="3">
        <v>4.3188999999999996E-3</v>
      </c>
      <c r="AW11" s="3">
        <v>0.18472</v>
      </c>
      <c r="AX11" s="3">
        <v>0.62760000000000005</v>
      </c>
      <c r="AY11" s="3">
        <v>0.77971999999999997</v>
      </c>
      <c r="AZ11" s="3">
        <v>0.50016000000000005</v>
      </c>
      <c r="BA11" s="3">
        <v>0.63204000000000005</v>
      </c>
      <c r="BB11" s="3">
        <v>0.96680999999999995</v>
      </c>
      <c r="BC11" s="3">
        <v>0.93969000000000003</v>
      </c>
      <c r="BD11" s="3">
        <v>0.58882000000000001</v>
      </c>
      <c r="BE11" s="3">
        <v>5.8876999999999996E-4</v>
      </c>
      <c r="BF11" s="4">
        <v>3.0966999999999999E-6</v>
      </c>
      <c r="BG11" s="3">
        <v>0.89807000000000003</v>
      </c>
      <c r="BH11" s="3">
        <v>0.45617000000000002</v>
      </c>
      <c r="BI11" s="3">
        <v>9.5931000000000002E-2</v>
      </c>
      <c r="BJ11" s="3">
        <v>0.14149</v>
      </c>
      <c r="BK11" s="3">
        <v>7.2634000000000004E-2</v>
      </c>
      <c r="BL11" s="3">
        <v>0.60716999999999999</v>
      </c>
      <c r="BM11" s="3">
        <v>0.63529999999999998</v>
      </c>
      <c r="BN11" s="3">
        <v>0.27833000000000002</v>
      </c>
      <c r="BO11" s="3">
        <v>0.25716</v>
      </c>
      <c r="BP11" s="3">
        <v>0.46467000000000003</v>
      </c>
      <c r="BQ11" s="3">
        <v>0.99012999999999995</v>
      </c>
      <c r="BR11" s="3">
        <v>0.43226999999999999</v>
      </c>
      <c r="BS11" s="3">
        <v>0.15282000000000001</v>
      </c>
      <c r="BT11" s="3">
        <v>0.13355</v>
      </c>
      <c r="BU11" s="3">
        <v>2.0468000000000001E-3</v>
      </c>
      <c r="BV11" s="3">
        <v>9.7256000000000003E-4</v>
      </c>
      <c r="BW11" s="4">
        <v>3.6480000000000001E-6</v>
      </c>
      <c r="BX11" s="4">
        <v>3.2691999999999998E-5</v>
      </c>
      <c r="BY11" s="4">
        <v>1.7206000000000001E-5</v>
      </c>
      <c r="BZ11" s="3">
        <v>1.9462E-4</v>
      </c>
      <c r="CA11" s="3">
        <v>1.4311000000000001E-2</v>
      </c>
      <c r="CB11" s="3">
        <v>1.5027E-3</v>
      </c>
      <c r="CC11" s="3">
        <v>1.9819999999999999E-4</v>
      </c>
      <c r="CD11" s="3">
        <v>4.0461000000000002E-4</v>
      </c>
      <c r="CE11" s="3">
        <v>5.1221999999999997E-2</v>
      </c>
      <c r="CF11" s="3">
        <v>0.88195000000000001</v>
      </c>
    </row>
    <row r="12" spans="1:84" x14ac:dyDescent="0.25">
      <c r="A12" t="s">
        <v>56</v>
      </c>
      <c r="B12" s="3">
        <v>1.8498000000000001E-2</v>
      </c>
      <c r="C12" s="3">
        <v>0.52658000000000005</v>
      </c>
      <c r="D12" s="3">
        <v>0.65193999999999996</v>
      </c>
      <c r="E12" s="3">
        <v>0.58426</v>
      </c>
      <c r="F12" s="3">
        <v>0.38879999999999998</v>
      </c>
      <c r="G12" s="3">
        <v>1.0184E-2</v>
      </c>
      <c r="H12" s="3">
        <v>0.10972</v>
      </c>
      <c r="I12" s="3">
        <v>0.10631</v>
      </c>
      <c r="J12" s="3">
        <v>7.3096999999999995E-2</v>
      </c>
      <c r="K12" s="3">
        <v>6.0971999999999997E-3</v>
      </c>
      <c r="L12" s="3">
        <v>0.84985999999999995</v>
      </c>
      <c r="M12" s="3">
        <v>0.93096999999999996</v>
      </c>
      <c r="N12" s="3">
        <v>0.32123000000000002</v>
      </c>
      <c r="O12" s="3">
        <v>6.3112000000000001E-2</v>
      </c>
      <c r="P12" s="3">
        <v>0.35099999999999998</v>
      </c>
      <c r="Q12" s="3">
        <v>0.50883</v>
      </c>
      <c r="R12" s="3">
        <v>0.52471999999999996</v>
      </c>
      <c r="S12" s="3">
        <v>0.77522999999999997</v>
      </c>
      <c r="T12" s="3">
        <v>5.3816999999999997E-2</v>
      </c>
      <c r="U12" s="3">
        <v>0.14083999999999999</v>
      </c>
      <c r="V12" s="3">
        <v>1.5746E-2</v>
      </c>
      <c r="W12" s="3">
        <v>0.37877</v>
      </c>
      <c r="X12" s="3">
        <v>0.10034999999999999</v>
      </c>
      <c r="Y12" s="3">
        <v>0.10993</v>
      </c>
      <c r="Z12" s="3">
        <v>9.8136000000000001E-2</v>
      </c>
      <c r="AA12" s="3">
        <v>0.12174</v>
      </c>
      <c r="AB12" s="3">
        <v>0.11228</v>
      </c>
      <c r="AC12" s="3">
        <v>0.83026999999999995</v>
      </c>
      <c r="AD12" s="3">
        <v>0.14482</v>
      </c>
      <c r="AE12" s="3">
        <v>0.83994000000000002</v>
      </c>
      <c r="AF12" s="3">
        <v>0.30770999999999998</v>
      </c>
      <c r="AG12" s="3">
        <v>0.43796000000000002</v>
      </c>
      <c r="AH12" s="3">
        <v>0.60860000000000003</v>
      </c>
      <c r="AI12" s="3">
        <v>0.88288</v>
      </c>
      <c r="AJ12" s="3">
        <v>0.99824000000000002</v>
      </c>
      <c r="AK12" s="3">
        <v>8.9518E-2</v>
      </c>
      <c r="AL12" s="3">
        <v>0.27228999999999998</v>
      </c>
      <c r="AM12" s="3">
        <v>0.22061</v>
      </c>
      <c r="AN12" s="3">
        <v>7.2270000000000001E-2</v>
      </c>
      <c r="AO12" s="3">
        <v>7.4088000000000001E-2</v>
      </c>
      <c r="AP12" s="3">
        <v>4.3697E-2</v>
      </c>
      <c r="AQ12" s="4">
        <v>3.0966999999999999E-6</v>
      </c>
      <c r="AR12" s="3">
        <v>8.2813999999999995E-3</v>
      </c>
      <c r="AS12" s="3">
        <v>1.8630999999999999E-3</v>
      </c>
      <c r="AT12" s="3">
        <v>6.1052000000000002E-2</v>
      </c>
      <c r="AU12" s="3">
        <v>0.76732</v>
      </c>
      <c r="AV12" s="3">
        <v>6.7849E-3</v>
      </c>
      <c r="AW12" s="3">
        <v>0.40927999999999998</v>
      </c>
      <c r="AX12" s="3">
        <v>0.48504000000000003</v>
      </c>
      <c r="AY12" s="3">
        <v>0.31341999999999998</v>
      </c>
      <c r="AZ12" s="3">
        <v>0.99112</v>
      </c>
      <c r="BA12" s="3">
        <v>0.62073999999999996</v>
      </c>
      <c r="BB12" s="3">
        <v>0.55889999999999995</v>
      </c>
      <c r="BC12" s="3">
        <v>0.21429000000000001</v>
      </c>
      <c r="BD12" s="3">
        <v>5.3169000000000001E-2</v>
      </c>
      <c r="BE12" s="3">
        <v>1.4076E-4</v>
      </c>
      <c r="BF12" s="3" t="s">
        <v>83</v>
      </c>
      <c r="BG12" s="3">
        <v>0.35919000000000001</v>
      </c>
      <c r="BH12" s="3">
        <v>0.22839000000000001</v>
      </c>
      <c r="BI12" s="3">
        <v>0.53522999999999998</v>
      </c>
      <c r="BJ12" s="3">
        <v>0.91041000000000005</v>
      </c>
      <c r="BK12" s="3">
        <v>0.78649000000000002</v>
      </c>
      <c r="BL12" s="3">
        <v>0.82396999999999998</v>
      </c>
      <c r="BM12" s="3">
        <v>0.41861999999999999</v>
      </c>
      <c r="BN12" s="3">
        <v>0.76966000000000001</v>
      </c>
      <c r="BO12" s="3">
        <v>0.56674999999999998</v>
      </c>
      <c r="BP12" s="3">
        <v>0.38428000000000001</v>
      </c>
      <c r="BQ12" s="3">
        <v>0.47332000000000002</v>
      </c>
      <c r="BR12" s="4">
        <v>1.5291999999999999E-8</v>
      </c>
      <c r="BS12" s="3">
        <v>0.47494999999999998</v>
      </c>
      <c r="BT12" s="3">
        <v>0.84708000000000006</v>
      </c>
      <c r="BU12" s="3">
        <v>5.6189000000000003E-2</v>
      </c>
      <c r="BV12" s="3">
        <v>4.58E-2</v>
      </c>
      <c r="BW12" s="3">
        <v>1.7167000000000002E-2</v>
      </c>
      <c r="BX12" s="3">
        <v>1.4272999999999999E-2</v>
      </c>
      <c r="BY12" s="3">
        <v>1.3492000000000001E-2</v>
      </c>
      <c r="BZ12" s="3">
        <v>4.2438999999999998E-2</v>
      </c>
      <c r="CA12" s="3">
        <v>0.31463999999999998</v>
      </c>
      <c r="CB12" s="3">
        <v>6.7686999999999997E-2</v>
      </c>
      <c r="CC12" s="3">
        <v>3.8654000000000001E-2</v>
      </c>
      <c r="CD12" s="3">
        <v>4.9554000000000001E-2</v>
      </c>
      <c r="CE12" s="3">
        <v>0.10346</v>
      </c>
      <c r="CF12" s="3">
        <v>0.93776999999999999</v>
      </c>
    </row>
    <row r="13" spans="1:84" x14ac:dyDescent="0.25">
      <c r="A13" t="s">
        <v>40</v>
      </c>
      <c r="B13" s="3">
        <v>5.4918000000000002E-2</v>
      </c>
      <c r="C13" s="3">
        <v>7.2857000000000005E-2</v>
      </c>
      <c r="D13" s="3">
        <v>3.5185000000000001E-2</v>
      </c>
      <c r="E13" s="3">
        <v>0.11942</v>
      </c>
      <c r="F13" s="3">
        <v>4.0553999999999998E-3</v>
      </c>
      <c r="G13" s="3">
        <v>1.085E-3</v>
      </c>
      <c r="H13" s="3">
        <v>1.1802999999999999E-2</v>
      </c>
      <c r="I13" s="3">
        <v>0.11005</v>
      </c>
      <c r="J13" s="3">
        <v>1.9302E-2</v>
      </c>
      <c r="K13" s="3">
        <v>9.1436000000000002E-4</v>
      </c>
      <c r="L13" s="3">
        <v>0.94440999999999997</v>
      </c>
      <c r="M13" s="3">
        <v>7.7883999999999995E-2</v>
      </c>
      <c r="N13" s="3">
        <v>0.29765000000000003</v>
      </c>
      <c r="O13" s="3">
        <v>0.59933000000000003</v>
      </c>
      <c r="P13" s="3">
        <v>0.40512999999999999</v>
      </c>
      <c r="Q13" s="3">
        <v>0.1454</v>
      </c>
      <c r="R13" s="3">
        <v>1.3772E-2</v>
      </c>
      <c r="S13" s="3">
        <v>4.8842999999999998E-2</v>
      </c>
      <c r="T13" s="4">
        <v>4.7099999999999998E-6</v>
      </c>
      <c r="U13" s="3">
        <v>8.4194999999999995E-4</v>
      </c>
      <c r="V13" s="4">
        <v>2.03E-6</v>
      </c>
      <c r="W13" s="4">
        <v>7.7628999999999998E-5</v>
      </c>
      <c r="X13" s="3">
        <v>3.7623000000000001E-3</v>
      </c>
      <c r="Y13" s="3">
        <v>2.9252E-4</v>
      </c>
      <c r="Z13" s="3">
        <v>2.4104000000000001E-4</v>
      </c>
      <c r="AA13" s="3">
        <v>1.8003E-4</v>
      </c>
      <c r="AB13" s="3">
        <v>1.1090999999999999E-4</v>
      </c>
      <c r="AC13" s="3">
        <v>1.6777E-2</v>
      </c>
      <c r="AD13" s="3">
        <v>2.2360000000000001E-3</v>
      </c>
      <c r="AE13" s="3">
        <v>3.5486999999999998E-2</v>
      </c>
      <c r="AF13" s="3">
        <v>2.0731E-3</v>
      </c>
      <c r="AG13" s="3">
        <v>9.3000999999999999E-4</v>
      </c>
      <c r="AH13" s="3">
        <v>9.1651999999999997E-2</v>
      </c>
      <c r="AI13" s="3">
        <v>0.65944000000000003</v>
      </c>
      <c r="AJ13" s="3">
        <v>6.2199999999999998E-2</v>
      </c>
      <c r="AK13" s="4">
        <v>1.0008E-5</v>
      </c>
      <c r="AL13" s="3">
        <v>5.0882999999999996E-3</v>
      </c>
      <c r="AM13" s="3">
        <v>0</v>
      </c>
      <c r="AN13" s="3">
        <v>0</v>
      </c>
      <c r="AO13" s="3">
        <v>0</v>
      </c>
      <c r="AP13" s="3" t="s">
        <v>83</v>
      </c>
      <c r="AQ13" s="4">
        <v>4.1732000000000001E-6</v>
      </c>
      <c r="AR13" s="4">
        <v>9.9790999999999994E-5</v>
      </c>
      <c r="AS13" s="4">
        <v>8.8574999999999998E-5</v>
      </c>
      <c r="AT13" s="3">
        <v>8.0537999999999998E-3</v>
      </c>
      <c r="AU13" s="3">
        <v>0.18221000000000001</v>
      </c>
      <c r="AV13" s="4">
        <v>2.2086999999999999E-7</v>
      </c>
      <c r="AW13" s="4">
        <v>1.2293E-6</v>
      </c>
      <c r="AX13" s="4">
        <v>3.6270999999999999E-5</v>
      </c>
      <c r="AY13" s="3">
        <v>5.0051000000000002E-4</v>
      </c>
      <c r="AZ13" s="3">
        <v>0.29703000000000002</v>
      </c>
      <c r="BA13" s="3">
        <v>0.1183</v>
      </c>
      <c r="BB13" s="4">
        <v>2.7019E-5</v>
      </c>
      <c r="BC13" s="3">
        <v>0.92635000000000001</v>
      </c>
      <c r="BD13" s="3">
        <v>0.44624000000000003</v>
      </c>
      <c r="BE13" s="3">
        <v>0.2273</v>
      </c>
      <c r="BF13" s="3">
        <v>4.3697E-2</v>
      </c>
      <c r="BG13" s="3">
        <v>0.87202000000000002</v>
      </c>
      <c r="BH13" s="3">
        <v>0.33217000000000002</v>
      </c>
      <c r="BI13" s="3">
        <v>0.39518999999999999</v>
      </c>
      <c r="BJ13" s="3">
        <v>0.46317000000000003</v>
      </c>
      <c r="BK13" s="3">
        <v>0.37020999999999998</v>
      </c>
      <c r="BL13" s="3">
        <v>0.74155000000000004</v>
      </c>
      <c r="BM13" s="3">
        <v>0.13119</v>
      </c>
      <c r="BN13" s="3">
        <v>3.0939000000000001E-2</v>
      </c>
      <c r="BO13" s="3">
        <v>3.2354000000000001E-2</v>
      </c>
      <c r="BP13" s="3">
        <v>0.15853999999999999</v>
      </c>
      <c r="BQ13" s="3">
        <v>3.8212999999999997E-2</v>
      </c>
      <c r="BR13" s="3">
        <v>0.23105000000000001</v>
      </c>
      <c r="BS13" s="3">
        <v>0.26993</v>
      </c>
      <c r="BT13" s="3">
        <v>0.52636000000000005</v>
      </c>
      <c r="BU13" s="3">
        <v>1.1926000000000001E-2</v>
      </c>
      <c r="BV13" s="3">
        <v>1.1702000000000001E-2</v>
      </c>
      <c r="BW13" s="4">
        <v>1.2407E-7</v>
      </c>
      <c r="BX13" s="4">
        <v>6.2001999999999994E-5</v>
      </c>
      <c r="BY13" s="4">
        <v>6.5693999999999998E-5</v>
      </c>
      <c r="BZ13" s="3">
        <v>1.58E-3</v>
      </c>
      <c r="CA13" s="3">
        <v>7.7979000000000007E-2</v>
      </c>
      <c r="CB13" s="3">
        <v>5.1329000000000001E-4</v>
      </c>
      <c r="CC13" s="3">
        <v>3.6300999999999998E-3</v>
      </c>
      <c r="CD13" s="3">
        <v>5.5128E-3</v>
      </c>
      <c r="CE13" s="3">
        <v>2.7834000000000001E-2</v>
      </c>
      <c r="CF13" s="3">
        <v>0.40605000000000002</v>
      </c>
    </row>
    <row r="14" spans="1:84" x14ac:dyDescent="0.25">
      <c r="A14" t="s">
        <v>39</v>
      </c>
      <c r="B14" s="3">
        <v>7.1438000000000001E-2</v>
      </c>
      <c r="C14" s="3">
        <v>7.2332999999999995E-2</v>
      </c>
      <c r="D14" s="3">
        <v>4.7170999999999998E-2</v>
      </c>
      <c r="E14" s="3">
        <v>0.14887</v>
      </c>
      <c r="F14" s="3">
        <v>2.689E-3</v>
      </c>
      <c r="G14" s="3">
        <v>1.0744000000000001E-3</v>
      </c>
      <c r="H14" s="3">
        <v>9.0317999999999996E-3</v>
      </c>
      <c r="I14" s="3">
        <v>8.3165000000000003E-2</v>
      </c>
      <c r="J14" s="3">
        <v>1.1292999999999999E-2</v>
      </c>
      <c r="K14" s="3">
        <v>1.7242E-3</v>
      </c>
      <c r="L14" s="3">
        <v>0.73580000000000001</v>
      </c>
      <c r="M14" s="3">
        <v>8.344E-2</v>
      </c>
      <c r="N14" s="3">
        <v>0.22967000000000001</v>
      </c>
      <c r="O14" s="3">
        <v>0.40128999999999998</v>
      </c>
      <c r="P14" s="3">
        <v>0.24476000000000001</v>
      </c>
      <c r="Q14" s="3">
        <v>8.3182000000000006E-2</v>
      </c>
      <c r="R14" s="3">
        <v>8.3050999999999993E-3</v>
      </c>
      <c r="S14" s="3">
        <v>3.3706E-2</v>
      </c>
      <c r="T14" s="4">
        <v>1.3812E-6</v>
      </c>
      <c r="U14" s="3">
        <v>4.8222E-4</v>
      </c>
      <c r="V14" s="4">
        <v>2.5716000000000001E-6</v>
      </c>
      <c r="W14" s="4">
        <v>5.1869000000000001E-5</v>
      </c>
      <c r="X14" s="3">
        <v>1.1408E-3</v>
      </c>
      <c r="Y14" s="3">
        <v>1.1848E-4</v>
      </c>
      <c r="Z14" s="4">
        <v>6.4962999999999994E-5</v>
      </c>
      <c r="AA14" s="4">
        <v>4.6044000000000002E-5</v>
      </c>
      <c r="AB14" s="4">
        <v>3.3076E-5</v>
      </c>
      <c r="AC14" s="3">
        <v>4.9271999999999996E-3</v>
      </c>
      <c r="AD14" s="3">
        <v>1.9894000000000001E-3</v>
      </c>
      <c r="AE14" s="3">
        <v>1.8547000000000001E-2</v>
      </c>
      <c r="AF14" s="3">
        <v>6.1167000000000003E-4</v>
      </c>
      <c r="AG14" s="3">
        <v>2.1724E-4</v>
      </c>
      <c r="AH14" s="3">
        <v>0.15561</v>
      </c>
      <c r="AI14" s="3">
        <v>0.51844000000000001</v>
      </c>
      <c r="AJ14" s="3">
        <v>4.4552000000000001E-2</v>
      </c>
      <c r="AK14" s="4">
        <v>2.3188999999999999E-6</v>
      </c>
      <c r="AL14" s="3">
        <v>2.4791000000000001E-3</v>
      </c>
      <c r="AM14" s="3">
        <v>0</v>
      </c>
      <c r="AN14" s="3">
        <v>0</v>
      </c>
      <c r="AO14" s="3" t="s">
        <v>83</v>
      </c>
      <c r="AP14" s="3">
        <v>0</v>
      </c>
      <c r="AQ14" s="4">
        <v>2.7054E-6</v>
      </c>
      <c r="AR14" s="4">
        <v>3.3263999999999999E-5</v>
      </c>
      <c r="AS14" s="4">
        <v>5.3703999999999999E-5</v>
      </c>
      <c r="AT14" s="3">
        <v>5.829E-3</v>
      </c>
      <c r="AU14" s="3">
        <v>0.32067000000000001</v>
      </c>
      <c r="AV14" s="4">
        <v>3.3645999999999999E-6</v>
      </c>
      <c r="AW14" s="4">
        <v>2.1368E-6</v>
      </c>
      <c r="AX14" s="3">
        <v>1.4987999999999999E-4</v>
      </c>
      <c r="AY14" s="3">
        <v>2.1527E-3</v>
      </c>
      <c r="AZ14" s="3">
        <v>0.38851999999999998</v>
      </c>
      <c r="BA14" s="3">
        <v>5.7437000000000002E-2</v>
      </c>
      <c r="BB14" s="4">
        <v>1.3879E-5</v>
      </c>
      <c r="BC14" s="3">
        <v>0.92983000000000005</v>
      </c>
      <c r="BD14" s="3">
        <v>0.51429999999999998</v>
      </c>
      <c r="BE14" s="3">
        <v>0.26791999999999999</v>
      </c>
      <c r="BF14" s="3">
        <v>7.4088000000000001E-2</v>
      </c>
      <c r="BG14" s="3">
        <v>0.79937999999999998</v>
      </c>
      <c r="BH14" s="3">
        <v>0.41482999999999998</v>
      </c>
      <c r="BI14" s="3">
        <v>0.32790999999999998</v>
      </c>
      <c r="BJ14" s="3">
        <v>0.42237999999999998</v>
      </c>
      <c r="BK14" s="3">
        <v>0.36105999999999999</v>
      </c>
      <c r="BL14" s="3">
        <v>0.70914999999999995</v>
      </c>
      <c r="BM14" s="3">
        <v>0.12628</v>
      </c>
      <c r="BN14" s="3">
        <v>4.4020999999999998E-2</v>
      </c>
      <c r="BO14" s="3">
        <v>2.8679E-2</v>
      </c>
      <c r="BP14" s="3">
        <v>0.13202</v>
      </c>
      <c r="BQ14" s="3">
        <v>3.0637000000000001E-2</v>
      </c>
      <c r="BR14" s="3">
        <v>0.12403</v>
      </c>
      <c r="BS14" s="3">
        <v>0.17992</v>
      </c>
      <c r="BT14" s="3">
        <v>0.51980999999999999</v>
      </c>
      <c r="BU14" s="3">
        <v>1.8289E-2</v>
      </c>
      <c r="BV14" s="3">
        <v>1.5684E-2</v>
      </c>
      <c r="BW14" s="4">
        <v>2.1710000000000001E-7</v>
      </c>
      <c r="BX14" s="4">
        <v>7.8607000000000001E-5</v>
      </c>
      <c r="BY14" s="4">
        <v>6.5176000000000001E-5</v>
      </c>
      <c r="BZ14" s="3">
        <v>2.7753000000000001E-3</v>
      </c>
      <c r="CA14" s="3">
        <v>9.1558E-2</v>
      </c>
      <c r="CB14" s="3">
        <v>1.5494E-3</v>
      </c>
      <c r="CC14" s="3">
        <v>5.0493999999999999E-3</v>
      </c>
      <c r="CD14" s="3">
        <v>7.8299000000000007E-3</v>
      </c>
      <c r="CE14" s="3">
        <v>6.9631999999999999E-2</v>
      </c>
      <c r="CF14" s="3">
        <v>0.59131</v>
      </c>
    </row>
    <row r="15" spans="1:84" x14ac:dyDescent="0.25">
      <c r="A15" t="s">
        <v>37</v>
      </c>
      <c r="B15" s="3">
        <v>0.13242000000000001</v>
      </c>
      <c r="C15" s="3">
        <v>6.5317E-2</v>
      </c>
      <c r="D15" s="3">
        <v>8.3806000000000005E-2</v>
      </c>
      <c r="E15" s="3">
        <v>0.23119000000000001</v>
      </c>
      <c r="F15" s="3">
        <v>8.9761999999999995E-2</v>
      </c>
      <c r="G15" s="3">
        <v>1.5481999999999999E-2</v>
      </c>
      <c r="H15" s="3">
        <v>6.1740000000000003E-2</v>
      </c>
      <c r="I15" s="3">
        <v>0.30095</v>
      </c>
      <c r="J15" s="3">
        <v>1.0574999999999999E-2</v>
      </c>
      <c r="K15" s="3">
        <v>1.8676000000000001E-3</v>
      </c>
      <c r="L15" s="3">
        <v>0.98977000000000004</v>
      </c>
      <c r="M15" s="3">
        <v>2.0601999999999999E-2</v>
      </c>
      <c r="N15" s="3">
        <v>0.29666999999999999</v>
      </c>
      <c r="O15" s="3">
        <v>0.82435000000000003</v>
      </c>
      <c r="P15" s="3">
        <v>0.50802999999999998</v>
      </c>
      <c r="Q15" s="3">
        <v>0.28960000000000002</v>
      </c>
      <c r="R15" s="3">
        <v>4.8068E-2</v>
      </c>
      <c r="S15" s="3">
        <v>0.15801999999999999</v>
      </c>
      <c r="T15" s="4">
        <v>8.3772999999999999E-5</v>
      </c>
      <c r="U15" s="3">
        <v>3.4489999999999998E-3</v>
      </c>
      <c r="V15" s="3">
        <v>1.0431E-4</v>
      </c>
      <c r="W15" s="3">
        <v>3.9007E-3</v>
      </c>
      <c r="X15" s="3">
        <v>3.5452999999999998E-2</v>
      </c>
      <c r="Y15" s="3">
        <v>5.1339999999999997E-3</v>
      </c>
      <c r="Z15" s="3">
        <v>6.6087999999999997E-3</v>
      </c>
      <c r="AA15" s="3">
        <v>4.0242000000000003E-3</v>
      </c>
      <c r="AB15" s="3">
        <v>4.4038000000000002E-3</v>
      </c>
      <c r="AC15" s="3">
        <v>9.4034000000000006E-2</v>
      </c>
      <c r="AD15" s="3">
        <v>4.4101000000000001E-2</v>
      </c>
      <c r="AE15" s="3">
        <v>0.23275999999999999</v>
      </c>
      <c r="AF15" s="3">
        <v>1.8603000000000001E-2</v>
      </c>
      <c r="AG15" s="3">
        <v>7.4837000000000002E-3</v>
      </c>
      <c r="AH15" s="3">
        <v>0.45646999999999999</v>
      </c>
      <c r="AI15" s="3">
        <v>0.73804000000000003</v>
      </c>
      <c r="AJ15" s="3">
        <v>0.15323999999999999</v>
      </c>
      <c r="AK15" s="4">
        <v>1.3011E-5</v>
      </c>
      <c r="AL15" s="3">
        <v>9.8777999999999995E-4</v>
      </c>
      <c r="AM15" s="3" t="s">
        <v>83</v>
      </c>
      <c r="AN15" s="4">
        <v>4.3077000000000002E-14</v>
      </c>
      <c r="AO15" s="3">
        <v>0</v>
      </c>
      <c r="AP15" s="3">
        <v>0</v>
      </c>
      <c r="AQ15" s="3">
        <v>2.3206999999999999E-4</v>
      </c>
      <c r="AR15" s="3">
        <v>2.0244999999999998E-3</v>
      </c>
      <c r="AS15" s="3">
        <v>2.7453999999999998E-3</v>
      </c>
      <c r="AT15" s="3">
        <v>2.2508E-2</v>
      </c>
      <c r="AU15" s="3">
        <v>0.50555000000000005</v>
      </c>
      <c r="AV15" s="4">
        <v>1.5207E-5</v>
      </c>
      <c r="AW15" s="3">
        <v>1.4527E-4</v>
      </c>
      <c r="AX15" s="3">
        <v>1.0996000000000001E-3</v>
      </c>
      <c r="AY15" s="3">
        <v>8.0405000000000008E-3</v>
      </c>
      <c r="AZ15" s="3">
        <v>0.22947000000000001</v>
      </c>
      <c r="BA15" s="3">
        <v>2.1010999999999998E-2</v>
      </c>
      <c r="BB15" s="4">
        <v>1.9877999999999998E-5</v>
      </c>
      <c r="BC15" s="3">
        <v>0.85031000000000001</v>
      </c>
      <c r="BD15" s="3">
        <v>0.87894000000000005</v>
      </c>
      <c r="BE15" s="3">
        <v>0.32573999999999997</v>
      </c>
      <c r="BF15" s="3">
        <v>0.22061</v>
      </c>
      <c r="BG15" s="3">
        <v>0.37109999999999999</v>
      </c>
      <c r="BH15" s="3">
        <v>0.57733000000000001</v>
      </c>
      <c r="BI15" s="3">
        <v>0.59960999999999998</v>
      </c>
      <c r="BJ15" s="3">
        <v>0.57249000000000005</v>
      </c>
      <c r="BK15" s="3">
        <v>0.47611999999999999</v>
      </c>
      <c r="BL15" s="3">
        <v>0.90510999999999997</v>
      </c>
      <c r="BM15" s="3">
        <v>0.40516000000000002</v>
      </c>
      <c r="BN15" s="3">
        <v>0.20685999999999999</v>
      </c>
      <c r="BO15" s="3">
        <v>0.13517999999999999</v>
      </c>
      <c r="BP15" s="3">
        <v>9.6596000000000001E-2</v>
      </c>
      <c r="BQ15" s="3">
        <v>3.4713000000000001E-2</v>
      </c>
      <c r="BR15" s="3">
        <v>0.12205000000000001</v>
      </c>
      <c r="BS15" s="3">
        <v>0.73938000000000004</v>
      </c>
      <c r="BT15" s="3">
        <v>0.89109000000000005</v>
      </c>
      <c r="BU15" s="3">
        <v>0.21364</v>
      </c>
      <c r="BV15" s="3">
        <v>0.36051</v>
      </c>
      <c r="BW15" s="3">
        <v>2.6138000000000002E-4</v>
      </c>
      <c r="BX15" s="3">
        <v>2.8499E-2</v>
      </c>
      <c r="BY15" s="3">
        <v>3.1439000000000002E-2</v>
      </c>
      <c r="BZ15" s="3">
        <v>4.6045999999999997E-2</v>
      </c>
      <c r="CA15" s="3">
        <v>0.26654</v>
      </c>
      <c r="CB15" s="3">
        <v>2.1381000000000001E-2</v>
      </c>
      <c r="CC15" s="3">
        <v>5.5266999999999997E-2</v>
      </c>
      <c r="CD15" s="3">
        <v>7.8743999999999995E-2</v>
      </c>
      <c r="CE15" s="3">
        <v>0.35426000000000002</v>
      </c>
      <c r="CF15" s="3">
        <v>0.63485999999999998</v>
      </c>
    </row>
    <row r="16" spans="1:84" x14ac:dyDescent="0.25">
      <c r="A16" t="s">
        <v>38</v>
      </c>
      <c r="B16" s="3">
        <v>0.20646999999999999</v>
      </c>
      <c r="C16" s="3">
        <v>0.13170999999999999</v>
      </c>
      <c r="D16" s="3">
        <v>5.1769999999999997E-2</v>
      </c>
      <c r="E16" s="3">
        <v>8.9730000000000004E-2</v>
      </c>
      <c r="F16" s="3">
        <v>4.4697000000000001E-3</v>
      </c>
      <c r="G16" s="3">
        <v>4.8626000000000002E-4</v>
      </c>
      <c r="H16" s="3">
        <v>6.8608999999999996E-3</v>
      </c>
      <c r="I16" s="3">
        <v>3.8986E-2</v>
      </c>
      <c r="J16" s="3">
        <v>1.1333000000000001E-3</v>
      </c>
      <c r="K16" s="3">
        <v>1.1042999999999999E-3</v>
      </c>
      <c r="L16" s="3">
        <v>0.65310999999999997</v>
      </c>
      <c r="M16" s="3">
        <v>6.3494999999999996E-2</v>
      </c>
      <c r="N16" s="3">
        <v>0.13858999999999999</v>
      </c>
      <c r="O16" s="3">
        <v>0.54510000000000003</v>
      </c>
      <c r="P16" s="3">
        <v>0.30382999999999999</v>
      </c>
      <c r="Q16" s="3">
        <v>0.16431999999999999</v>
      </c>
      <c r="R16" s="3">
        <v>2.4778999999999999E-2</v>
      </c>
      <c r="S16" s="3">
        <v>0.10247000000000001</v>
      </c>
      <c r="T16" s="4">
        <v>8.0513999999999997E-7</v>
      </c>
      <c r="U16" s="3">
        <v>4.17E-4</v>
      </c>
      <c r="V16" s="4">
        <v>2.5104999999999999E-6</v>
      </c>
      <c r="W16" s="3">
        <v>1.3609000000000001E-4</v>
      </c>
      <c r="X16" s="4">
        <v>6.6064999999999999E-5</v>
      </c>
      <c r="Y16" s="4">
        <v>5.8594000000000002E-5</v>
      </c>
      <c r="Z16" s="4">
        <v>3.0286000000000001E-5</v>
      </c>
      <c r="AA16" s="4">
        <v>6.4469999999999998E-5</v>
      </c>
      <c r="AB16" s="4">
        <v>2.4768000000000001E-5</v>
      </c>
      <c r="AC16" s="3">
        <v>9.7736000000000003E-3</v>
      </c>
      <c r="AD16" s="3">
        <v>2.0598000000000001E-3</v>
      </c>
      <c r="AE16" s="3">
        <v>2.1056999999999999E-2</v>
      </c>
      <c r="AF16" s="3">
        <v>1.3156999999999999E-3</v>
      </c>
      <c r="AG16" s="3">
        <v>7.2342000000000001E-4</v>
      </c>
      <c r="AH16" s="3">
        <v>0.12175</v>
      </c>
      <c r="AI16" s="3">
        <v>0.44403999999999999</v>
      </c>
      <c r="AJ16" s="3">
        <v>2.3331999999999999E-2</v>
      </c>
      <c r="AK16" s="4">
        <v>2.0043E-7</v>
      </c>
      <c r="AL16" s="3">
        <v>1.4824E-3</v>
      </c>
      <c r="AM16" s="4">
        <v>4.3077000000000002E-14</v>
      </c>
      <c r="AN16" s="3" t="s">
        <v>83</v>
      </c>
      <c r="AO16" s="3">
        <v>0</v>
      </c>
      <c r="AP16" s="3">
        <v>0</v>
      </c>
      <c r="AQ16" s="4">
        <v>1.1894E-7</v>
      </c>
      <c r="AR16" s="4">
        <v>7.6979999999999998E-6</v>
      </c>
      <c r="AS16" s="4">
        <v>1.3944000000000001E-5</v>
      </c>
      <c r="AT16" s="3">
        <v>1.4134E-3</v>
      </c>
      <c r="AU16" s="3">
        <v>0.42979000000000001</v>
      </c>
      <c r="AV16" s="3">
        <v>1.8896000000000001E-4</v>
      </c>
      <c r="AW16" s="3">
        <v>1.1145E-4</v>
      </c>
      <c r="AX16" s="3">
        <v>5.3889999999999997E-3</v>
      </c>
      <c r="AY16" s="3">
        <v>4.5311999999999998E-2</v>
      </c>
      <c r="AZ16" s="3">
        <v>0.80145</v>
      </c>
      <c r="BA16" s="3">
        <v>0.25801000000000002</v>
      </c>
      <c r="BB16" s="3">
        <v>8.6837000000000004E-4</v>
      </c>
      <c r="BC16" s="3">
        <v>0.68274999999999997</v>
      </c>
      <c r="BD16" s="3">
        <v>0.41105999999999998</v>
      </c>
      <c r="BE16" s="3">
        <v>0.26727000000000001</v>
      </c>
      <c r="BF16" s="3">
        <v>7.2270000000000001E-2</v>
      </c>
      <c r="BG16" s="3">
        <v>0.81572</v>
      </c>
      <c r="BH16" s="3">
        <v>0.42257</v>
      </c>
      <c r="BI16" s="3">
        <v>0.42409999999999998</v>
      </c>
      <c r="BJ16" s="3">
        <v>0.46912999999999999</v>
      </c>
      <c r="BK16" s="3">
        <v>0.36942000000000003</v>
      </c>
      <c r="BL16" s="3">
        <v>0.87400999999999995</v>
      </c>
      <c r="BM16" s="3">
        <v>0.37908999999999998</v>
      </c>
      <c r="BN16" s="3">
        <v>0.11860999999999999</v>
      </c>
      <c r="BO16" s="3">
        <v>2.2270999999999999E-2</v>
      </c>
      <c r="BP16" s="3">
        <v>0.36096</v>
      </c>
      <c r="BQ16" s="3">
        <v>0.12345</v>
      </c>
      <c r="BR16" s="3">
        <v>5.7901000000000001E-2</v>
      </c>
      <c r="BS16" s="3">
        <v>0.12324</v>
      </c>
      <c r="BT16" s="3">
        <v>0.35759999999999997</v>
      </c>
      <c r="BU16" s="3">
        <v>2.9611999999999999E-2</v>
      </c>
      <c r="BV16" s="3">
        <v>2.0663000000000001E-2</v>
      </c>
      <c r="BW16" s="4">
        <v>1.1066999999999999E-6</v>
      </c>
      <c r="BX16" s="3">
        <v>1.8013999999999999E-4</v>
      </c>
      <c r="BY16" s="4">
        <v>8.4151000000000001E-5</v>
      </c>
      <c r="BZ16" s="3">
        <v>7.7685999999999999E-4</v>
      </c>
      <c r="CA16" s="3">
        <v>2.7411999999999999E-2</v>
      </c>
      <c r="CB16" s="3">
        <v>1.0013000000000001E-3</v>
      </c>
      <c r="CC16" s="3">
        <v>5.8144E-3</v>
      </c>
      <c r="CD16" s="3">
        <v>8.9815999999999993E-3</v>
      </c>
      <c r="CE16" s="3">
        <v>4.2937999999999997E-2</v>
      </c>
      <c r="CF16" s="3">
        <v>0.88732</v>
      </c>
    </row>
    <row r="17" spans="1:84" x14ac:dyDescent="0.25">
      <c r="A17" t="s">
        <v>14</v>
      </c>
      <c r="B17" s="3">
        <v>0.21978</v>
      </c>
      <c r="C17" s="3">
        <v>0.48194999999999999</v>
      </c>
      <c r="D17" s="3">
        <v>0.54376999999999998</v>
      </c>
      <c r="E17" s="3">
        <v>0.92903000000000002</v>
      </c>
      <c r="F17" s="3">
        <v>2.4271000000000001E-2</v>
      </c>
      <c r="G17" s="3">
        <v>0.50039999999999996</v>
      </c>
      <c r="H17" s="3">
        <v>0.76561999999999997</v>
      </c>
      <c r="I17" s="3">
        <v>0.64956999999999998</v>
      </c>
      <c r="J17" s="3">
        <v>0.18068999999999999</v>
      </c>
      <c r="K17" s="3">
        <v>3.2428999999999997E-4</v>
      </c>
      <c r="L17" s="3">
        <v>0.69449000000000005</v>
      </c>
      <c r="M17" s="3">
        <v>0.49458999999999997</v>
      </c>
      <c r="N17" s="3">
        <v>0.34975000000000001</v>
      </c>
      <c r="O17" s="4">
        <v>1.1021E-10</v>
      </c>
      <c r="P17" s="3" t="s">
        <v>83</v>
      </c>
      <c r="Q17" s="4">
        <v>3.8155999999999999E-5</v>
      </c>
      <c r="R17" s="3">
        <v>9.7037999999999996E-4</v>
      </c>
      <c r="S17" s="4">
        <v>1.7861999999999999E-6</v>
      </c>
      <c r="T17" s="3">
        <v>1.3565000000000001E-2</v>
      </c>
      <c r="U17" s="3">
        <v>1.3851E-2</v>
      </c>
      <c r="V17" s="3">
        <v>3.168E-2</v>
      </c>
      <c r="W17" s="3">
        <v>1.6566999999999998E-2</v>
      </c>
      <c r="X17" s="3">
        <v>2.0322999999999999E-4</v>
      </c>
      <c r="Y17" s="4">
        <v>7.8603000000000006E-5</v>
      </c>
      <c r="Z17" s="4">
        <v>6.4350000000000006E-5</v>
      </c>
      <c r="AA17" s="3">
        <v>1.3779999999999999E-4</v>
      </c>
      <c r="AB17" s="3">
        <v>1.1802E-4</v>
      </c>
      <c r="AC17" s="4">
        <v>3.2354000000000002E-5</v>
      </c>
      <c r="AD17" s="4">
        <v>2.4331000000000001E-5</v>
      </c>
      <c r="AE17" s="4">
        <v>2.8971E-11</v>
      </c>
      <c r="AF17" s="4">
        <v>1.8881999999999999E-7</v>
      </c>
      <c r="AG17" s="4">
        <v>5.4925000000000004E-6</v>
      </c>
      <c r="AH17" s="3">
        <v>0.90539999999999998</v>
      </c>
      <c r="AI17" s="3">
        <v>0.24554000000000001</v>
      </c>
      <c r="AJ17" s="3">
        <v>2.0343E-2</v>
      </c>
      <c r="AK17" s="3">
        <v>0.63807999999999998</v>
      </c>
      <c r="AL17" s="3">
        <v>0.77988000000000002</v>
      </c>
      <c r="AM17" s="3">
        <v>0.50802999999999998</v>
      </c>
      <c r="AN17" s="3">
        <v>0.30382999999999999</v>
      </c>
      <c r="AO17" s="3">
        <v>0.24476000000000001</v>
      </c>
      <c r="AP17" s="3">
        <v>0.40512999999999999</v>
      </c>
      <c r="AQ17" s="3">
        <v>0.98553999999999997</v>
      </c>
      <c r="AR17" s="3">
        <v>0.49682999999999999</v>
      </c>
      <c r="AS17" s="3">
        <v>0.80808999999999997</v>
      </c>
      <c r="AT17" s="3">
        <v>0.97772999999999999</v>
      </c>
      <c r="AU17" s="3">
        <v>0.41887999999999997</v>
      </c>
      <c r="AV17" s="3">
        <v>0.55801000000000001</v>
      </c>
      <c r="AW17" s="3">
        <v>0.14477999999999999</v>
      </c>
      <c r="AX17" s="3">
        <v>0.60057000000000005</v>
      </c>
      <c r="AY17" s="3">
        <v>0.67256000000000005</v>
      </c>
      <c r="AZ17" s="3">
        <v>0.18063000000000001</v>
      </c>
      <c r="BA17" s="3">
        <v>4.2257999999999998E-4</v>
      </c>
      <c r="BB17" s="3">
        <v>1.2049000000000001E-2</v>
      </c>
      <c r="BC17" s="3">
        <v>0.98204999999999998</v>
      </c>
      <c r="BD17" s="3">
        <v>0.93811999999999995</v>
      </c>
      <c r="BE17" s="3">
        <v>0.30646000000000001</v>
      </c>
      <c r="BF17" s="3">
        <v>0.35099999999999998</v>
      </c>
      <c r="BG17" s="3">
        <v>0.67625000000000002</v>
      </c>
      <c r="BH17" s="3">
        <v>5.8496999999999998E-4</v>
      </c>
      <c r="BI17" s="3">
        <v>0.54478000000000004</v>
      </c>
      <c r="BJ17" s="3">
        <v>3.1791E-2</v>
      </c>
      <c r="BK17" s="3">
        <v>0.11895</v>
      </c>
      <c r="BL17" s="3">
        <v>0.11698</v>
      </c>
      <c r="BM17" s="3">
        <v>0.17921000000000001</v>
      </c>
      <c r="BN17" s="3">
        <v>0.53483000000000003</v>
      </c>
      <c r="BO17" s="3">
        <v>0.15534000000000001</v>
      </c>
      <c r="BP17" s="3">
        <v>9.6832000000000001E-2</v>
      </c>
      <c r="BQ17" s="3">
        <v>6.2814999999999996E-2</v>
      </c>
      <c r="BR17" s="3">
        <v>0.24475</v>
      </c>
      <c r="BS17" s="3">
        <v>0.33344000000000001</v>
      </c>
      <c r="BT17" s="3">
        <v>0.90258000000000005</v>
      </c>
      <c r="BU17" s="3">
        <v>0.67162999999999995</v>
      </c>
      <c r="BV17" s="3">
        <v>0.88551999999999997</v>
      </c>
      <c r="BW17" s="3">
        <v>0.96726999999999996</v>
      </c>
      <c r="BX17" s="3">
        <v>0.42259000000000002</v>
      </c>
      <c r="BY17" s="3">
        <v>0.34217999999999998</v>
      </c>
      <c r="BZ17" s="3">
        <v>0.23832999999999999</v>
      </c>
      <c r="CA17" s="3">
        <v>0.46364</v>
      </c>
      <c r="CB17" s="3">
        <v>0.72946999999999995</v>
      </c>
      <c r="CC17" s="3">
        <v>0.12920000000000001</v>
      </c>
      <c r="CD17" s="3">
        <v>0.13421</v>
      </c>
      <c r="CE17" s="3">
        <v>0.47398000000000001</v>
      </c>
      <c r="CF17" s="3">
        <v>0.31996000000000002</v>
      </c>
    </row>
    <row r="18" spans="1:84" x14ac:dyDescent="0.25">
      <c r="A18" t="s">
        <v>9</v>
      </c>
      <c r="B18" s="3">
        <v>0.24237</v>
      </c>
      <c r="C18" s="3">
        <v>0.86412999999999995</v>
      </c>
      <c r="D18" s="3">
        <v>0.71723999999999999</v>
      </c>
      <c r="E18" s="3">
        <v>0.38328000000000001</v>
      </c>
      <c r="F18" s="3">
        <v>0.30520999999999998</v>
      </c>
      <c r="G18" s="3">
        <v>1.2893E-2</v>
      </c>
      <c r="H18" s="3">
        <v>0.36673</v>
      </c>
      <c r="I18" s="3">
        <v>0.46605999999999997</v>
      </c>
      <c r="J18" s="4">
        <v>5.9021000000000003E-5</v>
      </c>
      <c r="K18" s="3" t="s">
        <v>83</v>
      </c>
      <c r="L18" s="3">
        <v>0.83960999999999997</v>
      </c>
      <c r="M18" s="3">
        <v>0.56877999999999995</v>
      </c>
      <c r="N18" s="3">
        <v>0.15389</v>
      </c>
      <c r="O18" s="3">
        <v>2.2198000000000001E-4</v>
      </c>
      <c r="P18" s="3">
        <v>3.2428999999999997E-4</v>
      </c>
      <c r="Q18" s="3">
        <v>3.1852999999999999E-3</v>
      </c>
      <c r="R18" s="3">
        <v>0.37167</v>
      </c>
      <c r="S18" s="3">
        <v>5.3835000000000001E-2</v>
      </c>
      <c r="T18" s="3">
        <v>1.3934E-2</v>
      </c>
      <c r="U18" s="3">
        <v>9.2090000000000005E-2</v>
      </c>
      <c r="V18" s="3">
        <v>4.7204999999999999E-3</v>
      </c>
      <c r="W18" s="3">
        <v>5.7972999999999997E-2</v>
      </c>
      <c r="X18" s="3">
        <v>0.34706999999999999</v>
      </c>
      <c r="Y18" s="3">
        <v>0.22142999999999999</v>
      </c>
      <c r="Z18" s="3">
        <v>0.55547000000000002</v>
      </c>
      <c r="AA18" s="3">
        <v>0.45715</v>
      </c>
      <c r="AB18" s="3">
        <v>0.36568000000000001</v>
      </c>
      <c r="AC18" s="3">
        <v>0.38346000000000002</v>
      </c>
      <c r="AD18" s="3">
        <v>0.78529000000000004</v>
      </c>
      <c r="AE18" s="3">
        <v>2.1623E-2</v>
      </c>
      <c r="AF18" s="3">
        <v>0.56177999999999995</v>
      </c>
      <c r="AG18" s="3">
        <v>0.83057000000000003</v>
      </c>
      <c r="AH18" s="3">
        <v>1.7292999999999999E-2</v>
      </c>
      <c r="AI18" s="3">
        <v>0.1104</v>
      </c>
      <c r="AJ18" s="3">
        <v>0.2424</v>
      </c>
      <c r="AK18" s="3">
        <v>3.0699999999999998E-4</v>
      </c>
      <c r="AL18" s="3">
        <v>6.8767999999999998E-3</v>
      </c>
      <c r="AM18" s="3">
        <v>1.8676000000000001E-3</v>
      </c>
      <c r="AN18" s="3">
        <v>1.1042999999999999E-3</v>
      </c>
      <c r="AO18" s="3">
        <v>1.7242E-3</v>
      </c>
      <c r="AP18" s="3">
        <v>9.1436000000000002E-4</v>
      </c>
      <c r="AQ18" s="4">
        <v>2.1212E-5</v>
      </c>
      <c r="AR18" s="3">
        <v>5.1637000000000005E-4</v>
      </c>
      <c r="AS18" s="3">
        <v>1.7975999999999999E-2</v>
      </c>
      <c r="AT18" s="3">
        <v>7.273E-3</v>
      </c>
      <c r="AU18" s="3">
        <v>0.16236999999999999</v>
      </c>
      <c r="AV18" s="3">
        <v>1.9384999999999999E-2</v>
      </c>
      <c r="AW18" s="3">
        <v>0.1186</v>
      </c>
      <c r="AX18" s="3">
        <v>0.16284000000000001</v>
      </c>
      <c r="AY18" s="3">
        <v>0.24324999999999999</v>
      </c>
      <c r="AZ18" s="3">
        <v>0.62126000000000003</v>
      </c>
      <c r="BA18" s="3">
        <v>5.373E-2</v>
      </c>
      <c r="BB18" s="3">
        <v>0.58592999999999995</v>
      </c>
      <c r="BC18" s="3">
        <v>0.22666</v>
      </c>
      <c r="BD18" s="3">
        <v>0.96658999999999995</v>
      </c>
      <c r="BE18" s="3">
        <v>1.3952000000000001E-2</v>
      </c>
      <c r="BF18" s="3">
        <v>6.0971999999999997E-3</v>
      </c>
      <c r="BG18" s="3">
        <v>0.25751000000000002</v>
      </c>
      <c r="BH18" s="3">
        <v>1.3548E-3</v>
      </c>
      <c r="BI18" s="3">
        <v>0.37378</v>
      </c>
      <c r="BJ18" s="3">
        <v>4.2462E-2</v>
      </c>
      <c r="BK18" s="3">
        <v>9.3904000000000001E-2</v>
      </c>
      <c r="BL18" s="3">
        <v>3.1961999999999997E-2</v>
      </c>
      <c r="BM18" s="3">
        <v>0.31225000000000003</v>
      </c>
      <c r="BN18" s="3">
        <v>0.67278000000000004</v>
      </c>
      <c r="BO18" s="3">
        <v>0.43994</v>
      </c>
      <c r="BP18" s="3">
        <v>5.3515E-2</v>
      </c>
      <c r="BQ18" s="3">
        <v>0.16486999999999999</v>
      </c>
      <c r="BR18" s="3">
        <v>0.89683999999999997</v>
      </c>
      <c r="BS18" s="3">
        <v>0.81467000000000001</v>
      </c>
      <c r="BT18" s="3">
        <v>0.83911999999999998</v>
      </c>
      <c r="BU18" s="3">
        <v>0.75556999999999996</v>
      </c>
      <c r="BV18" s="3">
        <v>0.67178000000000004</v>
      </c>
      <c r="BW18" s="3">
        <v>7.5795000000000001E-2</v>
      </c>
      <c r="BX18" s="3">
        <v>0.26011000000000001</v>
      </c>
      <c r="BY18" s="3">
        <v>0.32031999999999999</v>
      </c>
      <c r="BZ18" s="3">
        <v>3.9829000000000003E-2</v>
      </c>
      <c r="CA18" s="3">
        <v>0.12354</v>
      </c>
      <c r="CB18" s="3">
        <v>1.0194E-2</v>
      </c>
      <c r="CC18" s="3">
        <v>4.4322E-2</v>
      </c>
      <c r="CD18" s="3">
        <v>5.2837000000000002E-2</v>
      </c>
      <c r="CE18" s="3">
        <v>0.30082999999999999</v>
      </c>
      <c r="CF18" s="3">
        <v>0.96031</v>
      </c>
    </row>
    <row r="19" spans="1:84" x14ac:dyDescent="0.25">
      <c r="A19" t="s">
        <v>22</v>
      </c>
      <c r="B19" s="3">
        <v>0.75738000000000005</v>
      </c>
      <c r="C19" s="3">
        <v>0.15468999999999999</v>
      </c>
      <c r="D19" s="3">
        <v>9.1180999999999998E-2</v>
      </c>
      <c r="E19" s="3">
        <v>0.15464</v>
      </c>
      <c r="F19" s="3">
        <v>9.2442000000000002E-4</v>
      </c>
      <c r="G19" s="3">
        <v>5.0558000000000001E-3</v>
      </c>
      <c r="H19" s="3">
        <v>2.3729E-2</v>
      </c>
      <c r="I19" s="3">
        <v>8.0435999999999994E-2</v>
      </c>
      <c r="J19" s="3">
        <v>8.0920999999999996E-3</v>
      </c>
      <c r="K19" s="3">
        <v>0.34706999999999999</v>
      </c>
      <c r="L19" s="3">
        <v>0.18789</v>
      </c>
      <c r="M19" s="3">
        <v>0.80667</v>
      </c>
      <c r="N19" s="3">
        <v>7.0178000000000004E-2</v>
      </c>
      <c r="O19" s="3">
        <v>6.3504E-3</v>
      </c>
      <c r="P19" s="3">
        <v>2.0322999999999999E-4</v>
      </c>
      <c r="Q19" s="3">
        <v>0.38513999999999998</v>
      </c>
      <c r="R19" s="3">
        <v>8.2463999999999996E-2</v>
      </c>
      <c r="S19" s="3">
        <v>8.1792000000000004E-2</v>
      </c>
      <c r="T19" s="4">
        <v>2.553E-6</v>
      </c>
      <c r="U19" s="3">
        <v>3.8001000000000002E-4</v>
      </c>
      <c r="V19" s="4">
        <v>4.8420000000000004E-6</v>
      </c>
      <c r="W19" s="4">
        <v>1.9553000000000001E-5</v>
      </c>
      <c r="X19" s="3" t="s">
        <v>83</v>
      </c>
      <c r="Y19" s="4">
        <v>6.0602000000000002E-8</v>
      </c>
      <c r="Z19" s="4">
        <v>6.4100999999999999E-8</v>
      </c>
      <c r="AA19" s="4">
        <v>1.0954E-7</v>
      </c>
      <c r="AB19" s="4">
        <v>1.1268E-8</v>
      </c>
      <c r="AC19" s="3">
        <v>2.2026000000000001E-4</v>
      </c>
      <c r="AD19" s="4">
        <v>5.6685999999999999E-5</v>
      </c>
      <c r="AE19" s="4">
        <v>1.4463E-6</v>
      </c>
      <c r="AF19" s="4">
        <v>7.6761999999999999E-7</v>
      </c>
      <c r="AG19" s="4">
        <v>6.7751999999999999E-6</v>
      </c>
      <c r="AH19" s="3">
        <v>9.5381999999999995E-2</v>
      </c>
      <c r="AI19" s="3">
        <v>2.8965999999999999E-2</v>
      </c>
      <c r="AJ19" s="4">
        <v>2.6818E-5</v>
      </c>
      <c r="AK19" s="4">
        <v>9.4581999999999997E-5</v>
      </c>
      <c r="AL19" s="3">
        <v>2.5375000000000002E-2</v>
      </c>
      <c r="AM19" s="3">
        <v>3.5452999999999998E-2</v>
      </c>
      <c r="AN19" s="4">
        <v>6.6064999999999999E-5</v>
      </c>
      <c r="AO19" s="3">
        <v>1.1408E-3</v>
      </c>
      <c r="AP19" s="3">
        <v>3.7623000000000001E-3</v>
      </c>
      <c r="AQ19" s="3">
        <v>1.8498000000000001E-4</v>
      </c>
      <c r="AR19" s="3">
        <v>1.0246E-4</v>
      </c>
      <c r="AS19" s="3">
        <v>7.8100999999999995E-4</v>
      </c>
      <c r="AT19" s="3">
        <v>4.0877999999999998E-2</v>
      </c>
      <c r="AU19" s="3">
        <v>0.83055000000000001</v>
      </c>
      <c r="AV19" s="3">
        <v>0.85960999999999999</v>
      </c>
      <c r="AW19" s="3">
        <v>0.14957000000000001</v>
      </c>
      <c r="AX19" s="3">
        <v>0.85314999999999996</v>
      </c>
      <c r="AY19" s="3">
        <v>0.34745999999999999</v>
      </c>
      <c r="AZ19" s="3">
        <v>0.71021999999999996</v>
      </c>
      <c r="BA19" s="3">
        <v>0.32569999999999999</v>
      </c>
      <c r="BB19" s="3">
        <v>5.3391000000000001E-2</v>
      </c>
      <c r="BC19" s="3">
        <v>0.48448000000000002</v>
      </c>
      <c r="BD19" s="3">
        <v>0.40639999999999998</v>
      </c>
      <c r="BE19" s="3">
        <v>0.86670000000000003</v>
      </c>
      <c r="BF19" s="3">
        <v>0.10034999999999999</v>
      </c>
      <c r="BG19" s="3">
        <v>0.70086000000000004</v>
      </c>
      <c r="BH19" s="3">
        <v>0.84</v>
      </c>
      <c r="BI19" s="3">
        <v>0.62982000000000005</v>
      </c>
      <c r="BJ19" s="3">
        <v>0.41977999999999999</v>
      </c>
      <c r="BK19" s="3">
        <v>0.40337000000000001</v>
      </c>
      <c r="BL19" s="3">
        <v>0.93625999999999998</v>
      </c>
      <c r="BM19" s="3">
        <v>0.40479999999999999</v>
      </c>
      <c r="BN19" s="3">
        <v>0.97797999999999996</v>
      </c>
      <c r="BO19" s="3">
        <v>0.36093999999999998</v>
      </c>
      <c r="BP19" s="3">
        <v>0.73292999999999997</v>
      </c>
      <c r="BQ19" s="3">
        <v>0.83079999999999998</v>
      </c>
      <c r="BR19" s="3">
        <v>0.28747</v>
      </c>
      <c r="BS19" s="3">
        <v>0.1573</v>
      </c>
      <c r="BT19" s="3">
        <v>0.81674000000000002</v>
      </c>
      <c r="BU19" s="3">
        <v>0.75339</v>
      </c>
      <c r="BV19" s="3">
        <v>0.36848999999999998</v>
      </c>
      <c r="BW19" s="3">
        <v>8.3740999999999996E-2</v>
      </c>
      <c r="BX19" s="3">
        <v>4.0904999999999997E-2</v>
      </c>
      <c r="BY19" s="3">
        <v>2.3591000000000001E-2</v>
      </c>
      <c r="BZ19" s="3">
        <v>2.1798999999999999E-4</v>
      </c>
      <c r="CA19" s="3">
        <v>2.1232E-3</v>
      </c>
      <c r="CB19" s="3">
        <v>0.12075</v>
      </c>
      <c r="CC19" s="3">
        <v>5.5883E-3</v>
      </c>
      <c r="CD19" s="3">
        <v>7.2294999999999998E-3</v>
      </c>
      <c r="CE19" s="3">
        <v>4.4933000000000001E-2</v>
      </c>
      <c r="CF19" s="3">
        <v>0.96321000000000001</v>
      </c>
    </row>
    <row r="20" spans="1:84" x14ac:dyDescent="0.25">
      <c r="A20" t="s">
        <v>66</v>
      </c>
      <c r="B20" s="3">
        <v>0.61072000000000004</v>
      </c>
      <c r="C20" s="3">
        <v>0.2011</v>
      </c>
      <c r="D20" s="3">
        <v>0.2064</v>
      </c>
      <c r="E20" s="3">
        <v>0.47061999999999998</v>
      </c>
      <c r="F20" s="3">
        <v>0.80930000000000002</v>
      </c>
      <c r="G20" s="3">
        <v>0.95579000000000003</v>
      </c>
      <c r="H20" s="3">
        <v>0.60851999999999995</v>
      </c>
      <c r="I20" s="3">
        <v>0.82555000000000001</v>
      </c>
      <c r="J20" s="3">
        <v>0.14792</v>
      </c>
      <c r="K20" s="3">
        <v>5.3515E-2</v>
      </c>
      <c r="L20" s="3">
        <v>0.11849999999999999</v>
      </c>
      <c r="M20" s="3">
        <v>0.27331</v>
      </c>
      <c r="N20" s="3">
        <v>0.47370000000000001</v>
      </c>
      <c r="O20" s="3">
        <v>4.4338000000000002E-2</v>
      </c>
      <c r="P20" s="3">
        <v>9.6832000000000001E-2</v>
      </c>
      <c r="Q20" s="3">
        <v>1.4599999999999999E-3</v>
      </c>
      <c r="R20" s="3">
        <v>5.2868999999999998E-3</v>
      </c>
      <c r="S20" s="3">
        <v>4.8265E-4</v>
      </c>
      <c r="T20" s="3">
        <v>0.48343000000000003</v>
      </c>
      <c r="U20" s="3">
        <v>0.66508</v>
      </c>
      <c r="V20" s="3">
        <v>0.35591</v>
      </c>
      <c r="W20" s="3">
        <v>0.86743000000000003</v>
      </c>
      <c r="X20" s="3">
        <v>0.73292999999999997</v>
      </c>
      <c r="Y20" s="3">
        <v>0.38635000000000003</v>
      </c>
      <c r="Z20" s="3">
        <v>0.26624999999999999</v>
      </c>
      <c r="AA20" s="3">
        <v>0.12814</v>
      </c>
      <c r="AB20" s="3">
        <v>0.16807</v>
      </c>
      <c r="AC20" s="3">
        <v>0.25835000000000002</v>
      </c>
      <c r="AD20" s="3">
        <v>2.3609000000000002E-2</v>
      </c>
      <c r="AE20" s="3">
        <v>3.6191000000000001E-2</v>
      </c>
      <c r="AF20" s="3">
        <v>3.3715000000000002E-2</v>
      </c>
      <c r="AG20" s="3">
        <v>7.1253999999999996E-3</v>
      </c>
      <c r="AH20" s="3">
        <v>0.23508000000000001</v>
      </c>
      <c r="AI20" s="3">
        <v>0.41352</v>
      </c>
      <c r="AJ20" s="3">
        <v>0.77668999999999999</v>
      </c>
      <c r="AK20" s="3">
        <v>0.31596000000000002</v>
      </c>
      <c r="AL20" s="3">
        <v>0.50477000000000005</v>
      </c>
      <c r="AM20" s="3">
        <v>9.6596000000000001E-2</v>
      </c>
      <c r="AN20" s="3">
        <v>0.36096</v>
      </c>
      <c r="AO20" s="3">
        <v>0.13202</v>
      </c>
      <c r="AP20" s="3">
        <v>0.15853999999999999</v>
      </c>
      <c r="AQ20" s="3">
        <v>0.46467000000000003</v>
      </c>
      <c r="AR20" s="3">
        <v>0.35927999999999999</v>
      </c>
      <c r="AS20" s="3">
        <v>0.91654999999999998</v>
      </c>
      <c r="AT20" s="3">
        <v>0.45751999999999998</v>
      </c>
      <c r="AU20" s="3">
        <v>0.41324</v>
      </c>
      <c r="AV20" s="3">
        <v>3.7860999999999999E-2</v>
      </c>
      <c r="AW20" s="3">
        <v>8.0567E-3</v>
      </c>
      <c r="AX20" s="3">
        <v>9.3139E-3</v>
      </c>
      <c r="AY20" s="3">
        <v>2.5106E-2</v>
      </c>
      <c r="AZ20" s="3">
        <v>0.22070000000000001</v>
      </c>
      <c r="BA20" s="3">
        <v>3.7288999999999998E-3</v>
      </c>
      <c r="BB20" s="3">
        <v>7.9594000000000002E-3</v>
      </c>
      <c r="BC20" s="3">
        <v>0.59426000000000001</v>
      </c>
      <c r="BD20" s="3">
        <v>0.88560000000000005</v>
      </c>
      <c r="BE20" s="3">
        <v>0.39689000000000002</v>
      </c>
      <c r="BF20" s="3">
        <v>0.38428000000000001</v>
      </c>
      <c r="BG20" s="3">
        <v>0.10397000000000001</v>
      </c>
      <c r="BH20" s="3">
        <v>0.40592</v>
      </c>
      <c r="BI20" s="3">
        <v>0.99158999999999997</v>
      </c>
      <c r="BJ20" s="3">
        <v>0.86902000000000001</v>
      </c>
      <c r="BK20" s="3">
        <v>0.68835999999999997</v>
      </c>
      <c r="BL20" s="3">
        <v>2.9226E-3</v>
      </c>
      <c r="BM20" s="3">
        <v>0.41909000000000002</v>
      </c>
      <c r="BN20" s="3">
        <v>1.7076999999999999E-3</v>
      </c>
      <c r="BO20" s="4">
        <v>1.4511E-5</v>
      </c>
      <c r="BP20" s="3" t="s">
        <v>83</v>
      </c>
      <c r="BQ20" s="3">
        <v>0</v>
      </c>
      <c r="BR20" s="3">
        <v>0.65851999999999999</v>
      </c>
      <c r="BS20" s="3">
        <v>9.1574000000000003E-2</v>
      </c>
      <c r="BT20" s="3">
        <v>0.28866000000000003</v>
      </c>
      <c r="BU20" s="3">
        <v>0.1207</v>
      </c>
      <c r="BV20" s="3">
        <v>0.10499</v>
      </c>
      <c r="BW20" s="3">
        <v>0.10531</v>
      </c>
      <c r="BX20" s="3">
        <v>7.6222999999999999E-2</v>
      </c>
      <c r="BY20" s="3">
        <v>9.1623999999999997E-2</v>
      </c>
      <c r="BZ20" s="3">
        <v>0.19691</v>
      </c>
      <c r="CA20" s="3">
        <v>5.9926E-2</v>
      </c>
      <c r="CB20" s="3">
        <v>0.68496999999999997</v>
      </c>
      <c r="CC20" s="3">
        <v>0.47907</v>
      </c>
      <c r="CD20" s="3">
        <v>0.49642999999999998</v>
      </c>
      <c r="CE20" s="3">
        <v>0.57037000000000004</v>
      </c>
      <c r="CF20" s="3">
        <v>0.44866</v>
      </c>
    </row>
    <row r="21" spans="1:84" x14ac:dyDescent="0.25">
      <c r="A21" t="s">
        <v>67</v>
      </c>
      <c r="B21" s="3">
        <v>0.78861999999999999</v>
      </c>
      <c r="C21" s="3">
        <v>0.31239</v>
      </c>
      <c r="D21" s="3">
        <v>0.40915000000000001</v>
      </c>
      <c r="E21" s="3">
        <v>0.75134000000000001</v>
      </c>
      <c r="F21" s="3">
        <v>0.43522</v>
      </c>
      <c r="G21" s="3">
        <v>0.90291999999999994</v>
      </c>
      <c r="H21" s="3">
        <v>0.96880999999999995</v>
      </c>
      <c r="I21" s="3">
        <v>0.73190999999999995</v>
      </c>
      <c r="J21" s="3">
        <v>0.20194000000000001</v>
      </c>
      <c r="K21" s="3">
        <v>0.16486999999999999</v>
      </c>
      <c r="L21" s="3">
        <v>5.8630000000000002E-2</v>
      </c>
      <c r="M21" s="3">
        <v>0.15581999999999999</v>
      </c>
      <c r="N21" s="3">
        <v>0.35014000000000001</v>
      </c>
      <c r="O21" s="3">
        <v>4.3251999999999999E-2</v>
      </c>
      <c r="P21" s="3">
        <v>6.2814999999999996E-2</v>
      </c>
      <c r="Q21" s="4">
        <v>6.8219000000000005E-5</v>
      </c>
      <c r="R21" s="3">
        <v>2.7667000000000002E-4</v>
      </c>
      <c r="S21" s="4">
        <v>3.0005000000000002E-5</v>
      </c>
      <c r="T21" s="3">
        <v>0.10926</v>
      </c>
      <c r="U21" s="3">
        <v>0.17677000000000001</v>
      </c>
      <c r="V21" s="3">
        <v>6.4350000000000004E-2</v>
      </c>
      <c r="W21" s="3">
        <v>0.46079999999999999</v>
      </c>
      <c r="X21" s="3">
        <v>0.83079999999999998</v>
      </c>
      <c r="Y21" s="3">
        <v>0.18506</v>
      </c>
      <c r="Z21" s="3">
        <v>0.14188999999999999</v>
      </c>
      <c r="AA21" s="3">
        <v>4.0784000000000001E-2</v>
      </c>
      <c r="AB21" s="3">
        <v>5.8630000000000002E-2</v>
      </c>
      <c r="AC21" s="3">
        <v>0.11749</v>
      </c>
      <c r="AD21" s="3">
        <v>4.8066999999999997E-3</v>
      </c>
      <c r="AE21" s="3">
        <v>1.2997999999999999E-2</v>
      </c>
      <c r="AF21" s="3">
        <v>8.2366000000000002E-3</v>
      </c>
      <c r="AG21" s="3">
        <v>2.8053000000000002E-3</v>
      </c>
      <c r="AH21" s="3">
        <v>0.61726999999999999</v>
      </c>
      <c r="AI21" s="3">
        <v>0.85682000000000003</v>
      </c>
      <c r="AJ21" s="3">
        <v>0.99224000000000001</v>
      </c>
      <c r="AK21" s="3">
        <v>0.79157</v>
      </c>
      <c r="AL21" s="3">
        <v>0.80537999999999998</v>
      </c>
      <c r="AM21" s="3">
        <v>3.4713000000000001E-2</v>
      </c>
      <c r="AN21" s="3">
        <v>0.12345</v>
      </c>
      <c r="AO21" s="3">
        <v>3.0637000000000001E-2</v>
      </c>
      <c r="AP21" s="3">
        <v>3.8212999999999997E-2</v>
      </c>
      <c r="AQ21" s="3">
        <v>0.99012999999999995</v>
      </c>
      <c r="AR21" s="3">
        <v>0.14496999999999999</v>
      </c>
      <c r="AS21" s="3">
        <v>0.97131000000000001</v>
      </c>
      <c r="AT21" s="3">
        <v>0.34622999999999998</v>
      </c>
      <c r="AU21" s="3">
        <v>0.56542999999999999</v>
      </c>
      <c r="AV21" s="3">
        <v>1.3929E-2</v>
      </c>
      <c r="AW21" s="3">
        <v>1.1872E-3</v>
      </c>
      <c r="AX21" s="3">
        <v>2.7198000000000001E-3</v>
      </c>
      <c r="AY21" s="3">
        <v>9.9001000000000002E-3</v>
      </c>
      <c r="AZ21" s="3">
        <v>0.21572</v>
      </c>
      <c r="BA21" s="3">
        <v>6.1110000000000001E-3</v>
      </c>
      <c r="BB21" s="3">
        <v>4.5786000000000004E-3</v>
      </c>
      <c r="BC21" s="3">
        <v>0.41771000000000003</v>
      </c>
      <c r="BD21" s="3">
        <v>0.40586</v>
      </c>
      <c r="BE21" s="3">
        <v>0.80986000000000002</v>
      </c>
      <c r="BF21" s="3">
        <v>0.47332000000000002</v>
      </c>
      <c r="BG21" s="3">
        <v>0.27678000000000003</v>
      </c>
      <c r="BH21" s="3">
        <v>0.48286000000000001</v>
      </c>
      <c r="BI21" s="3">
        <v>0.96284999999999998</v>
      </c>
      <c r="BJ21" s="3">
        <v>0.79369000000000001</v>
      </c>
      <c r="BK21" s="3">
        <v>0.63771</v>
      </c>
      <c r="BL21" s="3">
        <v>7.6724999999999996E-3</v>
      </c>
      <c r="BM21" s="3">
        <v>0.41295999999999999</v>
      </c>
      <c r="BN21" s="3">
        <v>3.5488999999999998E-3</v>
      </c>
      <c r="BO21" s="4">
        <v>1.0372E-5</v>
      </c>
      <c r="BP21" s="3">
        <v>0</v>
      </c>
      <c r="BQ21" s="3" t="s">
        <v>83</v>
      </c>
      <c r="BR21" s="3">
        <v>0.37087999999999999</v>
      </c>
      <c r="BS21" s="3">
        <v>8.5845000000000005E-2</v>
      </c>
      <c r="BT21" s="3">
        <v>0.31874999999999998</v>
      </c>
      <c r="BU21" s="3">
        <v>0.15620999999999999</v>
      </c>
      <c r="BV21" s="3">
        <v>0.10462</v>
      </c>
      <c r="BW21" s="3">
        <v>8.6689000000000002E-2</v>
      </c>
      <c r="BX21" s="3">
        <v>5.3517000000000002E-2</v>
      </c>
      <c r="BY21" s="3">
        <v>6.5448000000000006E-2</v>
      </c>
      <c r="BZ21" s="3">
        <v>0.44623000000000002</v>
      </c>
      <c r="CA21" s="3">
        <v>0.1066</v>
      </c>
      <c r="CB21" s="3">
        <v>0.25851000000000002</v>
      </c>
      <c r="CC21" s="3">
        <v>0.2447</v>
      </c>
      <c r="CD21" s="3">
        <v>0.26978999999999997</v>
      </c>
      <c r="CE21" s="3">
        <v>0.92754999999999999</v>
      </c>
      <c r="CF21" s="3">
        <v>0.28028999999999998</v>
      </c>
    </row>
    <row r="22" spans="1:84" x14ac:dyDescent="0.25">
      <c r="A22" t="s">
        <v>77</v>
      </c>
      <c r="B22" s="3">
        <v>0.89863000000000004</v>
      </c>
      <c r="C22" s="3">
        <v>9.2865000000000003E-2</v>
      </c>
      <c r="D22" s="3">
        <v>0.22574</v>
      </c>
      <c r="E22" s="3">
        <v>0.30871999999999999</v>
      </c>
      <c r="F22" s="3">
        <v>1.6511000000000001E-2</v>
      </c>
      <c r="G22" s="3">
        <v>8.5765999999999995E-2</v>
      </c>
      <c r="H22" s="3">
        <v>1.1129E-3</v>
      </c>
      <c r="I22" s="3">
        <v>1.0442E-2</v>
      </c>
      <c r="J22" s="3">
        <v>0.1366</v>
      </c>
      <c r="K22" s="3">
        <v>0.12354</v>
      </c>
      <c r="L22" s="3">
        <v>6.5081999999999996E-3</v>
      </c>
      <c r="M22" s="3">
        <v>0.26096999999999998</v>
      </c>
      <c r="N22" s="3">
        <v>0.42281000000000002</v>
      </c>
      <c r="O22" s="3">
        <v>0.58836999999999995</v>
      </c>
      <c r="P22" s="3">
        <v>0.46364</v>
      </c>
      <c r="Q22" s="3">
        <v>0.80254999999999999</v>
      </c>
      <c r="R22" s="3">
        <v>0.86051</v>
      </c>
      <c r="S22" s="3">
        <v>0.89776999999999996</v>
      </c>
      <c r="T22" s="3">
        <v>4.7904999999999996E-3</v>
      </c>
      <c r="U22" s="3">
        <v>2.1229999999999999E-2</v>
      </c>
      <c r="V22" s="3">
        <v>1.6171000000000001E-2</v>
      </c>
      <c r="W22" s="3">
        <v>4.6372999999999996E-3</v>
      </c>
      <c r="X22" s="3">
        <v>2.1232E-3</v>
      </c>
      <c r="Y22" s="3">
        <v>7.4963000000000004E-4</v>
      </c>
      <c r="Z22" s="3">
        <v>4.8486999999999998E-4</v>
      </c>
      <c r="AA22" s="3">
        <v>9.6418000000000007E-3</v>
      </c>
      <c r="AB22" s="3">
        <v>2.2677000000000001E-3</v>
      </c>
      <c r="AC22" s="3">
        <v>0.16123000000000001</v>
      </c>
      <c r="AD22" s="3">
        <v>9.2840000000000006E-3</v>
      </c>
      <c r="AE22" s="3">
        <v>5.0525E-2</v>
      </c>
      <c r="AF22" s="3">
        <v>6.9033999999999998E-2</v>
      </c>
      <c r="AG22" s="3">
        <v>2.3286000000000001E-2</v>
      </c>
      <c r="AH22" s="3">
        <v>1.0181E-4</v>
      </c>
      <c r="AI22" s="3">
        <v>0.17132</v>
      </c>
      <c r="AJ22" s="3">
        <v>1.9273000000000001E-4</v>
      </c>
      <c r="AK22" s="3">
        <v>8.7411000000000003E-2</v>
      </c>
      <c r="AL22" s="3">
        <v>0.66281000000000001</v>
      </c>
      <c r="AM22" s="3">
        <v>0.26654</v>
      </c>
      <c r="AN22" s="3">
        <v>2.7411999999999999E-2</v>
      </c>
      <c r="AO22" s="3">
        <v>9.1558E-2</v>
      </c>
      <c r="AP22" s="3">
        <v>7.7979000000000007E-2</v>
      </c>
      <c r="AQ22" s="3">
        <v>1.4311000000000001E-2</v>
      </c>
      <c r="AR22" s="3">
        <v>1.3515999999999999E-3</v>
      </c>
      <c r="AS22" s="3">
        <v>2.5343000000000002E-4</v>
      </c>
      <c r="AT22" s="3">
        <v>7.4646000000000004E-2</v>
      </c>
      <c r="AU22" s="3">
        <v>0.37935999999999998</v>
      </c>
      <c r="AV22" s="3">
        <v>0.27778999999999998</v>
      </c>
      <c r="AW22" s="3">
        <v>0.75639999999999996</v>
      </c>
      <c r="AX22" s="3">
        <v>0.95138999999999996</v>
      </c>
      <c r="AY22" s="3">
        <v>0.69076000000000004</v>
      </c>
      <c r="AZ22" s="3">
        <v>0.30636000000000002</v>
      </c>
      <c r="BA22" s="3">
        <v>1.0047E-2</v>
      </c>
      <c r="BB22" s="3">
        <v>0.2132</v>
      </c>
      <c r="BC22" s="3">
        <v>0.86955000000000005</v>
      </c>
      <c r="BD22" s="3">
        <v>0.61939</v>
      </c>
      <c r="BE22" s="3">
        <v>0.30386999999999997</v>
      </c>
      <c r="BF22" s="3">
        <v>0.31463999999999998</v>
      </c>
      <c r="BG22" s="3">
        <v>0.33572999999999997</v>
      </c>
      <c r="BH22" s="3">
        <v>0.48144999999999999</v>
      </c>
      <c r="BI22" s="3">
        <v>2.0388E-2</v>
      </c>
      <c r="BJ22" s="3">
        <v>3.5521999999999998E-2</v>
      </c>
      <c r="BK22" s="3">
        <v>8.4499999999999992E-3</v>
      </c>
      <c r="BL22" s="3">
        <v>0.14806</v>
      </c>
      <c r="BM22" s="3">
        <v>0.86095999999999995</v>
      </c>
      <c r="BN22" s="3">
        <v>0.22911999999999999</v>
      </c>
      <c r="BO22" s="3">
        <v>0.16056000000000001</v>
      </c>
      <c r="BP22" s="3">
        <v>5.9926E-2</v>
      </c>
      <c r="BQ22" s="3">
        <v>0.1066</v>
      </c>
      <c r="BR22" s="3">
        <v>0.38958999999999999</v>
      </c>
      <c r="BS22" s="3">
        <v>0.34865000000000002</v>
      </c>
      <c r="BT22" s="3">
        <v>0.13594000000000001</v>
      </c>
      <c r="BU22" s="3">
        <v>0.44812999999999997</v>
      </c>
      <c r="BV22" s="3">
        <v>6.336E-2</v>
      </c>
      <c r="BW22" s="3">
        <v>0.15981999999999999</v>
      </c>
      <c r="BX22" s="3">
        <v>2.6388000000000002E-2</v>
      </c>
      <c r="BY22" s="3">
        <v>2.0688000000000002E-2</v>
      </c>
      <c r="BZ22" s="4">
        <v>1.1139000000000001E-9</v>
      </c>
      <c r="CA22" s="3" t="s">
        <v>83</v>
      </c>
      <c r="CB22" s="3">
        <v>3.3040999999999999E-3</v>
      </c>
      <c r="CC22" s="3">
        <v>2.8046000000000001E-2</v>
      </c>
      <c r="CD22" s="3">
        <v>2.4570000000000002E-2</v>
      </c>
      <c r="CE22" s="4">
        <v>2.3358E-7</v>
      </c>
      <c r="CF22" s="3">
        <v>6.4210999999999999E-3</v>
      </c>
    </row>
    <row r="23" spans="1:84" x14ac:dyDescent="0.25">
      <c r="A23" t="s">
        <v>34</v>
      </c>
      <c r="B23" s="3">
        <v>1.8071E-2</v>
      </c>
      <c r="C23" s="3">
        <v>0.32040000000000002</v>
      </c>
      <c r="D23" s="3">
        <v>0.38794000000000001</v>
      </c>
      <c r="E23" s="3">
        <v>0.50861000000000001</v>
      </c>
      <c r="F23" s="4">
        <v>5.9055000000000003E-5</v>
      </c>
      <c r="G23" s="3">
        <v>0.26539000000000001</v>
      </c>
      <c r="H23" s="3">
        <v>0.1391</v>
      </c>
      <c r="I23" s="3">
        <v>0.14913000000000001</v>
      </c>
      <c r="J23" s="3">
        <v>3.4166000000000002E-2</v>
      </c>
      <c r="K23" s="3">
        <v>0.2424</v>
      </c>
      <c r="L23" s="3">
        <v>0.84401000000000004</v>
      </c>
      <c r="M23" s="3">
        <v>0.17269999999999999</v>
      </c>
      <c r="N23" s="3">
        <v>0.99817999999999996</v>
      </c>
      <c r="O23" s="3">
        <v>0.21395</v>
      </c>
      <c r="P23" s="3">
        <v>2.0343E-2</v>
      </c>
      <c r="Q23" s="3">
        <v>0.51265000000000005</v>
      </c>
      <c r="R23" s="3">
        <v>0.40168999999999999</v>
      </c>
      <c r="S23" s="3">
        <v>5.2082999999999997E-2</v>
      </c>
      <c r="T23" s="4">
        <v>3.7985999999999998E-5</v>
      </c>
      <c r="U23" s="4">
        <v>2.8130999999999999E-5</v>
      </c>
      <c r="V23" s="3">
        <v>4.6370999999999999E-4</v>
      </c>
      <c r="W23" s="3">
        <v>9.2148000000000002E-4</v>
      </c>
      <c r="X23" s="4">
        <v>2.6818E-5</v>
      </c>
      <c r="Y23" s="4">
        <v>5.7517000000000003E-6</v>
      </c>
      <c r="Z23" s="3">
        <v>3.4434E-4</v>
      </c>
      <c r="AA23" s="3">
        <v>4.7059000000000001E-4</v>
      </c>
      <c r="AB23" s="4">
        <v>5.1107999999999999E-5</v>
      </c>
      <c r="AC23" s="3">
        <v>6.7224000000000006E-2</v>
      </c>
      <c r="AD23" s="4">
        <v>9.9856000000000001E-5</v>
      </c>
      <c r="AE23" s="3">
        <v>5.2715000000000001E-3</v>
      </c>
      <c r="AF23" s="3">
        <v>2.63E-3</v>
      </c>
      <c r="AG23" s="3">
        <v>1.4348E-3</v>
      </c>
      <c r="AH23" s="4">
        <v>1.8267E-5</v>
      </c>
      <c r="AI23" s="3">
        <v>9.3179999999999999E-3</v>
      </c>
      <c r="AJ23" s="3" t="s">
        <v>83</v>
      </c>
      <c r="AK23" s="3">
        <v>7.7041999999999996E-3</v>
      </c>
      <c r="AL23" s="3">
        <v>0.19419</v>
      </c>
      <c r="AM23" s="3">
        <v>0.15323999999999999</v>
      </c>
      <c r="AN23" s="3">
        <v>2.3331999999999999E-2</v>
      </c>
      <c r="AO23" s="3">
        <v>4.4552000000000001E-2</v>
      </c>
      <c r="AP23" s="3">
        <v>6.2199999999999998E-2</v>
      </c>
      <c r="AQ23" s="3">
        <v>0.26654</v>
      </c>
      <c r="AR23" s="3">
        <v>4.4416999999999998E-2</v>
      </c>
      <c r="AS23" s="3">
        <v>0.10285999999999999</v>
      </c>
      <c r="AT23" s="3">
        <v>0.32682</v>
      </c>
      <c r="AU23" s="3">
        <v>0.73967000000000005</v>
      </c>
      <c r="AV23" s="3">
        <v>0.99839999999999995</v>
      </c>
      <c r="AW23" s="3">
        <v>0.20030000000000001</v>
      </c>
      <c r="AX23" s="3">
        <v>0.63932</v>
      </c>
      <c r="AY23" s="3">
        <v>0.53805999999999998</v>
      </c>
      <c r="AZ23" s="3">
        <v>3.5024E-2</v>
      </c>
      <c r="BA23" s="3">
        <v>0.58398000000000005</v>
      </c>
      <c r="BB23" s="3">
        <v>0.12537999999999999</v>
      </c>
      <c r="BC23" s="3">
        <v>0.10329000000000001</v>
      </c>
      <c r="BD23" s="3">
        <v>0.37863000000000002</v>
      </c>
      <c r="BE23" s="3">
        <v>0.13314999999999999</v>
      </c>
      <c r="BF23" s="3">
        <v>0.99824000000000002</v>
      </c>
      <c r="BG23" s="3">
        <v>2.8953E-2</v>
      </c>
      <c r="BH23" s="3">
        <v>0.41132000000000002</v>
      </c>
      <c r="BI23" s="3">
        <v>0.73980000000000001</v>
      </c>
      <c r="BJ23" s="3">
        <v>0.32179999999999997</v>
      </c>
      <c r="BK23" s="3">
        <v>0.49159999999999998</v>
      </c>
      <c r="BL23" s="3">
        <v>0.91291</v>
      </c>
      <c r="BM23" s="3">
        <v>0.84064000000000005</v>
      </c>
      <c r="BN23" s="3">
        <v>0.2077</v>
      </c>
      <c r="BO23" s="3">
        <v>0.71286000000000005</v>
      </c>
      <c r="BP23" s="3">
        <v>0.77668999999999999</v>
      </c>
      <c r="BQ23" s="3">
        <v>0.99224000000000001</v>
      </c>
      <c r="BR23" s="3">
        <v>0.32289000000000001</v>
      </c>
      <c r="BS23" s="3">
        <v>0.55959999999999999</v>
      </c>
      <c r="BT23" s="3">
        <v>0.36971999999999999</v>
      </c>
      <c r="BU23" s="3">
        <v>2.4042000000000001E-2</v>
      </c>
      <c r="BV23" s="3">
        <v>0.44090000000000001</v>
      </c>
      <c r="BW23" s="3">
        <v>0.32851999999999998</v>
      </c>
      <c r="BX23" s="3">
        <v>0.86848000000000003</v>
      </c>
      <c r="BY23" s="3">
        <v>0.70616000000000001</v>
      </c>
      <c r="BZ23" s="3">
        <v>3.4591000000000001E-3</v>
      </c>
      <c r="CA23" s="3">
        <v>1.9273000000000001E-4</v>
      </c>
      <c r="CB23" s="3">
        <v>6.9533999999999999E-2</v>
      </c>
      <c r="CC23" s="3">
        <v>0.35216999999999998</v>
      </c>
      <c r="CD23" s="3">
        <v>0.34455999999999998</v>
      </c>
      <c r="CE23" s="3">
        <v>2.4597999999999998E-3</v>
      </c>
      <c r="CF23" s="3">
        <v>0.25985000000000003</v>
      </c>
    </row>
    <row r="24" spans="1:84" x14ac:dyDescent="0.25">
      <c r="A24" t="s">
        <v>52</v>
      </c>
      <c r="B24" s="3">
        <v>0.71670999999999996</v>
      </c>
      <c r="C24" s="3">
        <v>0.37314999999999998</v>
      </c>
      <c r="D24" s="3">
        <v>0.59387000000000001</v>
      </c>
      <c r="E24" s="3">
        <v>0.89532999999999996</v>
      </c>
      <c r="F24" s="3">
        <v>2.3942999999999999E-2</v>
      </c>
      <c r="G24" s="3">
        <v>0.31999</v>
      </c>
      <c r="H24" s="3">
        <v>0.82986000000000004</v>
      </c>
      <c r="I24" s="3">
        <v>0.81466000000000005</v>
      </c>
      <c r="J24" s="3">
        <v>0.69479000000000002</v>
      </c>
      <c r="K24" s="3">
        <v>0.58592999999999995</v>
      </c>
      <c r="L24" s="3">
        <v>0.59045000000000003</v>
      </c>
      <c r="M24" s="3">
        <v>0.38400000000000001</v>
      </c>
      <c r="N24" s="3">
        <v>0.49374000000000001</v>
      </c>
      <c r="O24" s="3">
        <v>8.5974999999999996E-2</v>
      </c>
      <c r="P24" s="3">
        <v>1.2049000000000001E-2</v>
      </c>
      <c r="Q24" s="3">
        <v>0.25707999999999998</v>
      </c>
      <c r="R24" s="3">
        <v>0.16991000000000001</v>
      </c>
      <c r="S24" s="3">
        <v>6.6739000000000007E-2</v>
      </c>
      <c r="T24" s="3">
        <v>4.0018999999999999E-2</v>
      </c>
      <c r="U24" s="3">
        <v>9.2433000000000001E-2</v>
      </c>
      <c r="V24" s="3">
        <v>0.10042</v>
      </c>
      <c r="W24" s="3">
        <v>2.759E-2</v>
      </c>
      <c r="X24" s="3">
        <v>5.3391000000000001E-2</v>
      </c>
      <c r="Y24" s="3">
        <v>0.10995000000000001</v>
      </c>
      <c r="Z24" s="3">
        <v>0.34166000000000002</v>
      </c>
      <c r="AA24" s="3">
        <v>0.16528000000000001</v>
      </c>
      <c r="AB24" s="3">
        <v>0.15476999999999999</v>
      </c>
      <c r="AC24" s="3">
        <v>7.6310000000000003E-2</v>
      </c>
      <c r="AD24" s="3">
        <v>0.22689999999999999</v>
      </c>
      <c r="AE24" s="3">
        <v>8.4428000000000003E-2</v>
      </c>
      <c r="AF24" s="3">
        <v>9.9000000000000005E-2</v>
      </c>
      <c r="AG24" s="3">
        <v>5.6186E-2</v>
      </c>
      <c r="AH24" s="3">
        <v>0.84618000000000004</v>
      </c>
      <c r="AI24" s="3">
        <v>0.46135999999999999</v>
      </c>
      <c r="AJ24" s="3">
        <v>0.12537999999999999</v>
      </c>
      <c r="AK24" s="3">
        <v>0.25846000000000002</v>
      </c>
      <c r="AL24" s="3">
        <v>0.35998000000000002</v>
      </c>
      <c r="AM24" s="4">
        <v>1.9877999999999998E-5</v>
      </c>
      <c r="AN24" s="3">
        <v>8.6837000000000004E-4</v>
      </c>
      <c r="AO24" s="4">
        <v>1.3879E-5</v>
      </c>
      <c r="AP24" s="4">
        <v>2.7019E-5</v>
      </c>
      <c r="AQ24" s="3">
        <v>0.96680999999999995</v>
      </c>
      <c r="AR24" s="3">
        <v>0.77207999999999999</v>
      </c>
      <c r="AS24" s="3">
        <v>0.8518</v>
      </c>
      <c r="AT24" s="3">
        <v>0.69669000000000003</v>
      </c>
      <c r="AU24" s="3">
        <v>0.22597</v>
      </c>
      <c r="AV24" s="3">
        <v>5.1894999999999997E-2</v>
      </c>
      <c r="AW24" s="4">
        <v>1.3439E-6</v>
      </c>
      <c r="AX24" s="4">
        <v>6.6437999999999998E-6</v>
      </c>
      <c r="AY24" s="3">
        <v>4.5893000000000003E-4</v>
      </c>
      <c r="AZ24" s="3">
        <v>3.3513000000000001E-2</v>
      </c>
      <c r="BA24" s="4">
        <v>4.8025000000000002E-5</v>
      </c>
      <c r="BB24" s="3" t="s">
        <v>83</v>
      </c>
      <c r="BC24" s="3">
        <v>0.86645000000000005</v>
      </c>
      <c r="BD24" s="3">
        <v>0.83513999999999999</v>
      </c>
      <c r="BE24" s="3">
        <v>0.91100000000000003</v>
      </c>
      <c r="BF24" s="3">
        <v>0.55889999999999995</v>
      </c>
      <c r="BG24" s="3">
        <v>0.35315999999999997</v>
      </c>
      <c r="BH24" s="3">
        <v>0.30703000000000003</v>
      </c>
      <c r="BI24" s="3">
        <v>0.12881000000000001</v>
      </c>
      <c r="BJ24" s="3">
        <v>0.3165</v>
      </c>
      <c r="BK24" s="3">
        <v>0.29702000000000001</v>
      </c>
      <c r="BL24" s="3">
        <v>0.27511999999999998</v>
      </c>
      <c r="BM24" s="3">
        <v>0.24909999999999999</v>
      </c>
      <c r="BN24" s="3">
        <v>3.1144999999999999E-2</v>
      </c>
      <c r="BO24" s="3">
        <v>0.11343</v>
      </c>
      <c r="BP24" s="3">
        <v>7.9594000000000002E-3</v>
      </c>
      <c r="BQ24" s="3">
        <v>4.5786000000000004E-3</v>
      </c>
      <c r="BR24" s="3">
        <v>0.438</v>
      </c>
      <c r="BS24" s="3">
        <v>0.38827</v>
      </c>
      <c r="BT24" s="3">
        <v>5.8237999999999998E-2</v>
      </c>
      <c r="BU24" s="3">
        <v>0.62565999999999999</v>
      </c>
      <c r="BV24" s="3">
        <v>0.29060000000000002</v>
      </c>
      <c r="BW24" s="3">
        <v>0.17030000000000001</v>
      </c>
      <c r="BX24" s="3">
        <v>0.88822999999999996</v>
      </c>
      <c r="BY24" s="3">
        <v>0.97362000000000004</v>
      </c>
      <c r="BZ24" s="3">
        <v>0.80676999999999999</v>
      </c>
      <c r="CA24" s="3">
        <v>0.2132</v>
      </c>
      <c r="CB24" s="3">
        <v>0.91385000000000005</v>
      </c>
      <c r="CC24" s="3">
        <v>0.74438000000000004</v>
      </c>
      <c r="CD24" s="3">
        <v>0.72270000000000001</v>
      </c>
      <c r="CE24" s="3">
        <v>0.32968999999999998</v>
      </c>
      <c r="CF24" s="3">
        <v>0.4546</v>
      </c>
    </row>
    <row r="25" spans="1:84" x14ac:dyDescent="0.25">
      <c r="A25" t="s">
        <v>55</v>
      </c>
      <c r="B25" s="3">
        <v>0.24934000000000001</v>
      </c>
      <c r="C25" s="3">
        <v>8.2375000000000004E-2</v>
      </c>
      <c r="D25" s="3">
        <v>2.3642E-2</v>
      </c>
      <c r="E25" s="3">
        <v>4.3841999999999999E-2</v>
      </c>
      <c r="F25" s="3">
        <v>0.13897999999999999</v>
      </c>
      <c r="G25" s="3">
        <v>0.95694000000000001</v>
      </c>
      <c r="H25" s="3">
        <v>3.7333999999999999E-2</v>
      </c>
      <c r="I25" s="3">
        <v>7.0185999999999998E-2</v>
      </c>
      <c r="J25" s="3">
        <v>0.64680000000000004</v>
      </c>
      <c r="K25" s="3">
        <v>1.3952000000000001E-2</v>
      </c>
      <c r="L25" s="3">
        <v>0.19830999999999999</v>
      </c>
      <c r="M25" s="3">
        <v>0.78217999999999999</v>
      </c>
      <c r="N25" s="3">
        <v>0.53612000000000004</v>
      </c>
      <c r="O25" s="3">
        <v>0.16303000000000001</v>
      </c>
      <c r="P25" s="3">
        <v>0.30646000000000001</v>
      </c>
      <c r="Q25" s="3">
        <v>0.58262000000000003</v>
      </c>
      <c r="R25" s="3">
        <v>0.74184000000000005</v>
      </c>
      <c r="S25" s="3">
        <v>0.88122999999999996</v>
      </c>
      <c r="T25" s="3">
        <v>0.48831999999999998</v>
      </c>
      <c r="U25" s="3">
        <v>0.47705999999999998</v>
      </c>
      <c r="V25" s="3">
        <v>0.15625</v>
      </c>
      <c r="W25" s="3">
        <v>0.61734999999999995</v>
      </c>
      <c r="X25" s="3">
        <v>0.86670000000000003</v>
      </c>
      <c r="Y25" s="3">
        <v>0.85107999999999995</v>
      </c>
      <c r="Z25" s="3">
        <v>0.50061</v>
      </c>
      <c r="AA25" s="3">
        <v>0.95125999999999999</v>
      </c>
      <c r="AB25" s="3">
        <v>0.87177000000000004</v>
      </c>
      <c r="AC25" s="3">
        <v>6.1246000000000002E-2</v>
      </c>
      <c r="AD25" s="3">
        <v>0.55066999999999999</v>
      </c>
      <c r="AE25" s="3">
        <v>0.46351999999999999</v>
      </c>
      <c r="AF25" s="3">
        <v>0.65195999999999998</v>
      </c>
      <c r="AG25" s="3">
        <v>0.25973000000000002</v>
      </c>
      <c r="AH25" s="3">
        <v>0.73409999999999997</v>
      </c>
      <c r="AI25" s="3">
        <v>0.90554000000000001</v>
      </c>
      <c r="AJ25" s="3">
        <v>0.13314999999999999</v>
      </c>
      <c r="AK25" s="3">
        <v>0.21778</v>
      </c>
      <c r="AL25" s="3">
        <v>0.10333000000000001</v>
      </c>
      <c r="AM25" s="3">
        <v>0.32573999999999997</v>
      </c>
      <c r="AN25" s="3">
        <v>0.26727000000000001</v>
      </c>
      <c r="AO25" s="3">
        <v>0.26791999999999999</v>
      </c>
      <c r="AP25" s="3">
        <v>0.2273</v>
      </c>
      <c r="AQ25" s="3">
        <v>5.8876999999999996E-4</v>
      </c>
      <c r="AR25" s="3">
        <v>0.42752000000000001</v>
      </c>
      <c r="AS25" s="3">
        <v>0.77744000000000002</v>
      </c>
      <c r="AT25" s="3">
        <v>0.74028000000000005</v>
      </c>
      <c r="AU25" s="3">
        <v>0.29661999999999999</v>
      </c>
      <c r="AV25" s="3">
        <v>0.16461000000000001</v>
      </c>
      <c r="AW25" s="3">
        <v>0.19037000000000001</v>
      </c>
      <c r="AX25" s="3">
        <v>0.14899000000000001</v>
      </c>
      <c r="AY25" s="3">
        <v>0.14671000000000001</v>
      </c>
      <c r="AZ25" s="3">
        <v>0.61211000000000004</v>
      </c>
      <c r="BA25" s="3">
        <v>0.71819999999999995</v>
      </c>
      <c r="BB25" s="3">
        <v>0.91100000000000003</v>
      </c>
      <c r="BC25" s="3">
        <v>0.16964000000000001</v>
      </c>
      <c r="BD25" s="3">
        <v>0.31285000000000002</v>
      </c>
      <c r="BE25" s="3" t="s">
        <v>83</v>
      </c>
      <c r="BF25" s="3">
        <v>1.4076E-4</v>
      </c>
      <c r="BG25" s="3">
        <v>0.87290000000000001</v>
      </c>
      <c r="BH25" s="3">
        <v>0.25813000000000003</v>
      </c>
      <c r="BI25" s="3">
        <v>0.32801999999999998</v>
      </c>
      <c r="BJ25" s="3">
        <v>0.31286999999999998</v>
      </c>
      <c r="BK25" s="3">
        <v>0.30237999999999998</v>
      </c>
      <c r="BL25" s="3">
        <v>0.66424000000000005</v>
      </c>
      <c r="BM25" s="3">
        <v>0.89654</v>
      </c>
      <c r="BN25" s="3">
        <v>0.79483999999999999</v>
      </c>
      <c r="BO25" s="3">
        <v>0.65690999999999999</v>
      </c>
      <c r="BP25" s="3">
        <v>0.39689000000000002</v>
      </c>
      <c r="BQ25" s="3">
        <v>0.80986000000000002</v>
      </c>
      <c r="BR25" s="3">
        <v>0.11339</v>
      </c>
      <c r="BS25" s="3">
        <v>1.3370999999999999E-2</v>
      </c>
      <c r="BT25" s="3">
        <v>0.84872000000000003</v>
      </c>
      <c r="BU25" s="3">
        <v>0.78473000000000004</v>
      </c>
      <c r="BV25" s="3">
        <v>0.34461999999999998</v>
      </c>
      <c r="BW25" s="3">
        <v>0.7732</v>
      </c>
      <c r="BX25" s="3">
        <v>0.47514000000000001</v>
      </c>
      <c r="BY25" s="3">
        <v>0.39649000000000001</v>
      </c>
      <c r="BZ25" s="3">
        <v>0.44885999999999998</v>
      </c>
      <c r="CA25" s="3">
        <v>0.30386999999999997</v>
      </c>
      <c r="CB25" s="3">
        <v>0.37844</v>
      </c>
      <c r="CC25" s="3">
        <v>0.44026999999999999</v>
      </c>
      <c r="CD25" s="3">
        <v>0.46383000000000002</v>
      </c>
      <c r="CE25" s="3">
        <v>0.99007999999999996</v>
      </c>
      <c r="CF25" s="3">
        <v>0.52553000000000005</v>
      </c>
    </row>
    <row r="26" spans="1:84" x14ac:dyDescent="0.25">
      <c r="A26" t="s">
        <v>79</v>
      </c>
      <c r="B26" s="3">
        <v>0.15656999999999999</v>
      </c>
      <c r="C26" s="3">
        <v>0.28395999999999999</v>
      </c>
      <c r="D26" s="3">
        <v>1.9616999999999999E-2</v>
      </c>
      <c r="E26" s="3">
        <v>2.4447E-2</v>
      </c>
      <c r="F26" s="3">
        <v>0.13295000000000001</v>
      </c>
      <c r="G26" s="3">
        <v>0.36820000000000003</v>
      </c>
      <c r="H26" s="3">
        <v>0.30271999999999999</v>
      </c>
      <c r="I26" s="3">
        <v>0.56811999999999996</v>
      </c>
      <c r="J26" s="3">
        <v>0.25871</v>
      </c>
      <c r="K26" s="3">
        <v>4.4322E-2</v>
      </c>
      <c r="L26" s="3">
        <v>0.64066000000000001</v>
      </c>
      <c r="M26" s="3">
        <v>0.62283999999999995</v>
      </c>
      <c r="N26" s="3">
        <v>0.79790000000000005</v>
      </c>
      <c r="O26" s="3">
        <v>2.5217E-2</v>
      </c>
      <c r="P26" s="3">
        <v>0.12920000000000001</v>
      </c>
      <c r="Q26" s="3">
        <v>5.7124000000000001E-2</v>
      </c>
      <c r="R26" s="4">
        <v>5.5794999999999997E-5</v>
      </c>
      <c r="S26" s="3">
        <v>1.0762E-3</v>
      </c>
      <c r="T26" s="3">
        <v>2.8235000000000001E-4</v>
      </c>
      <c r="U26" s="3">
        <v>3.3276E-3</v>
      </c>
      <c r="V26" s="4">
        <v>1.3733999999999999E-11</v>
      </c>
      <c r="W26" s="3">
        <v>1.5617999999999999E-3</v>
      </c>
      <c r="X26" s="3">
        <v>5.5883E-3</v>
      </c>
      <c r="Y26" s="3">
        <v>6.2270000000000001E-4</v>
      </c>
      <c r="Z26" s="3">
        <v>1.1103E-4</v>
      </c>
      <c r="AA26" s="4">
        <v>5.9939999999999999E-5</v>
      </c>
      <c r="AB26" s="4">
        <v>9.7131000000000002E-6</v>
      </c>
      <c r="AC26" s="3">
        <v>9.7395999999999995E-4</v>
      </c>
      <c r="AD26" s="4">
        <v>7.7588000000000003E-5</v>
      </c>
      <c r="AE26" s="3">
        <v>1.6306999999999999E-2</v>
      </c>
      <c r="AF26" s="4">
        <v>6.1981000000000002E-5</v>
      </c>
      <c r="AG26" s="3">
        <v>1.8299E-3</v>
      </c>
      <c r="AH26" s="3">
        <v>2.6398999999999999E-2</v>
      </c>
      <c r="AI26" s="3">
        <v>0.50031000000000003</v>
      </c>
      <c r="AJ26" s="3">
        <v>0.35216999999999998</v>
      </c>
      <c r="AK26" s="3">
        <v>3.8869999999999998E-3</v>
      </c>
      <c r="AL26" s="3">
        <v>8.1407999999999994E-2</v>
      </c>
      <c r="AM26" s="3">
        <v>5.5266999999999997E-2</v>
      </c>
      <c r="AN26" s="3">
        <v>5.8144E-3</v>
      </c>
      <c r="AO26" s="3">
        <v>5.0493999999999999E-3</v>
      </c>
      <c r="AP26" s="3">
        <v>3.6300999999999998E-3</v>
      </c>
      <c r="AQ26" s="3">
        <v>1.9819999999999999E-4</v>
      </c>
      <c r="AR26" s="4">
        <v>6.9345999999999996E-6</v>
      </c>
      <c r="AS26" s="3">
        <v>2.1888999999999999E-2</v>
      </c>
      <c r="AT26" s="3">
        <v>1.1596E-3</v>
      </c>
      <c r="AU26" s="3">
        <v>9.9515000000000006E-2</v>
      </c>
      <c r="AV26" s="3">
        <v>2.9385000000000001E-4</v>
      </c>
      <c r="AW26" s="3">
        <v>4.6554999999999999E-3</v>
      </c>
      <c r="AX26" s="3">
        <v>2.6748999999999998E-2</v>
      </c>
      <c r="AY26" s="3">
        <v>5.5171999999999999E-2</v>
      </c>
      <c r="AZ26" s="3">
        <v>0.19658999999999999</v>
      </c>
      <c r="BA26" s="3">
        <v>0.68217000000000005</v>
      </c>
      <c r="BB26" s="3">
        <v>0.74438000000000004</v>
      </c>
      <c r="BC26" s="3">
        <v>0.22722999999999999</v>
      </c>
      <c r="BD26" s="3">
        <v>0.32347999999999999</v>
      </c>
      <c r="BE26" s="3">
        <v>0.44026999999999999</v>
      </c>
      <c r="BF26" s="3">
        <v>3.8654000000000001E-2</v>
      </c>
      <c r="BG26" s="3">
        <v>0.32361000000000001</v>
      </c>
      <c r="BH26" s="3">
        <v>0.32435000000000003</v>
      </c>
      <c r="BI26" s="3">
        <v>0.20685999999999999</v>
      </c>
      <c r="BJ26" s="3">
        <v>5.5548E-2</v>
      </c>
      <c r="BK26" s="3">
        <v>4.0527000000000001E-2</v>
      </c>
      <c r="BL26" s="3">
        <v>0.40167000000000003</v>
      </c>
      <c r="BM26" s="3">
        <v>9.6404000000000004E-2</v>
      </c>
      <c r="BN26" s="3">
        <v>2.4185999999999999E-2</v>
      </c>
      <c r="BO26" s="3">
        <v>0.13566</v>
      </c>
      <c r="BP26" s="3">
        <v>0.47907</v>
      </c>
      <c r="BQ26" s="3">
        <v>0.2447</v>
      </c>
      <c r="BR26" s="3">
        <v>0.58938999999999997</v>
      </c>
      <c r="BS26" s="3">
        <v>1.016E-3</v>
      </c>
      <c r="BT26" s="3">
        <v>2.9950000000000001E-2</v>
      </c>
      <c r="BU26" s="3">
        <v>2.5309E-3</v>
      </c>
      <c r="BV26" s="3">
        <v>4.0303000000000002E-4</v>
      </c>
      <c r="BW26" s="3">
        <v>4.9295999999999997E-4</v>
      </c>
      <c r="BX26" s="4">
        <v>2.7317E-5</v>
      </c>
      <c r="BY26" s="4">
        <v>6.6023000000000001E-5</v>
      </c>
      <c r="BZ26" s="3">
        <v>2.0765000000000001E-4</v>
      </c>
      <c r="CA26" s="3">
        <v>2.8046000000000001E-2</v>
      </c>
      <c r="CB26" s="4">
        <v>5.2771999999999996E-7</v>
      </c>
      <c r="CC26" s="3" t="s">
        <v>83</v>
      </c>
      <c r="CD26" s="3">
        <v>0</v>
      </c>
      <c r="CE26" s="4">
        <v>3.5614999999999997E-5</v>
      </c>
      <c r="CF26" s="4">
        <v>1.2636000000000001E-5</v>
      </c>
    </row>
    <row r="27" spans="1:84" x14ac:dyDescent="0.25">
      <c r="A27" t="s">
        <v>28</v>
      </c>
      <c r="B27" s="3">
        <v>0.56518999999999997</v>
      </c>
      <c r="C27" s="3">
        <v>0.23804</v>
      </c>
      <c r="D27" s="3">
        <v>3.0283999999999998E-2</v>
      </c>
      <c r="E27" s="3">
        <v>9.6603999999999995E-2</v>
      </c>
      <c r="F27" s="3">
        <v>2.3697E-4</v>
      </c>
      <c r="G27" s="3">
        <v>0.15853999999999999</v>
      </c>
      <c r="H27" s="3">
        <v>0.16072</v>
      </c>
      <c r="I27" s="3">
        <v>0.19536999999999999</v>
      </c>
      <c r="J27" s="3">
        <v>0.86848999999999998</v>
      </c>
      <c r="K27" s="3">
        <v>0.78529000000000004</v>
      </c>
      <c r="L27" s="3">
        <v>0.71587999999999996</v>
      </c>
      <c r="M27" s="3">
        <v>0.26911000000000002</v>
      </c>
      <c r="N27" s="3">
        <v>0.49024000000000001</v>
      </c>
      <c r="O27" s="3">
        <v>1.2710000000000001E-2</v>
      </c>
      <c r="P27" s="4">
        <v>2.4331000000000001E-5</v>
      </c>
      <c r="Q27" s="3">
        <v>5.9299000000000005E-4</v>
      </c>
      <c r="R27" s="4">
        <v>4.2741000000000003E-5</v>
      </c>
      <c r="S27" s="4">
        <v>4.3358E-7</v>
      </c>
      <c r="T27" s="4">
        <v>4.4530000000000002E-8</v>
      </c>
      <c r="U27" s="4">
        <v>4.3098000000000001E-7</v>
      </c>
      <c r="V27" s="4">
        <v>4.5751999999999998E-7</v>
      </c>
      <c r="W27" s="4">
        <v>5.9413000000000002E-5</v>
      </c>
      <c r="X27" s="4">
        <v>5.6685999999999999E-5</v>
      </c>
      <c r="Y27" s="4">
        <v>1.8188E-8</v>
      </c>
      <c r="Z27" s="4">
        <v>4.0015999999999999E-9</v>
      </c>
      <c r="AA27" s="4">
        <v>4.5168E-9</v>
      </c>
      <c r="AB27" s="4">
        <v>4.4205000000000004E-12</v>
      </c>
      <c r="AC27" s="3">
        <v>1.1410999999999999E-3</v>
      </c>
      <c r="AD27" s="3" t="s">
        <v>83</v>
      </c>
      <c r="AE27" s="4">
        <v>3.5834999999999998E-11</v>
      </c>
      <c r="AF27" s="4">
        <v>1.5399E-9</v>
      </c>
      <c r="AG27" s="4">
        <v>1.2199E-11</v>
      </c>
      <c r="AH27" s="3">
        <v>1.9262999999999999E-3</v>
      </c>
      <c r="AI27" s="3">
        <v>0.11230999999999999</v>
      </c>
      <c r="AJ27" s="4">
        <v>9.9856000000000001E-5</v>
      </c>
      <c r="AK27" s="3">
        <v>4.9099999999999998E-2</v>
      </c>
      <c r="AL27" s="3">
        <v>0.40493000000000001</v>
      </c>
      <c r="AM27" s="3">
        <v>4.4101000000000001E-2</v>
      </c>
      <c r="AN27" s="3">
        <v>2.0598000000000001E-3</v>
      </c>
      <c r="AO27" s="3">
        <v>1.9894000000000001E-3</v>
      </c>
      <c r="AP27" s="3">
        <v>2.2360000000000001E-3</v>
      </c>
      <c r="AQ27" s="3">
        <v>1.8824E-2</v>
      </c>
      <c r="AR27" s="3">
        <v>5.4805999999999995E-4</v>
      </c>
      <c r="AS27" s="3">
        <v>3.7490000000000002E-2</v>
      </c>
      <c r="AT27" s="3">
        <v>1.4926E-2</v>
      </c>
      <c r="AU27" s="3">
        <v>0.60257000000000005</v>
      </c>
      <c r="AV27" s="3">
        <v>1.8626E-2</v>
      </c>
      <c r="AW27" s="3">
        <v>5.8853999999999998E-3</v>
      </c>
      <c r="AX27" s="3">
        <v>4.2458000000000003E-2</v>
      </c>
      <c r="AY27" s="3">
        <v>0.22105</v>
      </c>
      <c r="AZ27" s="3">
        <v>1.1613999999999999E-2</v>
      </c>
      <c r="BA27" s="3">
        <v>0.12242</v>
      </c>
      <c r="BB27" s="3">
        <v>0.22689999999999999</v>
      </c>
      <c r="BC27" s="3">
        <v>0.42881999999999998</v>
      </c>
      <c r="BD27" s="3">
        <v>0.37719000000000003</v>
      </c>
      <c r="BE27" s="3">
        <v>0.55066999999999999</v>
      </c>
      <c r="BF27" s="3">
        <v>0.14482</v>
      </c>
      <c r="BG27" s="3">
        <v>0.66847000000000001</v>
      </c>
      <c r="BH27" s="3">
        <v>0.24177000000000001</v>
      </c>
      <c r="BI27" s="3">
        <v>0.24052999999999999</v>
      </c>
      <c r="BJ27" s="3">
        <v>0.13630999999999999</v>
      </c>
      <c r="BK27" s="3">
        <v>5.5767999999999998E-2</v>
      </c>
      <c r="BL27" s="3">
        <v>0.15242</v>
      </c>
      <c r="BM27" s="3">
        <v>0.11879000000000001</v>
      </c>
      <c r="BN27" s="3">
        <v>0.27776000000000001</v>
      </c>
      <c r="BO27" s="3">
        <v>4.7321000000000002E-2</v>
      </c>
      <c r="BP27" s="3">
        <v>2.3609000000000002E-2</v>
      </c>
      <c r="BQ27" s="3">
        <v>4.8066999999999997E-3</v>
      </c>
      <c r="BR27" s="3">
        <v>0.82672000000000001</v>
      </c>
      <c r="BS27" s="3">
        <v>8.8687000000000002E-2</v>
      </c>
      <c r="BT27" s="3">
        <v>0.38514999999999999</v>
      </c>
      <c r="BU27" s="3">
        <v>0.41187000000000001</v>
      </c>
      <c r="BV27" s="3">
        <v>1.8749999999999999E-2</v>
      </c>
      <c r="BW27" s="3">
        <v>0.10415000000000001</v>
      </c>
      <c r="BX27" s="3">
        <v>1.0123E-3</v>
      </c>
      <c r="BY27" s="3">
        <v>7.8693999999999997E-4</v>
      </c>
      <c r="BZ27" s="4">
        <v>8.5364999999999993E-5</v>
      </c>
      <c r="CA27" s="3">
        <v>9.2840000000000006E-3</v>
      </c>
      <c r="CB27" s="3">
        <v>7.1358999999999995E-4</v>
      </c>
      <c r="CC27" s="4">
        <v>7.7588000000000003E-5</v>
      </c>
      <c r="CD27" s="3">
        <v>1.0935E-4</v>
      </c>
      <c r="CE27" s="4">
        <v>4.1219999999999997E-6</v>
      </c>
      <c r="CF27" s="3">
        <v>1.8266000000000001E-3</v>
      </c>
    </row>
    <row r="28" spans="1:84" x14ac:dyDescent="0.25">
      <c r="A28" t="s">
        <v>32</v>
      </c>
      <c r="B28" s="3">
        <v>3.5071999999999999E-2</v>
      </c>
      <c r="C28" s="3">
        <v>0.54018999999999995</v>
      </c>
      <c r="D28" s="3">
        <v>0.70638999999999996</v>
      </c>
      <c r="E28" s="3">
        <v>0.80752999999999997</v>
      </c>
      <c r="F28" s="3">
        <v>2.0729999999999998E-2</v>
      </c>
      <c r="G28" s="3">
        <v>0.46285999999999999</v>
      </c>
      <c r="H28" s="3">
        <v>0.94559000000000004</v>
      </c>
      <c r="I28" s="3">
        <v>0.52751000000000003</v>
      </c>
      <c r="J28" s="3">
        <v>0.57657000000000003</v>
      </c>
      <c r="K28" s="3">
        <v>1.7292999999999999E-2</v>
      </c>
      <c r="L28" s="3">
        <v>0.16719000000000001</v>
      </c>
      <c r="M28" s="3">
        <v>0.99207000000000001</v>
      </c>
      <c r="N28" s="3">
        <v>0.99168999999999996</v>
      </c>
      <c r="O28" s="3">
        <v>0.70813000000000004</v>
      </c>
      <c r="P28" s="3">
        <v>0.90539999999999998</v>
      </c>
      <c r="Q28" s="3">
        <v>0.81938</v>
      </c>
      <c r="R28" s="3">
        <v>7.1287000000000003E-2</v>
      </c>
      <c r="S28" s="3">
        <v>4.8106999999999997E-2</v>
      </c>
      <c r="T28" s="4">
        <v>2.1392000000000001E-5</v>
      </c>
      <c r="U28" s="4">
        <v>6.8095999999999998E-7</v>
      </c>
      <c r="V28" s="3">
        <v>4.0984000000000002E-4</v>
      </c>
      <c r="W28" s="3">
        <v>1.1848E-3</v>
      </c>
      <c r="X28" s="3">
        <v>9.5381999999999995E-2</v>
      </c>
      <c r="Y28" s="3">
        <v>9.1354000000000005E-2</v>
      </c>
      <c r="Z28" s="3">
        <v>0.47212999999999999</v>
      </c>
      <c r="AA28" s="3">
        <v>0.43047000000000002</v>
      </c>
      <c r="AB28" s="3">
        <v>0.11798</v>
      </c>
      <c r="AC28" s="3">
        <v>0.87366999999999995</v>
      </c>
      <c r="AD28" s="3">
        <v>1.9262999999999999E-3</v>
      </c>
      <c r="AE28" s="3">
        <v>0.56176999999999999</v>
      </c>
      <c r="AF28" s="3">
        <v>0.57787999999999995</v>
      </c>
      <c r="AG28" s="3">
        <v>0.38764999999999999</v>
      </c>
      <c r="AH28" s="3" t="s">
        <v>83</v>
      </c>
      <c r="AI28" s="3">
        <v>3.2709000000000002E-2</v>
      </c>
      <c r="AJ28" s="4">
        <v>1.8267E-5</v>
      </c>
      <c r="AK28" s="3">
        <v>0.11700000000000001</v>
      </c>
      <c r="AL28" s="3">
        <v>0.65031000000000005</v>
      </c>
      <c r="AM28" s="3">
        <v>0.45646999999999999</v>
      </c>
      <c r="AN28" s="3">
        <v>0.12175</v>
      </c>
      <c r="AO28" s="3">
        <v>0.15561</v>
      </c>
      <c r="AP28" s="3">
        <v>9.1651999999999997E-2</v>
      </c>
      <c r="AQ28" s="3">
        <v>0.40969</v>
      </c>
      <c r="AR28" s="3">
        <v>4.2535999999999997E-2</v>
      </c>
      <c r="AS28" s="3">
        <v>0.77690000000000003</v>
      </c>
      <c r="AT28" s="3">
        <v>0.34694999999999998</v>
      </c>
      <c r="AU28" s="3">
        <v>7.5081999999999996E-3</v>
      </c>
      <c r="AV28" s="3">
        <v>4.8793000000000003E-2</v>
      </c>
      <c r="AW28" s="3">
        <v>3.2850000000000002E-3</v>
      </c>
      <c r="AX28" s="3">
        <v>2.0089000000000001E-3</v>
      </c>
      <c r="AY28" s="3">
        <v>1.1816999999999999E-2</v>
      </c>
      <c r="AZ28" s="3">
        <v>0.10783</v>
      </c>
      <c r="BA28" s="3">
        <v>1.183E-2</v>
      </c>
      <c r="BB28" s="3">
        <v>0.84618000000000004</v>
      </c>
      <c r="BC28" s="3">
        <v>8.3700999999999998E-2</v>
      </c>
      <c r="BD28" s="3">
        <v>0.71775</v>
      </c>
      <c r="BE28" s="3">
        <v>0.73409999999999997</v>
      </c>
      <c r="BF28" s="3">
        <v>0.60860000000000003</v>
      </c>
      <c r="BG28" s="3">
        <v>3.687E-2</v>
      </c>
      <c r="BH28" s="3">
        <v>4.8138E-2</v>
      </c>
      <c r="BI28" s="3">
        <v>0.86516000000000004</v>
      </c>
      <c r="BJ28" s="3">
        <v>0.34350000000000003</v>
      </c>
      <c r="BK28" s="3">
        <v>0.62192000000000003</v>
      </c>
      <c r="BL28" s="3">
        <v>0.94394</v>
      </c>
      <c r="BM28" s="3">
        <v>0.58760000000000001</v>
      </c>
      <c r="BN28" s="3">
        <v>0.28806999999999999</v>
      </c>
      <c r="BO28" s="3">
        <v>0.12086</v>
      </c>
      <c r="BP28" s="3">
        <v>0.23508000000000001</v>
      </c>
      <c r="BQ28" s="3">
        <v>0.61726999999999999</v>
      </c>
      <c r="BR28" s="3">
        <v>0.92915999999999999</v>
      </c>
      <c r="BS28" s="3">
        <v>0.98085</v>
      </c>
      <c r="BT28" s="3">
        <v>0.88392999999999999</v>
      </c>
      <c r="BU28" s="3">
        <v>0.15858</v>
      </c>
      <c r="BV28" s="3">
        <v>0.78464</v>
      </c>
      <c r="BW28" s="3">
        <v>0.61341000000000001</v>
      </c>
      <c r="BX28" s="3">
        <v>0.70833000000000002</v>
      </c>
      <c r="BY28" s="3">
        <v>0.81371000000000004</v>
      </c>
      <c r="BZ28" s="4">
        <v>2.5131999999999999E-6</v>
      </c>
      <c r="CA28" s="3">
        <v>1.0181E-4</v>
      </c>
      <c r="CB28" s="4">
        <v>7.4054000000000006E-5</v>
      </c>
      <c r="CC28" s="3">
        <v>2.6398999999999999E-2</v>
      </c>
      <c r="CD28" s="3">
        <v>2.6638999999999999E-2</v>
      </c>
      <c r="CE28" s="4">
        <v>1.65E-12</v>
      </c>
      <c r="CF28" s="4">
        <v>2.0665999999999998E-6</v>
      </c>
    </row>
    <row r="29" spans="1:84" x14ac:dyDescent="0.25">
      <c r="A29" t="s">
        <v>18</v>
      </c>
      <c r="B29" s="3">
        <v>0.42466999999999999</v>
      </c>
      <c r="C29" s="3">
        <v>0.80174999999999996</v>
      </c>
      <c r="D29" s="3">
        <v>0.79842000000000002</v>
      </c>
      <c r="E29" s="3">
        <v>0.71101999999999999</v>
      </c>
      <c r="F29" s="3">
        <v>8.4988999999999996E-4</v>
      </c>
      <c r="G29" s="3">
        <v>1.3011999999999999E-2</v>
      </c>
      <c r="H29" s="3">
        <v>0.13963</v>
      </c>
      <c r="I29" s="3">
        <v>1.7027E-2</v>
      </c>
      <c r="J29" s="3">
        <v>7.2353000000000001E-2</v>
      </c>
      <c r="K29" s="3">
        <v>1.3934E-2</v>
      </c>
      <c r="L29" s="3">
        <v>0.42254999999999998</v>
      </c>
      <c r="M29" s="3">
        <v>0.16374</v>
      </c>
      <c r="N29" s="3">
        <v>0.13538</v>
      </c>
      <c r="O29" s="3">
        <v>0.15276000000000001</v>
      </c>
      <c r="P29" s="3">
        <v>1.3565000000000001E-2</v>
      </c>
      <c r="Q29" s="3">
        <v>2.2198999999999999E-3</v>
      </c>
      <c r="R29" s="4">
        <v>7.2763000000000001E-7</v>
      </c>
      <c r="S29" s="4">
        <v>3.0880999999999998E-5</v>
      </c>
      <c r="T29" s="3" t="s">
        <v>83</v>
      </c>
      <c r="U29" s="3">
        <v>0</v>
      </c>
      <c r="V29" s="4">
        <v>4.9307000000000002E-11</v>
      </c>
      <c r="W29" s="4">
        <v>1.9071999999999999E-6</v>
      </c>
      <c r="X29" s="4">
        <v>2.553E-6</v>
      </c>
      <c r="Y29" s="4">
        <v>2.9098999999999999E-6</v>
      </c>
      <c r="Z29" s="4">
        <v>4.1705999999999997E-5</v>
      </c>
      <c r="AA29" s="4">
        <v>7.1536999999999998E-6</v>
      </c>
      <c r="AB29" s="4">
        <v>1.9058E-7</v>
      </c>
      <c r="AC29" s="3">
        <v>1.9888000000000002E-3</v>
      </c>
      <c r="AD29" s="4">
        <v>4.4530000000000002E-8</v>
      </c>
      <c r="AE29" s="3">
        <v>8.1532000000000002E-4</v>
      </c>
      <c r="AF29" s="4">
        <v>8.8262000000000003E-6</v>
      </c>
      <c r="AG29" s="4">
        <v>5.9240999999999997E-5</v>
      </c>
      <c r="AH29" s="4">
        <v>2.1392000000000001E-5</v>
      </c>
      <c r="AI29" s="3">
        <v>7.1546999999999995E-4</v>
      </c>
      <c r="AJ29" s="4">
        <v>3.7985999999999998E-5</v>
      </c>
      <c r="AK29" s="4">
        <v>1.2694000000000001E-6</v>
      </c>
      <c r="AL29" s="3">
        <v>2.4848000000000001E-3</v>
      </c>
      <c r="AM29" s="4">
        <v>8.3772999999999999E-5</v>
      </c>
      <c r="AN29" s="4">
        <v>8.0513999999999997E-7</v>
      </c>
      <c r="AO29" s="4">
        <v>1.3812E-6</v>
      </c>
      <c r="AP29" s="4">
        <v>4.7099999999999998E-6</v>
      </c>
      <c r="AQ29" s="3">
        <v>2.8936000000000001E-4</v>
      </c>
      <c r="AR29" s="4">
        <v>1.2454E-6</v>
      </c>
      <c r="AS29" s="3">
        <v>8.3566000000000005E-3</v>
      </c>
      <c r="AT29" s="3">
        <v>2.6811000000000001E-3</v>
      </c>
      <c r="AU29" s="3">
        <v>0.85614999999999997</v>
      </c>
      <c r="AV29" s="3">
        <v>1.1077999999999999E-2</v>
      </c>
      <c r="AW29" s="4">
        <v>7.4462000000000006E-5</v>
      </c>
      <c r="AX29" s="3">
        <v>7.4019999999999997E-3</v>
      </c>
      <c r="AY29" s="3">
        <v>0.12024</v>
      </c>
      <c r="AZ29" s="3">
        <v>0.28828999999999999</v>
      </c>
      <c r="BA29" s="3">
        <v>0.23894000000000001</v>
      </c>
      <c r="BB29" s="3">
        <v>4.0018999999999999E-2</v>
      </c>
      <c r="BC29" s="3">
        <v>3.0329999999999999E-2</v>
      </c>
      <c r="BD29" s="3">
        <v>0.27371000000000001</v>
      </c>
      <c r="BE29" s="3">
        <v>0.48831999999999998</v>
      </c>
      <c r="BF29" s="3">
        <v>5.3816999999999997E-2</v>
      </c>
      <c r="BG29" s="3">
        <v>8.6324999999999999E-2</v>
      </c>
      <c r="BH29" s="3">
        <v>0.18417</v>
      </c>
      <c r="BI29" s="3">
        <v>0.96338999999999997</v>
      </c>
      <c r="BJ29" s="3">
        <v>0.47344000000000003</v>
      </c>
      <c r="BK29" s="3">
        <v>0.77222000000000002</v>
      </c>
      <c r="BL29" s="3">
        <v>0.80040999999999995</v>
      </c>
      <c r="BM29" s="3">
        <v>0.37508999999999998</v>
      </c>
      <c r="BN29" s="3">
        <v>0.48604000000000003</v>
      </c>
      <c r="BO29" s="3">
        <v>0.38164999999999999</v>
      </c>
      <c r="BP29" s="3">
        <v>0.48343000000000003</v>
      </c>
      <c r="BQ29" s="3">
        <v>0.10926</v>
      </c>
      <c r="BR29" s="3">
        <v>0.52475000000000005</v>
      </c>
      <c r="BS29" s="3">
        <v>0.16644999999999999</v>
      </c>
      <c r="BT29" s="3">
        <v>0.97594000000000003</v>
      </c>
      <c r="BU29" s="3">
        <v>0.73797999999999997</v>
      </c>
      <c r="BV29" s="3">
        <v>0.51654</v>
      </c>
      <c r="BW29" s="3">
        <v>0.1198</v>
      </c>
      <c r="BX29" s="3">
        <v>3.3945000000000003E-2</v>
      </c>
      <c r="BY29" s="3">
        <v>2.6842999999999999E-2</v>
      </c>
      <c r="BZ29" s="4">
        <v>1.2106000000000001E-5</v>
      </c>
      <c r="CA29" s="3">
        <v>4.7904999999999996E-3</v>
      </c>
      <c r="CB29" s="3">
        <v>6.9067E-4</v>
      </c>
      <c r="CC29" s="3">
        <v>2.8235000000000001E-4</v>
      </c>
      <c r="CD29" s="3">
        <v>6.4627E-4</v>
      </c>
      <c r="CE29" s="4">
        <v>7.3856999999999994E-5</v>
      </c>
      <c r="CF29" s="3">
        <v>0.1298</v>
      </c>
    </row>
    <row r="30" spans="1:84" x14ac:dyDescent="0.25">
      <c r="A30" t="s">
        <v>20</v>
      </c>
      <c r="B30" s="3">
        <v>0.99887999999999999</v>
      </c>
      <c r="C30" s="3">
        <v>0.24632000000000001</v>
      </c>
      <c r="D30" s="3">
        <v>6.6993999999999998E-2</v>
      </c>
      <c r="E30" s="3">
        <v>0.11092</v>
      </c>
      <c r="F30" s="3">
        <v>1.6992999999999999E-3</v>
      </c>
      <c r="G30" s="3">
        <v>3.9289999999999999E-2</v>
      </c>
      <c r="H30" s="3">
        <v>0.32274000000000003</v>
      </c>
      <c r="I30" s="3">
        <v>0.42987999999999998</v>
      </c>
      <c r="J30" s="3">
        <v>6.9603999999999999E-2</v>
      </c>
      <c r="K30" s="3">
        <v>4.7204999999999999E-3</v>
      </c>
      <c r="L30" s="3">
        <v>0.24151</v>
      </c>
      <c r="M30" s="3">
        <v>0.23319000000000001</v>
      </c>
      <c r="N30" s="3">
        <v>8.8080000000000006E-2</v>
      </c>
      <c r="O30" s="3">
        <v>9.6664E-2</v>
      </c>
      <c r="P30" s="3">
        <v>3.168E-2</v>
      </c>
      <c r="Q30" s="3">
        <v>1.3141E-2</v>
      </c>
      <c r="R30" s="4">
        <v>5.5428000000000001E-7</v>
      </c>
      <c r="S30" s="4">
        <v>6.6427000000000006E-5</v>
      </c>
      <c r="T30" s="4">
        <v>4.9307000000000002E-11</v>
      </c>
      <c r="U30" s="4">
        <v>2.0009999999999999E-8</v>
      </c>
      <c r="V30" s="3" t="s">
        <v>83</v>
      </c>
      <c r="W30" s="4">
        <v>4.3771000000000002E-8</v>
      </c>
      <c r="X30" s="4">
        <v>4.8420000000000004E-6</v>
      </c>
      <c r="Y30" s="4">
        <v>6.9921999999999997E-6</v>
      </c>
      <c r="Z30" s="4">
        <v>7.7727999999999995E-6</v>
      </c>
      <c r="AA30" s="4">
        <v>1.5759E-7</v>
      </c>
      <c r="AB30" s="4">
        <v>4.5810999999999999E-8</v>
      </c>
      <c r="AC30" s="3">
        <v>3.6413999999999999E-4</v>
      </c>
      <c r="AD30" s="4">
        <v>4.5751999999999998E-7</v>
      </c>
      <c r="AE30" s="3">
        <v>6.5656999999999998E-4</v>
      </c>
      <c r="AF30" s="4">
        <v>2.5954000000000001E-7</v>
      </c>
      <c r="AG30" s="4">
        <v>5.0658999999999997E-5</v>
      </c>
      <c r="AH30" s="3">
        <v>4.0984000000000002E-4</v>
      </c>
      <c r="AI30" s="3">
        <v>1.6046000000000001E-2</v>
      </c>
      <c r="AJ30" s="3">
        <v>4.6370999999999999E-4</v>
      </c>
      <c r="AK30" s="4">
        <v>5.4821000000000004E-6</v>
      </c>
      <c r="AL30" s="3">
        <v>8.1104000000000002E-3</v>
      </c>
      <c r="AM30" s="3">
        <v>1.0431E-4</v>
      </c>
      <c r="AN30" s="4">
        <v>2.5104999999999999E-6</v>
      </c>
      <c r="AO30" s="4">
        <v>2.5716000000000001E-6</v>
      </c>
      <c r="AP30" s="4">
        <v>2.03E-6</v>
      </c>
      <c r="AQ30" s="4">
        <v>5.2894999999999999E-6</v>
      </c>
      <c r="AR30" s="4">
        <v>3.5776E-7</v>
      </c>
      <c r="AS30" s="3">
        <v>1.1114000000000001E-2</v>
      </c>
      <c r="AT30" s="3">
        <v>3.346E-3</v>
      </c>
      <c r="AU30" s="3">
        <v>0.26612000000000002</v>
      </c>
      <c r="AV30" s="3">
        <v>5.3293999999999998E-4</v>
      </c>
      <c r="AW30" s="4">
        <v>8.1998999999999999E-5</v>
      </c>
      <c r="AX30" s="3">
        <v>3.6491000000000002E-3</v>
      </c>
      <c r="AY30" s="3">
        <v>4.5727999999999998E-2</v>
      </c>
      <c r="AZ30" s="3">
        <v>0.97765000000000002</v>
      </c>
      <c r="BA30" s="3">
        <v>0.31241999999999998</v>
      </c>
      <c r="BB30" s="3">
        <v>0.10042</v>
      </c>
      <c r="BC30" s="3">
        <v>0.22061</v>
      </c>
      <c r="BD30" s="3">
        <v>0.62631000000000003</v>
      </c>
      <c r="BE30" s="3">
        <v>0.15625</v>
      </c>
      <c r="BF30" s="3">
        <v>1.5746E-2</v>
      </c>
      <c r="BG30" s="3">
        <v>0.32654</v>
      </c>
      <c r="BH30" s="3">
        <v>0.33811000000000002</v>
      </c>
      <c r="BI30" s="3">
        <v>0.97494999999999998</v>
      </c>
      <c r="BJ30" s="3">
        <v>0.73258999999999996</v>
      </c>
      <c r="BK30" s="3">
        <v>0.59648999999999996</v>
      </c>
      <c r="BL30" s="3">
        <v>0.65720999999999996</v>
      </c>
      <c r="BM30" s="3">
        <v>0.21997</v>
      </c>
      <c r="BN30" s="3">
        <v>0.40644999999999998</v>
      </c>
      <c r="BO30" s="3">
        <v>9.7390000000000004E-2</v>
      </c>
      <c r="BP30" s="3">
        <v>0.35591</v>
      </c>
      <c r="BQ30" s="3">
        <v>6.4350000000000004E-2</v>
      </c>
      <c r="BR30" s="3">
        <v>0.48615000000000003</v>
      </c>
      <c r="BS30" s="3">
        <v>4.9270000000000001E-2</v>
      </c>
      <c r="BT30" s="3">
        <v>0.35560000000000003</v>
      </c>
      <c r="BU30" s="3">
        <v>0.34575</v>
      </c>
      <c r="BV30" s="3">
        <v>9.9478999999999998E-2</v>
      </c>
      <c r="BW30" s="3">
        <v>1.3868999999999999E-2</v>
      </c>
      <c r="BX30" s="3">
        <v>3.4759999999999999E-3</v>
      </c>
      <c r="BY30" s="3">
        <v>3.9947999999999997E-3</v>
      </c>
      <c r="BZ30" s="4">
        <v>3.7969000000000002E-5</v>
      </c>
      <c r="CA30" s="3">
        <v>1.6171000000000001E-2</v>
      </c>
      <c r="CB30" s="4">
        <v>1.7078E-7</v>
      </c>
      <c r="CC30" s="4">
        <v>1.3733999999999999E-11</v>
      </c>
      <c r="CD30" s="4">
        <v>5.4378E-11</v>
      </c>
      <c r="CE30" s="4">
        <v>4.1471999999999999E-5</v>
      </c>
      <c r="CF30" s="3">
        <v>1.5435E-3</v>
      </c>
    </row>
    <row r="31" spans="1:84" x14ac:dyDescent="0.25">
      <c r="A31" t="s">
        <v>45</v>
      </c>
      <c r="B31" s="3">
        <v>0.90517999999999998</v>
      </c>
      <c r="C31" s="3">
        <v>0.87117999999999995</v>
      </c>
      <c r="D31" s="3">
        <v>0.73101000000000005</v>
      </c>
      <c r="E31" s="3">
        <v>0.66422000000000003</v>
      </c>
      <c r="F31" s="3">
        <v>0.35077999999999998</v>
      </c>
      <c r="G31" s="3">
        <v>0.97080999999999995</v>
      </c>
      <c r="H31" s="3">
        <v>0.80498000000000003</v>
      </c>
      <c r="I31" s="3">
        <v>0.40495999999999999</v>
      </c>
      <c r="J31" s="3">
        <v>0.12514</v>
      </c>
      <c r="K31" s="3">
        <v>0.16236999999999999</v>
      </c>
      <c r="L31" s="3">
        <v>0.11539000000000001</v>
      </c>
      <c r="M31" s="3">
        <v>0.70615000000000006</v>
      </c>
      <c r="N31" s="3">
        <v>0.50070000000000003</v>
      </c>
      <c r="O31" s="3">
        <v>0.67864999999999998</v>
      </c>
      <c r="P31" s="3">
        <v>0.41887999999999997</v>
      </c>
      <c r="Q31" s="3">
        <v>0.61728000000000005</v>
      </c>
      <c r="R31" s="3">
        <v>0.64859</v>
      </c>
      <c r="S31" s="3">
        <v>0.24639</v>
      </c>
      <c r="T31" s="3">
        <v>0.85614999999999997</v>
      </c>
      <c r="U31" s="3">
        <v>0.87727999999999995</v>
      </c>
      <c r="V31" s="3">
        <v>0.26612000000000002</v>
      </c>
      <c r="W31" s="3">
        <v>0.40706999999999999</v>
      </c>
      <c r="X31" s="3">
        <v>0.83055000000000001</v>
      </c>
      <c r="Y31" s="3">
        <v>0.93622000000000005</v>
      </c>
      <c r="Z31" s="3">
        <v>0.73541999999999996</v>
      </c>
      <c r="AA31" s="3">
        <v>0.35054000000000002</v>
      </c>
      <c r="AB31" s="3">
        <v>0.84752000000000005</v>
      </c>
      <c r="AC31" s="3">
        <v>0.33238000000000001</v>
      </c>
      <c r="AD31" s="3">
        <v>0.60257000000000005</v>
      </c>
      <c r="AE31" s="3">
        <v>0.66532999999999998</v>
      </c>
      <c r="AF31" s="3">
        <v>0.27743000000000001</v>
      </c>
      <c r="AG31" s="3">
        <v>0.96774000000000004</v>
      </c>
      <c r="AH31" s="3">
        <v>7.5081999999999996E-3</v>
      </c>
      <c r="AI31" s="3">
        <v>0.66639000000000004</v>
      </c>
      <c r="AJ31" s="3">
        <v>0.73967000000000005</v>
      </c>
      <c r="AK31" s="3">
        <v>0.19320000000000001</v>
      </c>
      <c r="AL31" s="3">
        <v>0.29509999999999997</v>
      </c>
      <c r="AM31" s="3">
        <v>0.50555000000000005</v>
      </c>
      <c r="AN31" s="3">
        <v>0.42979000000000001</v>
      </c>
      <c r="AO31" s="3">
        <v>0.32067000000000001</v>
      </c>
      <c r="AP31" s="3">
        <v>0.18221000000000001</v>
      </c>
      <c r="AQ31" s="3">
        <v>0.93310999999999999</v>
      </c>
      <c r="AR31" s="3">
        <v>0.63405</v>
      </c>
      <c r="AS31" s="3">
        <v>0.81847999999999999</v>
      </c>
      <c r="AT31" s="3">
        <v>0.71696000000000004</v>
      </c>
      <c r="AU31" s="3" t="s">
        <v>83</v>
      </c>
      <c r="AV31" s="4">
        <v>3.4996999999999997E-5</v>
      </c>
      <c r="AW31" s="4">
        <v>5.8066999999999998E-6</v>
      </c>
      <c r="AX31" s="4">
        <v>1.2702000000000001E-7</v>
      </c>
      <c r="AY31" s="4">
        <v>3.4742000000000002E-7</v>
      </c>
      <c r="AZ31" s="3">
        <v>0.54001999999999994</v>
      </c>
      <c r="BA31" s="3">
        <v>9.2412999999999995E-2</v>
      </c>
      <c r="BB31" s="3">
        <v>0.22597</v>
      </c>
      <c r="BC31" s="3">
        <v>0.78129000000000004</v>
      </c>
      <c r="BD31" s="3">
        <v>0.60621999999999998</v>
      </c>
      <c r="BE31" s="3">
        <v>0.29661999999999999</v>
      </c>
      <c r="BF31" s="3">
        <v>0.76732</v>
      </c>
      <c r="BG31" s="3">
        <v>5.6204999999999998E-2</v>
      </c>
      <c r="BH31" s="3">
        <v>0.48948000000000003</v>
      </c>
      <c r="BI31" s="3">
        <v>0.72104999999999997</v>
      </c>
      <c r="BJ31" s="3">
        <v>0.7702</v>
      </c>
      <c r="BK31" s="3">
        <v>0.94254000000000004</v>
      </c>
      <c r="BL31" s="3">
        <v>0.11125</v>
      </c>
      <c r="BM31" s="3">
        <v>0.99036000000000002</v>
      </c>
      <c r="BN31" s="3">
        <v>3.6602999999999999E-4</v>
      </c>
      <c r="BO31" s="3">
        <v>0.11379</v>
      </c>
      <c r="BP31" s="3">
        <v>0.41324</v>
      </c>
      <c r="BQ31" s="3">
        <v>0.56542999999999999</v>
      </c>
      <c r="BR31" s="3">
        <v>0.65378000000000003</v>
      </c>
      <c r="BS31" s="3">
        <v>0.56320999999999999</v>
      </c>
      <c r="BT31" s="3">
        <v>0.35060000000000002</v>
      </c>
      <c r="BU31" s="3">
        <v>0.20197000000000001</v>
      </c>
      <c r="BV31" s="3">
        <v>0.21387</v>
      </c>
      <c r="BW31" s="3">
        <v>0.1249</v>
      </c>
      <c r="BX31" s="3">
        <v>0.16658999999999999</v>
      </c>
      <c r="BY31" s="3">
        <v>0.32675999999999999</v>
      </c>
      <c r="BZ31" s="3">
        <v>0.37214999999999998</v>
      </c>
      <c r="CA31" s="3">
        <v>0.37935999999999998</v>
      </c>
      <c r="CB31" s="3">
        <v>3.1626000000000001E-2</v>
      </c>
      <c r="CC31" s="3">
        <v>9.9515000000000006E-2</v>
      </c>
      <c r="CD31" s="3">
        <v>9.6906999999999993E-2</v>
      </c>
      <c r="CE31" s="3">
        <v>1.5023E-2</v>
      </c>
      <c r="CF31" s="3">
        <v>5.8726999999999998E-4</v>
      </c>
    </row>
    <row r="32" spans="1:84" x14ac:dyDescent="0.25">
      <c r="A32" t="s">
        <v>47</v>
      </c>
      <c r="B32" s="3">
        <v>0.55167999999999995</v>
      </c>
      <c r="C32" s="3">
        <v>0.71245999999999998</v>
      </c>
      <c r="D32" s="3">
        <v>0.70667000000000002</v>
      </c>
      <c r="E32" s="3">
        <v>0.63438000000000005</v>
      </c>
      <c r="F32" s="3">
        <v>2.2044999999999999E-2</v>
      </c>
      <c r="G32" s="3">
        <v>0.32736999999999999</v>
      </c>
      <c r="H32" s="3">
        <v>0.61939</v>
      </c>
      <c r="I32" s="3">
        <v>0.63419000000000003</v>
      </c>
      <c r="J32" s="3">
        <v>0.28999999999999998</v>
      </c>
      <c r="K32" s="3">
        <v>0.1186</v>
      </c>
      <c r="L32" s="3">
        <v>0.97238999999999998</v>
      </c>
      <c r="M32" s="3">
        <v>4.7535000000000001E-2</v>
      </c>
      <c r="N32" s="3">
        <v>0.76470000000000005</v>
      </c>
      <c r="O32" s="3">
        <v>3.2725999999999998E-2</v>
      </c>
      <c r="P32" s="3">
        <v>0.14477999999999999</v>
      </c>
      <c r="Q32" s="3">
        <v>5.8690000000000001E-3</v>
      </c>
      <c r="R32" s="4">
        <v>2.0599E-5</v>
      </c>
      <c r="S32" s="4">
        <v>1.9142000000000001E-5</v>
      </c>
      <c r="T32" s="4">
        <v>7.4462000000000006E-5</v>
      </c>
      <c r="U32" s="4">
        <v>8.4467000000000003E-5</v>
      </c>
      <c r="V32" s="4">
        <v>8.1998999999999999E-5</v>
      </c>
      <c r="W32" s="3">
        <v>9.0625999999999999E-4</v>
      </c>
      <c r="X32" s="3">
        <v>0.14957000000000001</v>
      </c>
      <c r="Y32" s="3">
        <v>5.9456000000000002E-2</v>
      </c>
      <c r="Z32" s="3">
        <v>0.20300000000000001</v>
      </c>
      <c r="AA32" s="3">
        <v>0.104</v>
      </c>
      <c r="AB32" s="3">
        <v>2.4129000000000001E-2</v>
      </c>
      <c r="AC32" s="3">
        <v>0.11006000000000001</v>
      </c>
      <c r="AD32" s="3">
        <v>5.8853999999999998E-3</v>
      </c>
      <c r="AE32" s="3">
        <v>0.10962</v>
      </c>
      <c r="AF32" s="3">
        <v>5.6342999999999997E-2</v>
      </c>
      <c r="AG32" s="3">
        <v>5.7244000000000003E-2</v>
      </c>
      <c r="AH32" s="3">
        <v>3.2850000000000002E-3</v>
      </c>
      <c r="AI32" s="3">
        <v>0.17276</v>
      </c>
      <c r="AJ32" s="3">
        <v>0.20030000000000001</v>
      </c>
      <c r="AK32" s="3">
        <v>0.13694000000000001</v>
      </c>
      <c r="AL32" s="3">
        <v>0.26851999999999998</v>
      </c>
      <c r="AM32" s="3">
        <v>1.4527E-4</v>
      </c>
      <c r="AN32" s="3">
        <v>1.1145E-4</v>
      </c>
      <c r="AO32" s="4">
        <v>2.1368E-6</v>
      </c>
      <c r="AP32" s="4">
        <v>1.2293E-6</v>
      </c>
      <c r="AQ32" s="3">
        <v>0.18472</v>
      </c>
      <c r="AR32" s="3">
        <v>2.9284000000000001E-2</v>
      </c>
      <c r="AS32" s="3">
        <v>0.34949999999999998</v>
      </c>
      <c r="AT32" s="3">
        <v>0.54805000000000004</v>
      </c>
      <c r="AU32" s="4">
        <v>5.8066999999999998E-6</v>
      </c>
      <c r="AV32" s="4">
        <v>1.8663E-8</v>
      </c>
      <c r="AW32" s="3" t="s">
        <v>83</v>
      </c>
      <c r="AX32" s="3">
        <v>0</v>
      </c>
      <c r="AY32" s="4">
        <v>6.1728E-14</v>
      </c>
      <c r="AZ32" s="3">
        <v>0.36784</v>
      </c>
      <c r="BA32" s="3">
        <v>0.17893999999999999</v>
      </c>
      <c r="BB32" s="4">
        <v>1.3439E-6</v>
      </c>
      <c r="BC32" s="3">
        <v>0.35227999999999998</v>
      </c>
      <c r="BD32" s="3">
        <v>0.70587</v>
      </c>
      <c r="BE32" s="3">
        <v>0.19037000000000001</v>
      </c>
      <c r="BF32" s="3">
        <v>0.40927999999999998</v>
      </c>
      <c r="BG32" s="3">
        <v>0.92354999999999998</v>
      </c>
      <c r="BH32" s="3">
        <v>0.26934000000000002</v>
      </c>
      <c r="BI32" s="3">
        <v>0.42907000000000001</v>
      </c>
      <c r="BJ32" s="3">
        <v>0.36863000000000001</v>
      </c>
      <c r="BK32" s="3">
        <v>0.63878999999999997</v>
      </c>
      <c r="BL32" s="3">
        <v>2.0976999999999999E-2</v>
      </c>
      <c r="BM32" s="3">
        <v>0.28533999999999998</v>
      </c>
      <c r="BN32" s="3">
        <v>7.7906E-3</v>
      </c>
      <c r="BO32" s="3">
        <v>1.2992999999999999E-2</v>
      </c>
      <c r="BP32" s="3">
        <v>8.0567E-3</v>
      </c>
      <c r="BQ32" s="3">
        <v>1.1872E-3</v>
      </c>
      <c r="BR32" s="3">
        <v>0.89119999999999999</v>
      </c>
      <c r="BS32" s="3">
        <v>0.37720999999999999</v>
      </c>
      <c r="BT32" s="3">
        <v>0.89717999999999998</v>
      </c>
      <c r="BU32" s="3">
        <v>0.39062999999999998</v>
      </c>
      <c r="BV32" s="3">
        <v>0.33167000000000002</v>
      </c>
      <c r="BW32" s="3">
        <v>1.1047E-2</v>
      </c>
      <c r="BX32" s="3">
        <v>2.8250999999999998E-2</v>
      </c>
      <c r="BY32" s="3">
        <v>5.4093000000000002E-2</v>
      </c>
      <c r="BZ32" s="3">
        <v>0.14388999999999999</v>
      </c>
      <c r="CA32" s="3">
        <v>0.75639999999999996</v>
      </c>
      <c r="CB32" s="3">
        <v>1.2941000000000001E-3</v>
      </c>
      <c r="CC32" s="3">
        <v>4.6554999999999999E-3</v>
      </c>
      <c r="CD32" s="3">
        <v>6.7321999999999998E-3</v>
      </c>
      <c r="CE32" s="3">
        <v>9.1835000000000007E-3</v>
      </c>
      <c r="CF32" s="3">
        <v>7.6112000000000003E-3</v>
      </c>
    </row>
    <row r="33" spans="1:84" x14ac:dyDescent="0.25">
      <c r="A33" t="s">
        <v>48</v>
      </c>
      <c r="B33" s="3">
        <v>0.91103000000000001</v>
      </c>
      <c r="C33" s="3">
        <v>0.99007000000000001</v>
      </c>
      <c r="D33" s="3">
        <v>0.71411999999999998</v>
      </c>
      <c r="E33" s="3">
        <v>0.75795999999999997</v>
      </c>
      <c r="F33" s="3">
        <v>9.3712000000000004E-2</v>
      </c>
      <c r="G33" s="3">
        <v>0.51370000000000005</v>
      </c>
      <c r="H33" s="3">
        <v>0.82726</v>
      </c>
      <c r="I33" s="3">
        <v>0.75451000000000001</v>
      </c>
      <c r="J33" s="3">
        <v>3.8864000000000003E-2</v>
      </c>
      <c r="K33" s="3">
        <v>0.16284000000000001</v>
      </c>
      <c r="L33" s="3">
        <v>0.41012999999999999</v>
      </c>
      <c r="M33" s="3">
        <v>5.5765000000000002E-2</v>
      </c>
      <c r="N33" s="3">
        <v>0.90349000000000002</v>
      </c>
      <c r="O33" s="3">
        <v>0.16650000000000001</v>
      </c>
      <c r="P33" s="3">
        <v>0.60057000000000005</v>
      </c>
      <c r="Q33" s="3">
        <v>4.3540000000000002E-2</v>
      </c>
      <c r="R33" s="3">
        <v>9.7659999999999999E-4</v>
      </c>
      <c r="S33" s="3">
        <v>6.7436000000000004E-4</v>
      </c>
      <c r="T33" s="3">
        <v>7.4019999999999997E-3</v>
      </c>
      <c r="U33" s="3">
        <v>4.8358999999999997E-3</v>
      </c>
      <c r="V33" s="3">
        <v>3.6491000000000002E-3</v>
      </c>
      <c r="W33" s="3">
        <v>1.3339E-2</v>
      </c>
      <c r="X33" s="3">
        <v>0.85314999999999996</v>
      </c>
      <c r="Y33" s="3">
        <v>0.37279000000000001</v>
      </c>
      <c r="Z33" s="3">
        <v>0.85172999999999999</v>
      </c>
      <c r="AA33" s="3">
        <v>0.58699000000000001</v>
      </c>
      <c r="AB33" s="3">
        <v>0.28481000000000001</v>
      </c>
      <c r="AC33" s="3">
        <v>0.63736999999999999</v>
      </c>
      <c r="AD33" s="3">
        <v>4.2458000000000003E-2</v>
      </c>
      <c r="AE33" s="3">
        <v>0.48429</v>
      </c>
      <c r="AF33" s="3">
        <v>0.47502</v>
      </c>
      <c r="AG33" s="3">
        <v>0.32574999999999998</v>
      </c>
      <c r="AH33" s="3">
        <v>2.0089000000000001E-3</v>
      </c>
      <c r="AI33" s="3">
        <v>0.73938000000000004</v>
      </c>
      <c r="AJ33" s="3">
        <v>0.63932</v>
      </c>
      <c r="AK33" s="3">
        <v>0.71138999999999997</v>
      </c>
      <c r="AL33" s="3">
        <v>0.80572999999999995</v>
      </c>
      <c r="AM33" s="3">
        <v>1.0996000000000001E-3</v>
      </c>
      <c r="AN33" s="3">
        <v>5.3889999999999997E-3</v>
      </c>
      <c r="AO33" s="3">
        <v>1.4987999999999999E-4</v>
      </c>
      <c r="AP33" s="4">
        <v>3.6270999999999999E-5</v>
      </c>
      <c r="AQ33" s="3">
        <v>0.62760000000000005</v>
      </c>
      <c r="AR33" s="3">
        <v>0.32123000000000002</v>
      </c>
      <c r="AS33" s="3">
        <v>0.97884000000000004</v>
      </c>
      <c r="AT33" s="3">
        <v>0.95448</v>
      </c>
      <c r="AU33" s="4">
        <v>1.2702000000000001E-7</v>
      </c>
      <c r="AV33" s="4">
        <v>1.8992E-10</v>
      </c>
      <c r="AW33" s="3">
        <v>0</v>
      </c>
      <c r="AX33" s="3" t="s">
        <v>83</v>
      </c>
      <c r="AY33" s="3">
        <v>0</v>
      </c>
      <c r="AZ33" s="3">
        <v>8.4762000000000004E-2</v>
      </c>
      <c r="BA33" s="3">
        <v>0.31589</v>
      </c>
      <c r="BB33" s="4">
        <v>6.6437999999999998E-6</v>
      </c>
      <c r="BC33" s="3">
        <v>0.69867000000000001</v>
      </c>
      <c r="BD33" s="3">
        <v>0.99772000000000005</v>
      </c>
      <c r="BE33" s="3">
        <v>0.14899000000000001</v>
      </c>
      <c r="BF33" s="3">
        <v>0.48504000000000003</v>
      </c>
      <c r="BG33" s="3">
        <v>0.88273000000000001</v>
      </c>
      <c r="BH33" s="3">
        <v>0.23687</v>
      </c>
      <c r="BI33" s="3">
        <v>0.56849000000000005</v>
      </c>
      <c r="BJ33" s="3">
        <v>0.41792000000000001</v>
      </c>
      <c r="BK33" s="3">
        <v>0.68215999999999999</v>
      </c>
      <c r="BL33" s="3">
        <v>3.1222E-2</v>
      </c>
      <c r="BM33" s="3">
        <v>0.26046999999999998</v>
      </c>
      <c r="BN33" s="3">
        <v>2.4789999999999999E-3</v>
      </c>
      <c r="BO33" s="3">
        <v>4.5943999999999999E-2</v>
      </c>
      <c r="BP33" s="3">
        <v>9.3139E-3</v>
      </c>
      <c r="BQ33" s="3">
        <v>2.7198000000000001E-3</v>
      </c>
      <c r="BR33" s="3">
        <v>0.65564</v>
      </c>
      <c r="BS33" s="3">
        <v>0.99073</v>
      </c>
      <c r="BT33" s="3">
        <v>0.79664999999999997</v>
      </c>
      <c r="BU33" s="3">
        <v>0.28758</v>
      </c>
      <c r="BV33" s="3">
        <v>0.39212000000000002</v>
      </c>
      <c r="BW33" s="3">
        <v>1.8116E-2</v>
      </c>
      <c r="BX33" s="3">
        <v>8.0906000000000006E-2</v>
      </c>
      <c r="BY33" s="3">
        <v>0.17682999999999999</v>
      </c>
      <c r="BZ33" s="3">
        <v>0.29032000000000002</v>
      </c>
      <c r="CA33" s="3">
        <v>0.95138999999999996</v>
      </c>
      <c r="CB33" s="3">
        <v>4.0061999999999997E-3</v>
      </c>
      <c r="CC33" s="3">
        <v>2.6748999999999998E-2</v>
      </c>
      <c r="CD33" s="3">
        <v>3.3607999999999999E-2</v>
      </c>
      <c r="CE33" s="3">
        <v>6.2642000000000002E-3</v>
      </c>
      <c r="CF33" s="3">
        <v>1.6972999999999999E-3</v>
      </c>
    </row>
    <row r="34" spans="1:84" x14ac:dyDescent="0.25">
      <c r="A34" t="s">
        <v>49</v>
      </c>
      <c r="B34" s="3">
        <v>0.49829000000000001</v>
      </c>
      <c r="C34" s="3">
        <v>0.59472999999999998</v>
      </c>
      <c r="D34" s="3">
        <v>0.42159000000000002</v>
      </c>
      <c r="E34" s="3">
        <v>0.55208999999999997</v>
      </c>
      <c r="F34" s="3">
        <v>0.40937000000000001</v>
      </c>
      <c r="G34" s="3">
        <v>0.56389</v>
      </c>
      <c r="H34" s="3">
        <v>0.75370999999999999</v>
      </c>
      <c r="I34" s="3">
        <v>0.46483999999999998</v>
      </c>
      <c r="J34" s="3">
        <v>8.2652999999999997E-3</v>
      </c>
      <c r="K34" s="3">
        <v>0.24324999999999999</v>
      </c>
      <c r="L34" s="3">
        <v>0.16528999999999999</v>
      </c>
      <c r="M34" s="3">
        <v>8.9498999999999995E-2</v>
      </c>
      <c r="N34" s="3">
        <v>0.57316999999999996</v>
      </c>
      <c r="O34" s="3">
        <v>0.45776</v>
      </c>
      <c r="P34" s="3">
        <v>0.67256000000000005</v>
      </c>
      <c r="Q34" s="3">
        <v>9.5848000000000003E-2</v>
      </c>
      <c r="R34" s="3">
        <v>9.417E-3</v>
      </c>
      <c r="S34" s="3">
        <v>1.4428E-2</v>
      </c>
      <c r="T34" s="3">
        <v>0.12024</v>
      </c>
      <c r="U34" s="3">
        <v>9.0848999999999999E-2</v>
      </c>
      <c r="V34" s="3">
        <v>4.5727999999999998E-2</v>
      </c>
      <c r="W34" s="3">
        <v>9.0903999999999999E-2</v>
      </c>
      <c r="X34" s="3">
        <v>0.34745999999999999</v>
      </c>
      <c r="Y34" s="3">
        <v>0.92708999999999997</v>
      </c>
      <c r="Z34" s="3">
        <v>0.60646999999999995</v>
      </c>
      <c r="AA34" s="3">
        <v>0.84131999999999996</v>
      </c>
      <c r="AB34" s="3">
        <v>0.91457999999999995</v>
      </c>
      <c r="AC34" s="3">
        <v>0.96825000000000006</v>
      </c>
      <c r="AD34" s="3">
        <v>0.22105</v>
      </c>
      <c r="AE34" s="3">
        <v>0.92408000000000001</v>
      </c>
      <c r="AF34" s="3">
        <v>0.96691000000000005</v>
      </c>
      <c r="AG34" s="3">
        <v>0.75582000000000005</v>
      </c>
      <c r="AH34" s="3">
        <v>1.1816999999999999E-2</v>
      </c>
      <c r="AI34" s="3">
        <v>0.56337999999999999</v>
      </c>
      <c r="AJ34" s="3">
        <v>0.53805999999999998</v>
      </c>
      <c r="AK34" s="3">
        <v>0.70931</v>
      </c>
      <c r="AL34" s="3">
        <v>0.89978999999999998</v>
      </c>
      <c r="AM34" s="3">
        <v>8.0405000000000008E-3</v>
      </c>
      <c r="AN34" s="3">
        <v>4.5311999999999998E-2</v>
      </c>
      <c r="AO34" s="3">
        <v>2.1527E-3</v>
      </c>
      <c r="AP34" s="3">
        <v>5.0051000000000002E-4</v>
      </c>
      <c r="AQ34" s="3">
        <v>0.77971999999999997</v>
      </c>
      <c r="AR34" s="3">
        <v>0.76256999999999997</v>
      </c>
      <c r="AS34" s="3">
        <v>0.89420999999999995</v>
      </c>
      <c r="AT34" s="3">
        <v>0.71923999999999999</v>
      </c>
      <c r="AU34" s="4">
        <v>3.4742000000000002E-7</v>
      </c>
      <c r="AV34" s="4">
        <v>8.8664999999999998E-12</v>
      </c>
      <c r="AW34" s="4">
        <v>6.1728E-14</v>
      </c>
      <c r="AX34" s="3">
        <v>0</v>
      </c>
      <c r="AY34" s="3" t="s">
        <v>83</v>
      </c>
      <c r="AZ34" s="3">
        <v>7.8264E-2</v>
      </c>
      <c r="BA34" s="3">
        <v>0.45171</v>
      </c>
      <c r="BB34" s="3">
        <v>4.5893000000000003E-4</v>
      </c>
      <c r="BC34" s="3">
        <v>0.94501999999999997</v>
      </c>
      <c r="BD34" s="3">
        <v>0.98829</v>
      </c>
      <c r="BE34" s="3">
        <v>0.14671000000000001</v>
      </c>
      <c r="BF34" s="3">
        <v>0.31341999999999998</v>
      </c>
      <c r="BG34" s="3">
        <v>0.64885000000000004</v>
      </c>
      <c r="BH34" s="3">
        <v>0.30570999999999998</v>
      </c>
      <c r="BI34" s="3">
        <v>0.95598000000000005</v>
      </c>
      <c r="BJ34" s="3">
        <v>0.94511000000000001</v>
      </c>
      <c r="BK34" s="3">
        <v>0.80691999999999997</v>
      </c>
      <c r="BL34" s="3">
        <v>3.2183000000000003E-2</v>
      </c>
      <c r="BM34" s="3">
        <v>0.16083</v>
      </c>
      <c r="BN34" s="3">
        <v>7.1467000000000004E-4</v>
      </c>
      <c r="BO34" s="3">
        <v>0.11015999999999999</v>
      </c>
      <c r="BP34" s="3">
        <v>2.5106E-2</v>
      </c>
      <c r="BQ34" s="3">
        <v>9.9001000000000002E-3</v>
      </c>
      <c r="BR34" s="3">
        <v>0.30748999999999999</v>
      </c>
      <c r="BS34" s="3">
        <v>0.62761</v>
      </c>
      <c r="BT34" s="3">
        <v>0.53015999999999996</v>
      </c>
      <c r="BU34" s="3">
        <v>4.87E-2</v>
      </c>
      <c r="BV34" s="3">
        <v>0.17313999999999999</v>
      </c>
      <c r="BW34" s="3">
        <v>4.7248999999999998E-3</v>
      </c>
      <c r="BX34" s="3">
        <v>5.8707000000000002E-2</v>
      </c>
      <c r="BY34" s="3">
        <v>0.15164</v>
      </c>
      <c r="BZ34" s="3">
        <v>0.39122000000000001</v>
      </c>
      <c r="CA34" s="3">
        <v>0.69076000000000004</v>
      </c>
      <c r="CB34" s="3">
        <v>9.2618000000000006E-3</v>
      </c>
      <c r="CC34" s="3">
        <v>5.5171999999999999E-2</v>
      </c>
      <c r="CD34" s="3">
        <v>6.8471000000000004E-2</v>
      </c>
      <c r="CE34" s="3">
        <v>7.8656000000000004E-3</v>
      </c>
      <c r="CF34" s="3">
        <v>8.4555000000000003E-4</v>
      </c>
    </row>
    <row r="35" spans="1:84" x14ac:dyDescent="0.25">
      <c r="A35" t="s">
        <v>46</v>
      </c>
      <c r="B35" s="3">
        <v>1.0756E-2</v>
      </c>
      <c r="C35" s="3">
        <v>0.17677000000000001</v>
      </c>
      <c r="D35" s="3">
        <v>0.10392</v>
      </c>
      <c r="E35" s="3">
        <v>0.26688000000000001</v>
      </c>
      <c r="F35" s="3">
        <v>4.3740000000000001E-2</v>
      </c>
      <c r="G35" s="3">
        <v>5.3834E-2</v>
      </c>
      <c r="H35" s="3">
        <v>0.20981</v>
      </c>
      <c r="I35" s="3">
        <v>0.48060000000000003</v>
      </c>
      <c r="J35" s="3">
        <v>0.82542000000000004</v>
      </c>
      <c r="K35" s="3">
        <v>1.9384999999999999E-2</v>
      </c>
      <c r="L35" s="3">
        <v>0.19538</v>
      </c>
      <c r="M35" s="3">
        <v>7.2411000000000003E-2</v>
      </c>
      <c r="N35" s="3">
        <v>0.75495000000000001</v>
      </c>
      <c r="O35" s="3">
        <v>0.85402999999999996</v>
      </c>
      <c r="P35" s="3">
        <v>0.55801000000000001</v>
      </c>
      <c r="Q35" s="3">
        <v>9.4076000000000007E-2</v>
      </c>
      <c r="R35" s="3">
        <v>4.7777999999999996E-3</v>
      </c>
      <c r="S35" s="3">
        <v>2.2062999999999999E-2</v>
      </c>
      <c r="T35" s="3">
        <v>1.1077999999999999E-2</v>
      </c>
      <c r="U35" s="3">
        <v>3.3068E-2</v>
      </c>
      <c r="V35" s="3">
        <v>5.3293999999999998E-4</v>
      </c>
      <c r="W35" s="3">
        <v>0.11111</v>
      </c>
      <c r="X35" s="3">
        <v>0.85960999999999999</v>
      </c>
      <c r="Y35" s="3">
        <v>6.8483000000000002E-2</v>
      </c>
      <c r="Z35" s="3">
        <v>6.8085999999999994E-2</v>
      </c>
      <c r="AA35" s="3">
        <v>0.10816000000000001</v>
      </c>
      <c r="AB35" s="3">
        <v>5.0408000000000001E-2</v>
      </c>
      <c r="AC35" s="3">
        <v>0.25659999999999999</v>
      </c>
      <c r="AD35" s="3">
        <v>1.8626E-2</v>
      </c>
      <c r="AE35" s="3">
        <v>0.62095999999999996</v>
      </c>
      <c r="AF35" s="3">
        <v>0.21335000000000001</v>
      </c>
      <c r="AG35" s="3">
        <v>7.8231999999999996E-2</v>
      </c>
      <c r="AH35" s="3">
        <v>4.8793000000000003E-2</v>
      </c>
      <c r="AI35" s="3">
        <v>0.47642000000000001</v>
      </c>
      <c r="AJ35" s="3">
        <v>0.99839999999999995</v>
      </c>
      <c r="AK35" s="3">
        <v>0.12534000000000001</v>
      </c>
      <c r="AL35" s="3">
        <v>0.45502999999999999</v>
      </c>
      <c r="AM35" s="4">
        <v>1.5207E-5</v>
      </c>
      <c r="AN35" s="3">
        <v>1.8896000000000001E-4</v>
      </c>
      <c r="AO35" s="4">
        <v>3.3645999999999999E-6</v>
      </c>
      <c r="AP35" s="4">
        <v>2.2086999999999999E-7</v>
      </c>
      <c r="AQ35" s="3">
        <v>4.3188999999999996E-3</v>
      </c>
      <c r="AR35" s="3">
        <v>1.5547999999999999E-2</v>
      </c>
      <c r="AS35" s="3">
        <v>3.0998000000000001E-2</v>
      </c>
      <c r="AT35" s="3">
        <v>1.7708000000000002E-2</v>
      </c>
      <c r="AU35" s="4">
        <v>3.4996999999999997E-5</v>
      </c>
      <c r="AV35" s="3" t="s">
        <v>83</v>
      </c>
      <c r="AW35" s="4">
        <v>1.8663E-8</v>
      </c>
      <c r="AX35" s="4">
        <v>1.8992E-10</v>
      </c>
      <c r="AY35" s="4">
        <v>8.8664999999999998E-12</v>
      </c>
      <c r="AZ35" s="3">
        <v>0.18878</v>
      </c>
      <c r="BA35" s="3">
        <v>0.79288000000000003</v>
      </c>
      <c r="BB35" s="3">
        <v>5.1894999999999997E-2</v>
      </c>
      <c r="BC35" s="3">
        <v>0.77612999999999999</v>
      </c>
      <c r="BD35" s="3">
        <v>0.59406000000000003</v>
      </c>
      <c r="BE35" s="3">
        <v>0.16461000000000001</v>
      </c>
      <c r="BF35" s="3">
        <v>6.7849E-3</v>
      </c>
      <c r="BG35" s="3">
        <v>0.15257000000000001</v>
      </c>
      <c r="BH35" s="3">
        <v>0.79747999999999997</v>
      </c>
      <c r="BI35" s="3">
        <v>0.29204000000000002</v>
      </c>
      <c r="BJ35" s="3">
        <v>0.31098999999999999</v>
      </c>
      <c r="BK35" s="3">
        <v>0.16606000000000001</v>
      </c>
      <c r="BL35" s="3">
        <v>0.43179000000000001</v>
      </c>
      <c r="BM35" s="3">
        <v>8.9980000000000004E-2</v>
      </c>
      <c r="BN35" s="3">
        <v>1.7159E-4</v>
      </c>
      <c r="BO35" s="3">
        <v>4.5018000000000002E-3</v>
      </c>
      <c r="BP35" s="3">
        <v>3.7860999999999999E-2</v>
      </c>
      <c r="BQ35" s="3">
        <v>1.3929E-2</v>
      </c>
      <c r="BR35" s="3">
        <v>0.39807999999999999</v>
      </c>
      <c r="BS35" s="3">
        <v>0.17408999999999999</v>
      </c>
      <c r="BT35" s="3">
        <v>0.41893999999999998</v>
      </c>
      <c r="BU35" s="3">
        <v>1.6385E-4</v>
      </c>
      <c r="BV35" s="3">
        <v>3.4265000000000001E-4</v>
      </c>
      <c r="BW35" s="4">
        <v>5.7990000000000005E-7</v>
      </c>
      <c r="BX35" s="4">
        <v>1.4756999999999999E-5</v>
      </c>
      <c r="BY35" s="4">
        <v>8.4758000000000004E-5</v>
      </c>
      <c r="BZ35" s="3">
        <v>2.7066E-2</v>
      </c>
      <c r="CA35" s="3">
        <v>0.27778999999999998</v>
      </c>
      <c r="CB35" s="4">
        <v>8.2522999999999996E-5</v>
      </c>
      <c r="CC35" s="3">
        <v>2.9385000000000001E-4</v>
      </c>
      <c r="CD35" s="3">
        <v>6.0400000000000004E-4</v>
      </c>
      <c r="CE35" s="3">
        <v>7.8326999999999997E-4</v>
      </c>
      <c r="CF35" s="3">
        <v>3.8473000000000001E-3</v>
      </c>
    </row>
    <row r="36" spans="1:84" x14ac:dyDescent="0.25">
      <c r="A36" t="s">
        <v>13</v>
      </c>
      <c r="B36" s="3">
        <v>0.24590000000000001</v>
      </c>
      <c r="C36" s="3">
        <v>0.27783999999999998</v>
      </c>
      <c r="D36" s="3">
        <v>0.63888</v>
      </c>
      <c r="E36" s="3">
        <v>0.97474000000000005</v>
      </c>
      <c r="F36" s="3">
        <v>4.2806999999999998E-2</v>
      </c>
      <c r="G36" s="3">
        <v>0.42587999999999998</v>
      </c>
      <c r="H36" s="3">
        <v>0.96382000000000001</v>
      </c>
      <c r="I36" s="3">
        <v>0.92057999999999995</v>
      </c>
      <c r="J36" s="3">
        <v>9.4986000000000001E-2</v>
      </c>
      <c r="K36" s="3">
        <v>2.2198000000000001E-4</v>
      </c>
      <c r="L36" s="3">
        <v>0.83728000000000002</v>
      </c>
      <c r="M36" s="3">
        <v>0.45294000000000001</v>
      </c>
      <c r="N36" s="3">
        <v>0.40626000000000001</v>
      </c>
      <c r="O36" s="3" t="s">
        <v>83</v>
      </c>
      <c r="P36" s="4">
        <v>1.1021E-10</v>
      </c>
      <c r="Q36" s="4">
        <v>1.3645E-6</v>
      </c>
      <c r="R36" s="4">
        <v>8.5747000000000004E-5</v>
      </c>
      <c r="S36" s="4">
        <v>2.6869000000000001E-7</v>
      </c>
      <c r="T36" s="3">
        <v>0.15276000000000001</v>
      </c>
      <c r="U36" s="3">
        <v>9.5235E-2</v>
      </c>
      <c r="V36" s="3">
        <v>9.6664E-2</v>
      </c>
      <c r="W36" s="3">
        <v>6.1072000000000001E-2</v>
      </c>
      <c r="X36" s="3">
        <v>6.3504E-3</v>
      </c>
      <c r="Y36" s="3">
        <v>1.7746999999999999E-2</v>
      </c>
      <c r="Z36" s="3">
        <v>8.0123999999999994E-3</v>
      </c>
      <c r="AA36" s="3">
        <v>1.3533E-2</v>
      </c>
      <c r="AB36" s="3">
        <v>9.5712000000000002E-3</v>
      </c>
      <c r="AC36" s="4">
        <v>1.3899E-6</v>
      </c>
      <c r="AD36" s="3">
        <v>1.2710000000000001E-2</v>
      </c>
      <c r="AE36" s="4">
        <v>1.8345000000000001E-5</v>
      </c>
      <c r="AF36" s="4">
        <v>5.4976999999999999E-5</v>
      </c>
      <c r="AG36" s="3">
        <v>2.1402999999999999E-3</v>
      </c>
      <c r="AH36" s="3">
        <v>0.70813000000000004</v>
      </c>
      <c r="AI36" s="3">
        <v>0.78864000000000001</v>
      </c>
      <c r="AJ36" s="3">
        <v>0.21395</v>
      </c>
      <c r="AK36" s="3">
        <v>0.89441999999999999</v>
      </c>
      <c r="AL36" s="3">
        <v>0.46787000000000001</v>
      </c>
      <c r="AM36" s="3">
        <v>0.82435000000000003</v>
      </c>
      <c r="AN36" s="3">
        <v>0.54510000000000003</v>
      </c>
      <c r="AO36" s="3">
        <v>0.40128999999999998</v>
      </c>
      <c r="AP36" s="3">
        <v>0.59933000000000003</v>
      </c>
      <c r="AQ36" s="3">
        <v>0.55179999999999996</v>
      </c>
      <c r="AR36" s="3">
        <v>0.39745999999999998</v>
      </c>
      <c r="AS36" s="3">
        <v>0.83523000000000003</v>
      </c>
      <c r="AT36" s="3">
        <v>0.98863999999999996</v>
      </c>
      <c r="AU36" s="3">
        <v>0.67864999999999998</v>
      </c>
      <c r="AV36" s="3">
        <v>0.85402999999999996</v>
      </c>
      <c r="AW36" s="3">
        <v>3.2725999999999998E-2</v>
      </c>
      <c r="AX36" s="3">
        <v>0.16650000000000001</v>
      </c>
      <c r="AY36" s="3">
        <v>0.45776</v>
      </c>
      <c r="AZ36" s="3">
        <v>0.41463</v>
      </c>
      <c r="BA36" s="3">
        <v>5.9541999999999998E-2</v>
      </c>
      <c r="BB36" s="3">
        <v>8.5974999999999996E-2</v>
      </c>
      <c r="BC36" s="3">
        <v>0.78454999999999997</v>
      </c>
      <c r="BD36" s="3">
        <v>0.96928000000000003</v>
      </c>
      <c r="BE36" s="3">
        <v>0.16303000000000001</v>
      </c>
      <c r="BF36" s="3">
        <v>6.3112000000000001E-2</v>
      </c>
      <c r="BG36" s="3">
        <v>0.57499999999999996</v>
      </c>
      <c r="BH36" s="3">
        <v>2.1833E-3</v>
      </c>
      <c r="BI36" s="3">
        <v>0.16062000000000001</v>
      </c>
      <c r="BJ36" s="3">
        <v>2.9923000000000002E-2</v>
      </c>
      <c r="BK36" s="3">
        <v>0.11771</v>
      </c>
      <c r="BL36" s="3">
        <v>2.9021000000000002E-2</v>
      </c>
      <c r="BM36" s="3">
        <v>0.22933999999999999</v>
      </c>
      <c r="BN36" s="3">
        <v>5.8220000000000001E-2</v>
      </c>
      <c r="BO36" s="3">
        <v>5.0596000000000002E-2</v>
      </c>
      <c r="BP36" s="3">
        <v>4.4338000000000002E-2</v>
      </c>
      <c r="BQ36" s="3">
        <v>4.3251999999999999E-2</v>
      </c>
      <c r="BR36" s="3">
        <v>7.1660000000000001E-2</v>
      </c>
      <c r="BS36" s="3">
        <v>9.0571000000000002E-3</v>
      </c>
      <c r="BT36" s="3">
        <v>0.15426000000000001</v>
      </c>
      <c r="BU36" s="3">
        <v>0.32066</v>
      </c>
      <c r="BV36" s="3">
        <v>0.14515</v>
      </c>
      <c r="BW36" s="3">
        <v>0.35822999999999999</v>
      </c>
      <c r="BX36" s="3">
        <v>7.0635000000000003E-2</v>
      </c>
      <c r="BY36" s="3">
        <v>6.8908999999999998E-2</v>
      </c>
      <c r="BZ36" s="3">
        <v>0.53991999999999996</v>
      </c>
      <c r="CA36" s="3">
        <v>0.58836999999999995</v>
      </c>
      <c r="CB36" s="3">
        <v>0.16905000000000001</v>
      </c>
      <c r="CC36" s="3">
        <v>2.5217E-2</v>
      </c>
      <c r="CD36" s="3">
        <v>2.6669000000000002E-2</v>
      </c>
      <c r="CE36" s="3">
        <v>0.19617000000000001</v>
      </c>
      <c r="CF36" s="3">
        <v>3.1585000000000002E-2</v>
      </c>
    </row>
    <row r="37" spans="1:84" x14ac:dyDescent="0.25">
      <c r="A37" t="s">
        <v>8</v>
      </c>
      <c r="B37" s="3">
        <v>0.16136</v>
      </c>
      <c r="C37" s="3">
        <v>0.94174999999999998</v>
      </c>
      <c r="D37" s="3">
        <v>0.9647</v>
      </c>
      <c r="E37" s="3">
        <v>0.72955999999999999</v>
      </c>
      <c r="F37" s="3">
        <v>0.13378999999999999</v>
      </c>
      <c r="G37" s="3">
        <v>1.8743E-3</v>
      </c>
      <c r="H37" s="3">
        <v>1.3809999999999999E-2</v>
      </c>
      <c r="I37" s="3">
        <v>8.5886999999999995E-3</v>
      </c>
      <c r="J37" s="3" t="s">
        <v>83</v>
      </c>
      <c r="K37" s="4">
        <v>5.9021000000000003E-5</v>
      </c>
      <c r="L37" s="3">
        <v>9.7550999999999999E-2</v>
      </c>
      <c r="M37" s="3">
        <v>0.83733000000000002</v>
      </c>
      <c r="N37" s="3">
        <v>0.13339000000000001</v>
      </c>
      <c r="O37" s="3">
        <v>9.4986000000000001E-2</v>
      </c>
      <c r="P37" s="3">
        <v>0.18068999999999999</v>
      </c>
      <c r="Q37" s="3">
        <v>7.6125999999999999E-2</v>
      </c>
      <c r="R37" s="3">
        <v>0.29664000000000001</v>
      </c>
      <c r="S37" s="3">
        <v>0.12368</v>
      </c>
      <c r="T37" s="3">
        <v>7.2353000000000001E-2</v>
      </c>
      <c r="U37" s="3">
        <v>0.30520999999999998</v>
      </c>
      <c r="V37" s="3">
        <v>6.9603999999999999E-2</v>
      </c>
      <c r="W37" s="3">
        <v>0.94316</v>
      </c>
      <c r="X37" s="3">
        <v>8.0920999999999996E-3</v>
      </c>
      <c r="Y37" s="3">
        <v>1.0607E-2</v>
      </c>
      <c r="Z37" s="3">
        <v>1.4725E-2</v>
      </c>
      <c r="AA37" s="3">
        <v>3.7432E-2</v>
      </c>
      <c r="AB37" s="3">
        <v>1.6625000000000001E-2</v>
      </c>
      <c r="AC37" s="3">
        <v>0.57199999999999995</v>
      </c>
      <c r="AD37" s="3">
        <v>0.86848999999999998</v>
      </c>
      <c r="AE37" s="3">
        <v>0.61007999999999996</v>
      </c>
      <c r="AF37" s="3">
        <v>0.41041</v>
      </c>
      <c r="AG37" s="3">
        <v>0.50366999999999995</v>
      </c>
      <c r="AH37" s="3">
        <v>0.57657000000000003</v>
      </c>
      <c r="AI37" s="3">
        <v>0.26428000000000001</v>
      </c>
      <c r="AJ37" s="3">
        <v>3.4166000000000002E-2</v>
      </c>
      <c r="AK37" s="4">
        <v>2.4186999999999998E-6</v>
      </c>
      <c r="AL37" s="3">
        <v>2.5704999999999999E-4</v>
      </c>
      <c r="AM37" s="3">
        <v>1.0574999999999999E-2</v>
      </c>
      <c r="AN37" s="3">
        <v>1.1333000000000001E-3</v>
      </c>
      <c r="AO37" s="3">
        <v>1.1292999999999999E-2</v>
      </c>
      <c r="AP37" s="3">
        <v>1.9302E-2</v>
      </c>
      <c r="AQ37" s="3">
        <v>1.1095999999999999E-4</v>
      </c>
      <c r="AR37" s="3">
        <v>1.8753000000000001E-3</v>
      </c>
      <c r="AS37" s="3">
        <v>3.3577999999999999E-4</v>
      </c>
      <c r="AT37" s="3">
        <v>1.5724000000000001E-3</v>
      </c>
      <c r="AU37" s="3">
        <v>0.12514</v>
      </c>
      <c r="AV37" s="3">
        <v>0.82542000000000004</v>
      </c>
      <c r="AW37" s="3">
        <v>0.28999999999999998</v>
      </c>
      <c r="AX37" s="3">
        <v>3.8864000000000003E-2</v>
      </c>
      <c r="AY37" s="3">
        <v>8.2652999999999997E-3</v>
      </c>
      <c r="AZ37" s="3">
        <v>5.2565000000000001E-2</v>
      </c>
      <c r="BA37" s="3">
        <v>0.66144999999999998</v>
      </c>
      <c r="BB37" s="3">
        <v>0.69479000000000002</v>
      </c>
      <c r="BC37" s="3">
        <v>0.14943000000000001</v>
      </c>
      <c r="BD37" s="3">
        <v>0.14152000000000001</v>
      </c>
      <c r="BE37" s="3">
        <v>0.64680000000000004</v>
      </c>
      <c r="BF37" s="3">
        <v>7.3096999999999995E-2</v>
      </c>
      <c r="BG37" s="3">
        <v>0.54893000000000003</v>
      </c>
      <c r="BH37" s="3">
        <v>0.35898000000000002</v>
      </c>
      <c r="BI37" s="3">
        <v>0.65222000000000002</v>
      </c>
      <c r="BJ37" s="3">
        <v>0.39556999999999998</v>
      </c>
      <c r="BK37" s="3">
        <v>0.36969000000000002</v>
      </c>
      <c r="BL37" s="3">
        <v>9.4372999999999992E-3</v>
      </c>
      <c r="BM37" s="3">
        <v>0.44273000000000001</v>
      </c>
      <c r="BN37" s="3">
        <v>0.83342000000000005</v>
      </c>
      <c r="BO37" s="3">
        <v>0.83314999999999995</v>
      </c>
      <c r="BP37" s="3">
        <v>0.14792</v>
      </c>
      <c r="BQ37" s="3">
        <v>0.20194000000000001</v>
      </c>
      <c r="BR37" s="3">
        <v>0.33106000000000002</v>
      </c>
      <c r="BS37" s="3">
        <v>0.18254000000000001</v>
      </c>
      <c r="BT37" s="3">
        <v>0.65812000000000004</v>
      </c>
      <c r="BU37" s="3">
        <v>0.92427000000000004</v>
      </c>
      <c r="BV37" s="3">
        <v>0.67235999999999996</v>
      </c>
      <c r="BW37" s="3">
        <v>0.21056</v>
      </c>
      <c r="BX37" s="3">
        <v>0.32605000000000001</v>
      </c>
      <c r="BY37" s="3">
        <v>0.19275999999999999</v>
      </c>
      <c r="BZ37" s="3">
        <v>0.48377999999999999</v>
      </c>
      <c r="CA37" s="3">
        <v>0.1366</v>
      </c>
      <c r="CB37" s="3">
        <v>0.38335999999999998</v>
      </c>
      <c r="CC37" s="3">
        <v>0.25871</v>
      </c>
      <c r="CD37" s="3">
        <v>0.26801000000000003</v>
      </c>
      <c r="CE37" s="3">
        <v>0.55988000000000004</v>
      </c>
      <c r="CF37" s="3">
        <v>1.3286000000000001E-3</v>
      </c>
    </row>
    <row r="38" spans="1:84" x14ac:dyDescent="0.25">
      <c r="A38" t="s">
        <v>11</v>
      </c>
      <c r="B38" s="3">
        <v>0.66671000000000002</v>
      </c>
      <c r="C38" s="3">
        <v>0.83899000000000001</v>
      </c>
      <c r="D38" s="3">
        <v>0.98624999999999996</v>
      </c>
      <c r="E38" s="3">
        <v>0.86363000000000001</v>
      </c>
      <c r="F38" s="3">
        <v>0.64768999999999999</v>
      </c>
      <c r="G38" s="3">
        <v>0.12296</v>
      </c>
      <c r="H38" s="3">
        <v>0.40823999999999999</v>
      </c>
      <c r="I38" s="3">
        <v>0.69569999999999999</v>
      </c>
      <c r="J38" s="3">
        <v>0.83733000000000002</v>
      </c>
      <c r="K38" s="3">
        <v>0.56877999999999995</v>
      </c>
      <c r="L38" s="3">
        <v>0.24431</v>
      </c>
      <c r="M38" s="3" t="s">
        <v>83</v>
      </c>
      <c r="N38" s="3">
        <v>2.3708999999999999E-4</v>
      </c>
      <c r="O38" s="3">
        <v>0.45294000000000001</v>
      </c>
      <c r="P38" s="3">
        <v>0.49458999999999997</v>
      </c>
      <c r="Q38" s="3">
        <v>3.7122000000000002E-2</v>
      </c>
      <c r="R38" s="3">
        <v>3.7927000000000002E-2</v>
      </c>
      <c r="S38" s="3">
        <v>0.11493</v>
      </c>
      <c r="T38" s="3">
        <v>0.16374</v>
      </c>
      <c r="U38" s="3">
        <v>0.16592000000000001</v>
      </c>
      <c r="V38" s="3">
        <v>0.23319000000000001</v>
      </c>
      <c r="W38" s="3">
        <v>0.36803000000000002</v>
      </c>
      <c r="X38" s="3">
        <v>0.80667</v>
      </c>
      <c r="Y38" s="3">
        <v>0.37720999999999999</v>
      </c>
      <c r="Z38" s="3">
        <v>0.623</v>
      </c>
      <c r="AA38" s="3">
        <v>0.95567999999999997</v>
      </c>
      <c r="AB38" s="3">
        <v>0.91246000000000005</v>
      </c>
      <c r="AC38" s="3">
        <v>0.91832000000000003</v>
      </c>
      <c r="AD38" s="3">
        <v>0.26911000000000002</v>
      </c>
      <c r="AE38" s="3">
        <v>0.92276999999999998</v>
      </c>
      <c r="AF38" s="3">
        <v>0.99539999999999995</v>
      </c>
      <c r="AG38" s="3">
        <v>0.89895999999999998</v>
      </c>
      <c r="AH38" s="3">
        <v>0.99207000000000001</v>
      </c>
      <c r="AI38" s="3">
        <v>0.52515999999999996</v>
      </c>
      <c r="AJ38" s="3">
        <v>0.17269999999999999</v>
      </c>
      <c r="AK38" s="3">
        <v>0.34188000000000002</v>
      </c>
      <c r="AL38" s="3">
        <v>0.83642000000000005</v>
      </c>
      <c r="AM38" s="3">
        <v>2.0601999999999999E-2</v>
      </c>
      <c r="AN38" s="3">
        <v>6.3494999999999996E-2</v>
      </c>
      <c r="AO38" s="3">
        <v>8.344E-2</v>
      </c>
      <c r="AP38" s="3">
        <v>7.7883999999999995E-2</v>
      </c>
      <c r="AQ38" s="3">
        <v>0.69098000000000004</v>
      </c>
      <c r="AR38" s="3">
        <v>0.81003000000000003</v>
      </c>
      <c r="AS38" s="3">
        <v>0.62522999999999995</v>
      </c>
      <c r="AT38" s="3">
        <v>0.50544999999999995</v>
      </c>
      <c r="AU38" s="3">
        <v>0.70615000000000006</v>
      </c>
      <c r="AV38" s="3">
        <v>7.2411000000000003E-2</v>
      </c>
      <c r="AW38" s="3">
        <v>4.7535000000000001E-2</v>
      </c>
      <c r="AX38" s="3">
        <v>5.5765000000000002E-2</v>
      </c>
      <c r="AY38" s="3">
        <v>8.9498999999999995E-2</v>
      </c>
      <c r="AZ38" s="3">
        <v>0.95906999999999998</v>
      </c>
      <c r="BA38" s="3">
        <v>0.51165000000000005</v>
      </c>
      <c r="BB38" s="3">
        <v>0.38400000000000001</v>
      </c>
      <c r="BC38" s="3">
        <v>0.91091999999999995</v>
      </c>
      <c r="BD38" s="3">
        <v>0.29591000000000001</v>
      </c>
      <c r="BE38" s="3">
        <v>0.78217999999999999</v>
      </c>
      <c r="BF38" s="3">
        <v>0.93096999999999996</v>
      </c>
      <c r="BG38" s="3">
        <v>0.37476999999999999</v>
      </c>
      <c r="BH38" s="3">
        <v>0.13350999999999999</v>
      </c>
      <c r="BI38" s="3">
        <v>0.76312999999999998</v>
      </c>
      <c r="BJ38" s="3">
        <v>0.77786999999999995</v>
      </c>
      <c r="BK38" s="3">
        <v>0.73304000000000002</v>
      </c>
      <c r="BL38" s="3">
        <v>0.49608999999999998</v>
      </c>
      <c r="BM38" s="3">
        <v>0.60297000000000001</v>
      </c>
      <c r="BN38" s="3">
        <v>0.54607000000000006</v>
      </c>
      <c r="BO38" s="3">
        <v>0.51888000000000001</v>
      </c>
      <c r="BP38" s="3">
        <v>0.27331</v>
      </c>
      <c r="BQ38" s="3">
        <v>0.15581999999999999</v>
      </c>
      <c r="BR38" s="3">
        <v>0.80591000000000002</v>
      </c>
      <c r="BS38" s="3">
        <v>0.66913999999999996</v>
      </c>
      <c r="BT38" s="3">
        <v>0.79757</v>
      </c>
      <c r="BU38" s="3">
        <v>0.90369999999999995</v>
      </c>
      <c r="BV38" s="3">
        <v>0.98360999999999998</v>
      </c>
      <c r="BW38" s="3">
        <v>0.43093999999999999</v>
      </c>
      <c r="BX38" s="3">
        <v>0.72946999999999995</v>
      </c>
      <c r="BY38" s="3">
        <v>0.82013000000000003</v>
      </c>
      <c r="BZ38" s="3">
        <v>0.86080000000000001</v>
      </c>
      <c r="CA38" s="3">
        <v>0.26096999999999998</v>
      </c>
      <c r="CB38" s="3">
        <v>0.65712000000000004</v>
      </c>
      <c r="CC38" s="3">
        <v>0.62283999999999995</v>
      </c>
      <c r="CD38" s="3">
        <v>0.82399999999999995</v>
      </c>
      <c r="CE38" s="3">
        <v>0.94364999999999999</v>
      </c>
      <c r="CF38" s="3">
        <v>0.88563000000000003</v>
      </c>
    </row>
    <row r="39" spans="1:84" x14ac:dyDescent="0.25">
      <c r="A39" t="s">
        <v>6</v>
      </c>
      <c r="B39" s="3">
        <v>0.32340999999999998</v>
      </c>
      <c r="C39" s="3">
        <v>0.39206000000000002</v>
      </c>
      <c r="D39" s="3">
        <v>1.3173000000000001E-2</v>
      </c>
      <c r="E39" s="3">
        <v>5.5395000000000002E-3</v>
      </c>
      <c r="F39" s="3">
        <v>0.16003000000000001</v>
      </c>
      <c r="G39" s="3">
        <v>1.5948E-3</v>
      </c>
      <c r="H39" s="3" t="s">
        <v>83</v>
      </c>
      <c r="I39" s="4">
        <v>1.2261999999999999E-8</v>
      </c>
      <c r="J39" s="3">
        <v>1.3809999999999999E-2</v>
      </c>
      <c r="K39" s="3">
        <v>0.36673</v>
      </c>
      <c r="L39" s="3">
        <v>0.29127999999999998</v>
      </c>
      <c r="M39" s="3">
        <v>0.40823999999999999</v>
      </c>
      <c r="N39" s="3">
        <v>0.73216999999999999</v>
      </c>
      <c r="O39" s="3">
        <v>0.96382000000000001</v>
      </c>
      <c r="P39" s="3">
        <v>0.76561999999999997</v>
      </c>
      <c r="Q39" s="3">
        <v>0.53295999999999999</v>
      </c>
      <c r="R39" s="3">
        <v>0.92544999999999999</v>
      </c>
      <c r="S39" s="3">
        <v>0.53166999999999998</v>
      </c>
      <c r="T39" s="3">
        <v>0.13963</v>
      </c>
      <c r="U39" s="3">
        <v>0.46803</v>
      </c>
      <c r="V39" s="3">
        <v>0.32274000000000003</v>
      </c>
      <c r="W39" s="3">
        <v>0.15642</v>
      </c>
      <c r="X39" s="3">
        <v>2.3729E-2</v>
      </c>
      <c r="Y39" s="3">
        <v>0.14693000000000001</v>
      </c>
      <c r="Z39" s="3">
        <v>7.9114000000000007E-3</v>
      </c>
      <c r="AA39" s="3">
        <v>9.7976999999999995E-2</v>
      </c>
      <c r="AB39" s="3">
        <v>5.2403999999999999E-2</v>
      </c>
      <c r="AC39" s="3">
        <v>5.4149999999999997E-2</v>
      </c>
      <c r="AD39" s="3">
        <v>0.16072</v>
      </c>
      <c r="AE39" s="3">
        <v>0.26245000000000002</v>
      </c>
      <c r="AF39" s="3">
        <v>0.13733000000000001</v>
      </c>
      <c r="AG39" s="3">
        <v>2.7824999999999999E-2</v>
      </c>
      <c r="AH39" s="3">
        <v>0.94559000000000004</v>
      </c>
      <c r="AI39" s="3">
        <v>0.52363000000000004</v>
      </c>
      <c r="AJ39" s="3">
        <v>0.1391</v>
      </c>
      <c r="AK39" s="3">
        <v>6.1076999999999999E-2</v>
      </c>
      <c r="AL39" s="3">
        <v>6.6492999999999997E-2</v>
      </c>
      <c r="AM39" s="3">
        <v>6.1740000000000003E-2</v>
      </c>
      <c r="AN39" s="3">
        <v>6.8608999999999996E-3</v>
      </c>
      <c r="AO39" s="3">
        <v>9.0317999999999996E-3</v>
      </c>
      <c r="AP39" s="3">
        <v>1.1802999999999999E-2</v>
      </c>
      <c r="AQ39" s="3">
        <v>2.6655999999999999E-2</v>
      </c>
      <c r="AR39" s="3">
        <v>4.6693E-4</v>
      </c>
      <c r="AS39" s="3">
        <v>0</v>
      </c>
      <c r="AT39" s="3">
        <v>4.2274000000000001E-3</v>
      </c>
      <c r="AU39" s="3">
        <v>0.80498000000000003</v>
      </c>
      <c r="AV39" s="3">
        <v>0.20981</v>
      </c>
      <c r="AW39" s="3">
        <v>0.61939</v>
      </c>
      <c r="AX39" s="3">
        <v>0.82726</v>
      </c>
      <c r="AY39" s="3">
        <v>0.75370999999999999</v>
      </c>
      <c r="AZ39" s="3">
        <v>0.58050000000000002</v>
      </c>
      <c r="BA39" s="3">
        <v>0.66847000000000001</v>
      </c>
      <c r="BB39" s="3">
        <v>0.82986000000000004</v>
      </c>
      <c r="BC39" s="3">
        <v>0.25763000000000003</v>
      </c>
      <c r="BD39" s="3">
        <v>2.6592E-3</v>
      </c>
      <c r="BE39" s="3">
        <v>3.7333999999999999E-2</v>
      </c>
      <c r="BF39" s="3">
        <v>0.10972</v>
      </c>
      <c r="BG39" s="3">
        <v>0.17097999999999999</v>
      </c>
      <c r="BH39" s="3">
        <v>0.37563999999999997</v>
      </c>
      <c r="BI39" s="3">
        <v>0.30064999999999997</v>
      </c>
      <c r="BJ39" s="3">
        <v>0.21597</v>
      </c>
      <c r="BK39" s="3">
        <v>9.5176999999999998E-2</v>
      </c>
      <c r="BL39" s="3">
        <v>0.99941000000000002</v>
      </c>
      <c r="BM39" s="3">
        <v>0.31145</v>
      </c>
      <c r="BN39" s="3">
        <v>0.85787000000000002</v>
      </c>
      <c r="BO39" s="3">
        <v>0.49247999999999997</v>
      </c>
      <c r="BP39" s="3">
        <v>0.60851999999999995</v>
      </c>
      <c r="BQ39" s="3">
        <v>0.96880999999999995</v>
      </c>
      <c r="BR39" s="3">
        <v>0.95109999999999995</v>
      </c>
      <c r="BS39" s="3">
        <v>0.13497000000000001</v>
      </c>
      <c r="BT39" s="3">
        <v>0.39096999999999998</v>
      </c>
      <c r="BU39" s="3">
        <v>3.4300999999999998E-2</v>
      </c>
      <c r="BV39" s="3">
        <v>4.3876999999999996E-3</v>
      </c>
      <c r="BW39" s="3">
        <v>3.2721999999999998E-3</v>
      </c>
      <c r="BX39" s="3">
        <v>7.1915E-4</v>
      </c>
      <c r="BY39" s="3">
        <v>2.0399E-4</v>
      </c>
      <c r="BZ39" s="3">
        <v>2.9876E-3</v>
      </c>
      <c r="CA39" s="3">
        <v>1.1129E-3</v>
      </c>
      <c r="CB39" s="3">
        <v>0.21822</v>
      </c>
      <c r="CC39" s="3">
        <v>0.30271999999999999</v>
      </c>
      <c r="CD39" s="3">
        <v>0.29487000000000002</v>
      </c>
      <c r="CE39" s="3">
        <v>0.24831</v>
      </c>
      <c r="CF39" s="3">
        <v>0.85102999999999995</v>
      </c>
    </row>
    <row r="40" spans="1:84" x14ac:dyDescent="0.25">
      <c r="A40" t="s">
        <v>60</v>
      </c>
      <c r="B40" s="3">
        <v>4.5044000000000004E-3</v>
      </c>
      <c r="C40" s="3">
        <v>3.2626999999999998E-4</v>
      </c>
      <c r="D40" s="3">
        <v>1.9913000000000001E-3</v>
      </c>
      <c r="E40" s="3">
        <v>6.1978999999999999E-2</v>
      </c>
      <c r="F40" s="3">
        <v>0.93462999999999996</v>
      </c>
      <c r="G40" s="3">
        <v>0.73238000000000003</v>
      </c>
      <c r="H40" s="3">
        <v>0.21597</v>
      </c>
      <c r="I40" s="3">
        <v>0.36368</v>
      </c>
      <c r="J40" s="3">
        <v>0.39556999999999998</v>
      </c>
      <c r="K40" s="3">
        <v>4.2462E-2</v>
      </c>
      <c r="L40" s="3">
        <v>0.11594</v>
      </c>
      <c r="M40" s="3">
        <v>0.77786999999999995</v>
      </c>
      <c r="N40" s="3">
        <v>0.13064999999999999</v>
      </c>
      <c r="O40" s="3">
        <v>2.9923000000000002E-2</v>
      </c>
      <c r="P40" s="3">
        <v>3.1791E-2</v>
      </c>
      <c r="Q40" s="3">
        <v>0.21481</v>
      </c>
      <c r="R40" s="3">
        <v>0.87102999999999997</v>
      </c>
      <c r="S40" s="3">
        <v>0.68096000000000001</v>
      </c>
      <c r="T40" s="3">
        <v>0.47344000000000003</v>
      </c>
      <c r="U40" s="3">
        <v>0.17754</v>
      </c>
      <c r="V40" s="3">
        <v>0.73258999999999996</v>
      </c>
      <c r="W40" s="3">
        <v>0.81269000000000002</v>
      </c>
      <c r="X40" s="3">
        <v>0.41977999999999999</v>
      </c>
      <c r="Y40" s="3">
        <v>0.44194</v>
      </c>
      <c r="Z40" s="3">
        <v>1.4135E-2</v>
      </c>
      <c r="AA40" s="3">
        <v>0.12820999999999999</v>
      </c>
      <c r="AB40" s="3">
        <v>0.27477000000000001</v>
      </c>
      <c r="AC40" s="3">
        <v>1.5798E-2</v>
      </c>
      <c r="AD40" s="3">
        <v>0.13630999999999999</v>
      </c>
      <c r="AE40" s="3">
        <v>1.5166000000000001E-2</v>
      </c>
      <c r="AF40" s="3">
        <v>0.10689</v>
      </c>
      <c r="AG40" s="3">
        <v>6.3768000000000002E-3</v>
      </c>
      <c r="AH40" s="3">
        <v>0.34350000000000003</v>
      </c>
      <c r="AI40" s="3">
        <v>3.7068999999999998E-2</v>
      </c>
      <c r="AJ40" s="3">
        <v>0.32179999999999997</v>
      </c>
      <c r="AK40" s="3">
        <v>0.53481000000000001</v>
      </c>
      <c r="AL40" s="3">
        <v>0.39706000000000002</v>
      </c>
      <c r="AM40" s="3">
        <v>0.57249000000000005</v>
      </c>
      <c r="AN40" s="3">
        <v>0.46912999999999999</v>
      </c>
      <c r="AO40" s="3">
        <v>0.42237999999999998</v>
      </c>
      <c r="AP40" s="3">
        <v>0.46317000000000003</v>
      </c>
      <c r="AQ40" s="3">
        <v>0.14149</v>
      </c>
      <c r="AR40" s="3">
        <v>0.29848000000000002</v>
      </c>
      <c r="AS40" s="3">
        <v>0.11242000000000001</v>
      </c>
      <c r="AT40" s="3">
        <v>0.31533</v>
      </c>
      <c r="AU40" s="3">
        <v>0.7702</v>
      </c>
      <c r="AV40" s="3">
        <v>0.31098999999999999</v>
      </c>
      <c r="AW40" s="3">
        <v>0.36863000000000001</v>
      </c>
      <c r="AX40" s="3">
        <v>0.41792000000000001</v>
      </c>
      <c r="AY40" s="3">
        <v>0.94511000000000001</v>
      </c>
      <c r="AZ40" s="3">
        <v>0.50582000000000005</v>
      </c>
      <c r="BA40" s="3">
        <v>0.88841999999999999</v>
      </c>
      <c r="BB40" s="3">
        <v>0.3165</v>
      </c>
      <c r="BC40" s="3">
        <v>1.5844E-2</v>
      </c>
      <c r="BD40" s="3">
        <v>0.20658000000000001</v>
      </c>
      <c r="BE40" s="3">
        <v>0.31286999999999998</v>
      </c>
      <c r="BF40" s="3">
        <v>0.91041000000000005</v>
      </c>
      <c r="BG40" s="3">
        <v>0.25866</v>
      </c>
      <c r="BH40" s="4">
        <v>1.1314999999999999E-5</v>
      </c>
      <c r="BI40" s="4">
        <v>1.3217E-7</v>
      </c>
      <c r="BJ40" s="3" t="s">
        <v>83</v>
      </c>
      <c r="BK40" s="3">
        <v>0</v>
      </c>
      <c r="BL40" s="3">
        <v>0.72592999999999996</v>
      </c>
      <c r="BM40" s="3">
        <v>0.10305</v>
      </c>
      <c r="BN40" s="3">
        <v>4.8112000000000002E-2</v>
      </c>
      <c r="BO40" s="3">
        <v>0.84402999999999995</v>
      </c>
      <c r="BP40" s="3">
        <v>0.86902000000000001</v>
      </c>
      <c r="BQ40" s="3">
        <v>0.79369000000000001</v>
      </c>
      <c r="BR40" s="3">
        <v>0.24406</v>
      </c>
      <c r="BS40" s="3">
        <v>0.43309999999999998</v>
      </c>
      <c r="BT40" s="3">
        <v>0.34312999999999999</v>
      </c>
      <c r="BU40" s="4">
        <v>1.8862E-5</v>
      </c>
      <c r="BV40" s="3">
        <v>1.1786E-4</v>
      </c>
      <c r="BW40" s="3">
        <v>8.6797999999999997E-4</v>
      </c>
      <c r="BX40" s="3">
        <v>1.0776E-3</v>
      </c>
      <c r="BY40" s="3">
        <v>1.2107000000000001E-3</v>
      </c>
      <c r="BZ40" s="3">
        <v>1.2525E-2</v>
      </c>
      <c r="CA40" s="3">
        <v>3.5521999999999998E-2</v>
      </c>
      <c r="CB40" s="3">
        <v>0.26157000000000002</v>
      </c>
      <c r="CC40" s="3">
        <v>5.5548E-2</v>
      </c>
      <c r="CD40" s="3">
        <v>5.5091000000000001E-2</v>
      </c>
      <c r="CE40" s="3">
        <v>8.9692999999999995E-2</v>
      </c>
      <c r="CF40" s="3">
        <v>6.3177999999999998E-2</v>
      </c>
    </row>
    <row r="41" spans="1:84" x14ac:dyDescent="0.25">
      <c r="A41" t="s">
        <v>63</v>
      </c>
      <c r="B41" s="3">
        <v>0.12828999999999999</v>
      </c>
      <c r="C41" s="3">
        <v>0.84711999999999998</v>
      </c>
      <c r="D41" s="3">
        <v>0.43437999999999999</v>
      </c>
      <c r="E41" s="3">
        <v>0.59913000000000005</v>
      </c>
      <c r="F41" s="3">
        <v>0.72865999999999997</v>
      </c>
      <c r="G41" s="3">
        <v>0.84548999999999996</v>
      </c>
      <c r="H41" s="3">
        <v>0.31145</v>
      </c>
      <c r="I41" s="3">
        <v>0.90588999999999997</v>
      </c>
      <c r="J41" s="3">
        <v>0.44273000000000001</v>
      </c>
      <c r="K41" s="3">
        <v>0.31225000000000003</v>
      </c>
      <c r="L41" s="3">
        <v>0.80984</v>
      </c>
      <c r="M41" s="3">
        <v>0.60297000000000001</v>
      </c>
      <c r="N41" s="3">
        <v>0.86302000000000001</v>
      </c>
      <c r="O41" s="3">
        <v>0.22933999999999999</v>
      </c>
      <c r="P41" s="3">
        <v>0.17921000000000001</v>
      </c>
      <c r="Q41" s="3">
        <v>8.7695999999999996E-2</v>
      </c>
      <c r="R41" s="3">
        <v>0.11733</v>
      </c>
      <c r="S41" s="3">
        <v>0.18093000000000001</v>
      </c>
      <c r="T41" s="3">
        <v>0.37508999999999998</v>
      </c>
      <c r="U41" s="3">
        <v>0.61524999999999996</v>
      </c>
      <c r="V41" s="3">
        <v>0.21997</v>
      </c>
      <c r="W41" s="3">
        <v>0.23851</v>
      </c>
      <c r="X41" s="3">
        <v>0.40479999999999999</v>
      </c>
      <c r="Y41" s="3">
        <v>0.31424000000000002</v>
      </c>
      <c r="Z41" s="3">
        <v>0.10653</v>
      </c>
      <c r="AA41" s="3">
        <v>0.12561</v>
      </c>
      <c r="AB41" s="3">
        <v>0.15296999999999999</v>
      </c>
      <c r="AC41" s="3">
        <v>0.23100999999999999</v>
      </c>
      <c r="AD41" s="3">
        <v>0.11879000000000001</v>
      </c>
      <c r="AE41" s="3">
        <v>3.7554999999999998E-2</v>
      </c>
      <c r="AF41" s="3">
        <v>7.3538999999999993E-2</v>
      </c>
      <c r="AG41" s="3">
        <v>0.13358</v>
      </c>
      <c r="AH41" s="3">
        <v>0.58760000000000001</v>
      </c>
      <c r="AI41" s="3">
        <v>0.22289999999999999</v>
      </c>
      <c r="AJ41" s="3">
        <v>0.84064000000000005</v>
      </c>
      <c r="AK41" s="3">
        <v>0.74597999999999998</v>
      </c>
      <c r="AL41" s="3">
        <v>0.62661</v>
      </c>
      <c r="AM41" s="3">
        <v>0.40516000000000002</v>
      </c>
      <c r="AN41" s="3">
        <v>0.37908999999999998</v>
      </c>
      <c r="AO41" s="3">
        <v>0.12628</v>
      </c>
      <c r="AP41" s="3">
        <v>0.13119</v>
      </c>
      <c r="AQ41" s="3">
        <v>0.63529999999999998</v>
      </c>
      <c r="AR41" s="3">
        <v>0.64939999999999998</v>
      </c>
      <c r="AS41" s="3">
        <v>0.31977</v>
      </c>
      <c r="AT41" s="3">
        <v>0.77985000000000004</v>
      </c>
      <c r="AU41" s="3">
        <v>0.99036000000000002</v>
      </c>
      <c r="AV41" s="3">
        <v>8.9980000000000004E-2</v>
      </c>
      <c r="AW41" s="3">
        <v>0.28533999999999998</v>
      </c>
      <c r="AX41" s="3">
        <v>0.26046999999999998</v>
      </c>
      <c r="AY41" s="3">
        <v>0.16083</v>
      </c>
      <c r="AZ41" s="3">
        <v>0.30812</v>
      </c>
      <c r="BA41" s="3">
        <v>4.7055E-2</v>
      </c>
      <c r="BB41" s="3">
        <v>0.24909999999999999</v>
      </c>
      <c r="BC41" s="3">
        <v>0.35700999999999999</v>
      </c>
      <c r="BD41" s="3">
        <v>0.2107</v>
      </c>
      <c r="BE41" s="3">
        <v>0.89654</v>
      </c>
      <c r="BF41" s="3">
        <v>0.41861999999999999</v>
      </c>
      <c r="BG41" s="3">
        <v>0.33688000000000001</v>
      </c>
      <c r="BH41" s="3">
        <v>0.30773</v>
      </c>
      <c r="BI41" s="3">
        <v>0.95498000000000005</v>
      </c>
      <c r="BJ41" s="3">
        <v>0.10305</v>
      </c>
      <c r="BK41" s="3">
        <v>7.0435999999999999E-2</v>
      </c>
      <c r="BL41" s="3">
        <v>0.52895000000000003</v>
      </c>
      <c r="BM41" s="3" t="s">
        <v>83</v>
      </c>
      <c r="BN41" s="3">
        <v>0.20726</v>
      </c>
      <c r="BO41" s="3">
        <v>0.3538</v>
      </c>
      <c r="BP41" s="3">
        <v>0.41909000000000002</v>
      </c>
      <c r="BQ41" s="3">
        <v>0.41295999999999999</v>
      </c>
      <c r="BR41" s="3">
        <v>0.55220000000000002</v>
      </c>
      <c r="BS41" s="3">
        <v>0.64375000000000004</v>
      </c>
      <c r="BT41" s="3">
        <v>0.72114999999999996</v>
      </c>
      <c r="BU41" s="3">
        <v>3.8313E-2</v>
      </c>
      <c r="BV41" s="3">
        <v>6.0748999999999997E-2</v>
      </c>
      <c r="BW41" s="3">
        <v>3.5237999999999998E-2</v>
      </c>
      <c r="BX41" s="3">
        <v>3.0336999999999999E-2</v>
      </c>
      <c r="BY41" s="3">
        <v>3.8381999999999999E-2</v>
      </c>
      <c r="BZ41" s="3">
        <v>0.71799999999999997</v>
      </c>
      <c r="CA41" s="3">
        <v>0.86095999999999995</v>
      </c>
      <c r="CB41" s="3">
        <v>0.75609999999999999</v>
      </c>
      <c r="CC41" s="3">
        <v>9.6404000000000004E-2</v>
      </c>
      <c r="CD41" s="3">
        <v>0.10598</v>
      </c>
      <c r="CE41" s="3">
        <v>0.74300999999999995</v>
      </c>
      <c r="CF41" s="3">
        <v>0.14321</v>
      </c>
    </row>
    <row r="42" spans="1:84" x14ac:dyDescent="0.25">
      <c r="A42" t="s">
        <v>7</v>
      </c>
      <c r="B42" s="3">
        <v>0.66266000000000003</v>
      </c>
      <c r="C42" s="3">
        <v>6.2940999999999997E-2</v>
      </c>
      <c r="D42" s="3">
        <v>0.35299999999999998</v>
      </c>
      <c r="E42" s="3">
        <v>0.83655999999999997</v>
      </c>
      <c r="F42" s="3">
        <v>2.7324000000000001E-2</v>
      </c>
      <c r="G42" s="3">
        <v>7.7894000000000001E-3</v>
      </c>
      <c r="H42" s="4">
        <v>1.2261999999999999E-8</v>
      </c>
      <c r="I42" s="3" t="s">
        <v>83</v>
      </c>
      <c r="J42" s="3">
        <v>8.5886999999999995E-3</v>
      </c>
      <c r="K42" s="3">
        <v>0.46605999999999997</v>
      </c>
      <c r="L42" s="3">
        <v>0.78383000000000003</v>
      </c>
      <c r="M42" s="3">
        <v>0.69569999999999999</v>
      </c>
      <c r="N42" s="3">
        <v>0.47813</v>
      </c>
      <c r="O42" s="3">
        <v>0.92057999999999995</v>
      </c>
      <c r="P42" s="3">
        <v>0.64956999999999998</v>
      </c>
      <c r="Q42" s="3">
        <v>0.76651000000000002</v>
      </c>
      <c r="R42" s="3">
        <v>0.39144000000000001</v>
      </c>
      <c r="S42" s="3">
        <v>0.80823999999999996</v>
      </c>
      <c r="T42" s="3">
        <v>1.7027E-2</v>
      </c>
      <c r="U42" s="3">
        <v>3.5400000000000001E-2</v>
      </c>
      <c r="V42" s="3">
        <v>0.42987999999999998</v>
      </c>
      <c r="W42" s="3">
        <v>0.79254999999999998</v>
      </c>
      <c r="X42" s="3">
        <v>8.0435999999999994E-2</v>
      </c>
      <c r="Y42" s="3">
        <v>0.10198</v>
      </c>
      <c r="Z42" s="3">
        <v>3.0661000000000001E-2</v>
      </c>
      <c r="AA42" s="3">
        <v>0.16361999999999999</v>
      </c>
      <c r="AB42" s="3">
        <v>3.2280000000000003E-2</v>
      </c>
      <c r="AC42" s="3">
        <v>9.4701999999999995E-2</v>
      </c>
      <c r="AD42" s="3">
        <v>0.19536999999999999</v>
      </c>
      <c r="AE42" s="3">
        <v>0.46244000000000002</v>
      </c>
      <c r="AF42" s="3">
        <v>0.22797999999999999</v>
      </c>
      <c r="AG42" s="3">
        <v>0.15806999999999999</v>
      </c>
      <c r="AH42" s="3">
        <v>0.52751000000000003</v>
      </c>
      <c r="AI42" s="3">
        <v>0.11198</v>
      </c>
      <c r="AJ42" s="3">
        <v>0.14913000000000001</v>
      </c>
      <c r="AK42" s="3">
        <v>4.3692999999999996E-3</v>
      </c>
      <c r="AL42" s="3">
        <v>3.1510999999999997E-2</v>
      </c>
      <c r="AM42" s="3">
        <v>0.30095</v>
      </c>
      <c r="AN42" s="3">
        <v>3.8986E-2</v>
      </c>
      <c r="AO42" s="3">
        <v>8.3165000000000003E-2</v>
      </c>
      <c r="AP42" s="3">
        <v>0.11005</v>
      </c>
      <c r="AQ42" s="3">
        <v>0.1469</v>
      </c>
      <c r="AR42" s="3">
        <v>3.6246E-3</v>
      </c>
      <c r="AS42" s="4">
        <v>5.3916999999999998E-7</v>
      </c>
      <c r="AT42" s="3">
        <v>6.3562000000000004E-4</v>
      </c>
      <c r="AU42" s="3">
        <v>0.40495999999999999</v>
      </c>
      <c r="AV42" s="3">
        <v>0.48060000000000003</v>
      </c>
      <c r="AW42" s="3">
        <v>0.63419000000000003</v>
      </c>
      <c r="AX42" s="3">
        <v>0.75451000000000001</v>
      </c>
      <c r="AY42" s="3">
        <v>0.46483999999999998</v>
      </c>
      <c r="AZ42" s="3">
        <v>0.39191999999999999</v>
      </c>
      <c r="BA42" s="3">
        <v>0.26978000000000002</v>
      </c>
      <c r="BB42" s="3">
        <v>0.81466000000000005</v>
      </c>
      <c r="BC42" s="3">
        <v>3.5427E-2</v>
      </c>
      <c r="BD42" s="3">
        <v>1.9914999999999999E-2</v>
      </c>
      <c r="BE42" s="3">
        <v>7.0185999999999998E-2</v>
      </c>
      <c r="BF42" s="3">
        <v>0.10631</v>
      </c>
      <c r="BG42" s="3">
        <v>0.28494000000000003</v>
      </c>
      <c r="BH42" s="3">
        <v>0.30818000000000001</v>
      </c>
      <c r="BI42" s="3">
        <v>0.93201000000000001</v>
      </c>
      <c r="BJ42" s="3">
        <v>0.36368</v>
      </c>
      <c r="BK42" s="3">
        <v>0.67093999999999998</v>
      </c>
      <c r="BL42" s="3">
        <v>0.34627000000000002</v>
      </c>
      <c r="BM42" s="3">
        <v>0.90588999999999997</v>
      </c>
      <c r="BN42" s="3">
        <v>0.23402000000000001</v>
      </c>
      <c r="BO42" s="3">
        <v>0.32801000000000002</v>
      </c>
      <c r="BP42" s="3">
        <v>0.82555000000000001</v>
      </c>
      <c r="BQ42" s="3">
        <v>0.73190999999999995</v>
      </c>
      <c r="BR42" s="3">
        <v>0.46594000000000002</v>
      </c>
      <c r="BS42" s="3">
        <v>4.9022999999999997E-2</v>
      </c>
      <c r="BT42" s="3">
        <v>0.32474999999999998</v>
      </c>
      <c r="BU42" s="3">
        <v>0.72658</v>
      </c>
      <c r="BV42" s="3">
        <v>0.20324</v>
      </c>
      <c r="BW42" s="3">
        <v>0.26103999999999999</v>
      </c>
      <c r="BX42" s="3">
        <v>7.0252999999999996E-2</v>
      </c>
      <c r="BY42" s="3">
        <v>3.0696999999999999E-2</v>
      </c>
      <c r="BZ42" s="3">
        <v>4.6147000000000001E-2</v>
      </c>
      <c r="CA42" s="3">
        <v>1.0442E-2</v>
      </c>
      <c r="CB42" s="3">
        <v>0.37897999999999998</v>
      </c>
      <c r="CC42" s="3">
        <v>0.56811999999999996</v>
      </c>
      <c r="CD42" s="3">
        <v>0.61082999999999998</v>
      </c>
      <c r="CE42" s="3">
        <v>0.20876</v>
      </c>
      <c r="CF42" s="3">
        <v>0.55203999999999998</v>
      </c>
    </row>
    <row r="43" spans="1:84" x14ac:dyDescent="0.25">
      <c r="A43" t="s">
        <v>59</v>
      </c>
      <c r="B43" s="3">
        <v>3.5289000000000002E-3</v>
      </c>
      <c r="C43" s="3">
        <v>1.6729E-3</v>
      </c>
      <c r="D43" s="3">
        <v>1.3088000000000001E-2</v>
      </c>
      <c r="E43" s="3">
        <v>0.13399</v>
      </c>
      <c r="F43" s="3">
        <v>0.41399999999999998</v>
      </c>
      <c r="G43" s="3">
        <v>0.34264</v>
      </c>
      <c r="H43" s="3">
        <v>0.30064999999999997</v>
      </c>
      <c r="I43" s="3">
        <v>0.93201000000000001</v>
      </c>
      <c r="J43" s="3">
        <v>0.65222000000000002</v>
      </c>
      <c r="K43" s="3">
        <v>0.37378</v>
      </c>
      <c r="L43" s="3">
        <v>0.95960999999999996</v>
      </c>
      <c r="M43" s="3">
        <v>0.76312999999999998</v>
      </c>
      <c r="N43" s="3">
        <v>0.13125000000000001</v>
      </c>
      <c r="O43" s="3">
        <v>0.16062000000000001</v>
      </c>
      <c r="P43" s="3">
        <v>0.54478000000000004</v>
      </c>
      <c r="Q43" s="3">
        <v>0.30506</v>
      </c>
      <c r="R43" s="3">
        <v>0.92079999999999995</v>
      </c>
      <c r="S43" s="3">
        <v>0.69172</v>
      </c>
      <c r="T43" s="3">
        <v>0.96338999999999997</v>
      </c>
      <c r="U43" s="3">
        <v>0.54996999999999996</v>
      </c>
      <c r="V43" s="3">
        <v>0.97494999999999998</v>
      </c>
      <c r="W43" s="3">
        <v>0.75804000000000005</v>
      </c>
      <c r="X43" s="3">
        <v>0.62982000000000005</v>
      </c>
      <c r="Y43" s="3">
        <v>0.15426000000000001</v>
      </c>
      <c r="Z43" s="3">
        <v>1.3185000000000001E-2</v>
      </c>
      <c r="AA43" s="3">
        <v>9.7837999999999994E-2</v>
      </c>
      <c r="AB43" s="3">
        <v>0.14724999999999999</v>
      </c>
      <c r="AC43" s="3">
        <v>0.12378</v>
      </c>
      <c r="AD43" s="3">
        <v>0.24052999999999999</v>
      </c>
      <c r="AE43" s="3">
        <v>0.20424</v>
      </c>
      <c r="AF43" s="3">
        <v>0.28378999999999999</v>
      </c>
      <c r="AG43" s="3">
        <v>2.0716999999999999E-2</v>
      </c>
      <c r="AH43" s="3">
        <v>0.86516000000000004</v>
      </c>
      <c r="AI43" s="3">
        <v>0.10398</v>
      </c>
      <c r="AJ43" s="3">
        <v>0.73980000000000001</v>
      </c>
      <c r="AK43" s="3">
        <v>0.65295000000000003</v>
      </c>
      <c r="AL43" s="3">
        <v>0.85477999999999998</v>
      </c>
      <c r="AM43" s="3">
        <v>0.59960999999999998</v>
      </c>
      <c r="AN43" s="3">
        <v>0.42409999999999998</v>
      </c>
      <c r="AO43" s="3">
        <v>0.32790999999999998</v>
      </c>
      <c r="AP43" s="3">
        <v>0.39518999999999999</v>
      </c>
      <c r="AQ43" s="3">
        <v>9.5931000000000002E-2</v>
      </c>
      <c r="AR43" s="3">
        <v>0.14752000000000001</v>
      </c>
      <c r="AS43" s="3">
        <v>0.13245000000000001</v>
      </c>
      <c r="AT43" s="3">
        <v>0.25006</v>
      </c>
      <c r="AU43" s="3">
        <v>0.72104999999999997</v>
      </c>
      <c r="AV43" s="3">
        <v>0.29204000000000002</v>
      </c>
      <c r="AW43" s="3">
        <v>0.42907000000000001</v>
      </c>
      <c r="AX43" s="3">
        <v>0.56849000000000005</v>
      </c>
      <c r="AY43" s="3">
        <v>0.95598000000000005</v>
      </c>
      <c r="AZ43" s="3">
        <v>0.53486999999999996</v>
      </c>
      <c r="BA43" s="3">
        <v>0.33412999999999998</v>
      </c>
      <c r="BB43" s="3">
        <v>0.12881000000000001</v>
      </c>
      <c r="BC43" s="3">
        <v>4.0979000000000002E-2</v>
      </c>
      <c r="BD43" s="3">
        <v>0.41571000000000002</v>
      </c>
      <c r="BE43" s="3">
        <v>0.32801999999999998</v>
      </c>
      <c r="BF43" s="3">
        <v>0.53522999999999998</v>
      </c>
      <c r="BG43" s="3">
        <v>0.54757</v>
      </c>
      <c r="BH43" s="3">
        <v>1.4189E-2</v>
      </c>
      <c r="BI43" s="3" t="s">
        <v>83</v>
      </c>
      <c r="BJ43" s="4">
        <v>1.3217E-7</v>
      </c>
      <c r="BK43" s="4">
        <v>3.2435999999999998E-9</v>
      </c>
      <c r="BL43" s="3">
        <v>0.81459000000000004</v>
      </c>
      <c r="BM43" s="3">
        <v>0.95498000000000005</v>
      </c>
      <c r="BN43" s="3">
        <v>0.46350000000000002</v>
      </c>
      <c r="BO43" s="3">
        <v>0.53164</v>
      </c>
      <c r="BP43" s="3">
        <v>0.99158999999999997</v>
      </c>
      <c r="BQ43" s="3">
        <v>0.96284999999999998</v>
      </c>
      <c r="BR43" s="3">
        <v>2.0778999999999999E-2</v>
      </c>
      <c r="BS43" s="3">
        <v>0.18295</v>
      </c>
      <c r="BT43" s="3">
        <v>0.20960999999999999</v>
      </c>
      <c r="BU43" s="3">
        <v>1.0690000000000001E-3</v>
      </c>
      <c r="BV43" s="3">
        <v>8.7887999999999996E-4</v>
      </c>
      <c r="BW43" s="3">
        <v>5.5088999999999997E-3</v>
      </c>
      <c r="BX43" s="3">
        <v>4.3826999999999998E-3</v>
      </c>
      <c r="BY43" s="3">
        <v>4.182E-3</v>
      </c>
      <c r="BZ43" s="3">
        <v>2.8024E-2</v>
      </c>
      <c r="CA43" s="3">
        <v>2.0388E-2</v>
      </c>
      <c r="CB43" s="3">
        <v>0.13911999999999999</v>
      </c>
      <c r="CC43" s="3">
        <v>0.20685999999999999</v>
      </c>
      <c r="CD43" s="3">
        <v>0.23177</v>
      </c>
      <c r="CE43" s="3">
        <v>6.8626999999999994E-2</v>
      </c>
      <c r="CF43" s="3">
        <v>0.17101</v>
      </c>
    </row>
    <row r="44" spans="1:84" x14ac:dyDescent="0.25">
      <c r="A44" t="s">
        <v>61</v>
      </c>
      <c r="B44" s="3">
        <v>1.5313E-2</v>
      </c>
      <c r="C44" s="3">
        <v>5.0726000000000005E-4</v>
      </c>
      <c r="D44" s="3">
        <v>6.3367999999999996E-4</v>
      </c>
      <c r="E44" s="3">
        <v>1.7592E-2</v>
      </c>
      <c r="F44" s="3">
        <v>0.86365999999999998</v>
      </c>
      <c r="G44" s="3">
        <v>0.92393000000000003</v>
      </c>
      <c r="H44" s="3">
        <v>9.5176999999999998E-2</v>
      </c>
      <c r="I44" s="3">
        <v>0.67093999999999998</v>
      </c>
      <c r="J44" s="3">
        <v>0.36969000000000002</v>
      </c>
      <c r="K44" s="3">
        <v>9.3904000000000001E-2</v>
      </c>
      <c r="L44" s="3">
        <v>0.15315000000000001</v>
      </c>
      <c r="M44" s="3">
        <v>0.73304000000000002</v>
      </c>
      <c r="N44" s="3">
        <v>0.25691999999999998</v>
      </c>
      <c r="O44" s="3">
        <v>0.11771</v>
      </c>
      <c r="P44" s="3">
        <v>0.11895</v>
      </c>
      <c r="Q44" s="3">
        <v>0.21124000000000001</v>
      </c>
      <c r="R44" s="3">
        <v>0.87324999999999997</v>
      </c>
      <c r="S44" s="3">
        <v>0.71060999999999996</v>
      </c>
      <c r="T44" s="3">
        <v>0.77222000000000002</v>
      </c>
      <c r="U44" s="3">
        <v>0.34510999999999997</v>
      </c>
      <c r="V44" s="3">
        <v>0.59648999999999996</v>
      </c>
      <c r="W44" s="3">
        <v>0.65517999999999998</v>
      </c>
      <c r="X44" s="3">
        <v>0.40337000000000001</v>
      </c>
      <c r="Y44" s="3">
        <v>0.34869</v>
      </c>
      <c r="Z44" s="3">
        <v>1.051E-2</v>
      </c>
      <c r="AA44" s="3">
        <v>0.11853</v>
      </c>
      <c r="AB44" s="3">
        <v>0.17852999999999999</v>
      </c>
      <c r="AC44" s="3">
        <v>5.8345000000000001E-2</v>
      </c>
      <c r="AD44" s="3">
        <v>5.5767999999999998E-2</v>
      </c>
      <c r="AE44" s="3">
        <v>1.695E-2</v>
      </c>
      <c r="AF44" s="3">
        <v>0.14227000000000001</v>
      </c>
      <c r="AG44" s="3">
        <v>4.7895000000000004E-3</v>
      </c>
      <c r="AH44" s="3">
        <v>0.62192000000000003</v>
      </c>
      <c r="AI44" s="3">
        <v>3.6720000000000003E-2</v>
      </c>
      <c r="AJ44" s="3">
        <v>0.49159999999999998</v>
      </c>
      <c r="AK44" s="3">
        <v>0.71714999999999995</v>
      </c>
      <c r="AL44" s="3">
        <v>0.76817000000000002</v>
      </c>
      <c r="AM44" s="3">
        <v>0.47611999999999999</v>
      </c>
      <c r="AN44" s="3">
        <v>0.36942000000000003</v>
      </c>
      <c r="AO44" s="3">
        <v>0.36105999999999999</v>
      </c>
      <c r="AP44" s="3">
        <v>0.37020999999999998</v>
      </c>
      <c r="AQ44" s="3">
        <v>7.2634000000000004E-2</v>
      </c>
      <c r="AR44" s="3">
        <v>0.23877999999999999</v>
      </c>
      <c r="AS44" s="3">
        <v>3.8441000000000003E-2</v>
      </c>
      <c r="AT44" s="3">
        <v>0.20608000000000001</v>
      </c>
      <c r="AU44" s="3">
        <v>0.94254000000000004</v>
      </c>
      <c r="AV44" s="3">
        <v>0.16606000000000001</v>
      </c>
      <c r="AW44" s="3">
        <v>0.63878999999999997</v>
      </c>
      <c r="AX44" s="3">
        <v>0.68215999999999999</v>
      </c>
      <c r="AY44" s="3">
        <v>0.80691999999999997</v>
      </c>
      <c r="AZ44" s="3">
        <v>0.30185000000000001</v>
      </c>
      <c r="BA44" s="3">
        <v>0.85007999999999995</v>
      </c>
      <c r="BB44" s="3">
        <v>0.29702000000000001</v>
      </c>
      <c r="BC44" s="3">
        <v>2.2610000000000002E-2</v>
      </c>
      <c r="BD44" s="3">
        <v>0.34355999999999998</v>
      </c>
      <c r="BE44" s="3">
        <v>0.30237999999999998</v>
      </c>
      <c r="BF44" s="3">
        <v>0.78649000000000002</v>
      </c>
      <c r="BG44" s="3">
        <v>0.34298000000000001</v>
      </c>
      <c r="BH44" s="3">
        <v>2.2662999999999999E-4</v>
      </c>
      <c r="BI44" s="4">
        <v>3.2435999999999998E-9</v>
      </c>
      <c r="BJ44" s="3">
        <v>0</v>
      </c>
      <c r="BK44" s="3" t="s">
        <v>83</v>
      </c>
      <c r="BL44" s="3">
        <v>0.86651999999999996</v>
      </c>
      <c r="BM44" s="3">
        <v>7.0435999999999999E-2</v>
      </c>
      <c r="BN44" s="3">
        <v>9.3304999999999999E-2</v>
      </c>
      <c r="BO44" s="3">
        <v>0.9677</v>
      </c>
      <c r="BP44" s="3">
        <v>0.68835999999999997</v>
      </c>
      <c r="BQ44" s="3">
        <v>0.63771</v>
      </c>
      <c r="BR44" s="3">
        <v>0.21315999999999999</v>
      </c>
      <c r="BS44" s="3">
        <v>0.55559000000000003</v>
      </c>
      <c r="BT44" s="3">
        <v>0.24879000000000001</v>
      </c>
      <c r="BU44" s="4">
        <v>4.6473E-5</v>
      </c>
      <c r="BV44" s="3">
        <v>1.4943000000000001E-4</v>
      </c>
      <c r="BW44" s="3">
        <v>7.3483000000000001E-4</v>
      </c>
      <c r="BX44" s="3">
        <v>8.7980999999999997E-4</v>
      </c>
      <c r="BY44" s="3">
        <v>9.8886000000000004E-4</v>
      </c>
      <c r="BZ44" s="3">
        <v>5.6081000000000004E-3</v>
      </c>
      <c r="CA44" s="3">
        <v>8.4499999999999992E-3</v>
      </c>
      <c r="CB44" s="3">
        <v>0.14932000000000001</v>
      </c>
      <c r="CC44" s="3">
        <v>4.0527000000000001E-2</v>
      </c>
      <c r="CD44" s="3">
        <v>4.3736999999999998E-2</v>
      </c>
      <c r="CE44" s="3">
        <v>2.0320000000000001E-2</v>
      </c>
      <c r="CF44" s="3">
        <v>4.5407999999999997E-2</v>
      </c>
    </row>
    <row r="45" spans="1:84" x14ac:dyDescent="0.25">
      <c r="A45" t="s">
        <v>25</v>
      </c>
      <c r="B45" s="3">
        <v>0.27493000000000001</v>
      </c>
      <c r="C45" s="3">
        <v>1.6230999999999999E-2</v>
      </c>
      <c r="D45" s="3">
        <v>8.5993000000000007E-3</v>
      </c>
      <c r="E45" s="3">
        <v>7.1508000000000002E-2</v>
      </c>
      <c r="F45" s="3">
        <v>5.5210000000000003E-4</v>
      </c>
      <c r="G45" s="3">
        <v>6.0669000000000001E-2</v>
      </c>
      <c r="H45" s="3">
        <v>9.7976999999999995E-2</v>
      </c>
      <c r="I45" s="3">
        <v>0.16361999999999999</v>
      </c>
      <c r="J45" s="3">
        <v>3.7432E-2</v>
      </c>
      <c r="K45" s="3">
        <v>0.45715</v>
      </c>
      <c r="L45" s="3">
        <v>7.5607999999999995E-2</v>
      </c>
      <c r="M45" s="3">
        <v>0.95567999999999997</v>
      </c>
      <c r="N45" s="3">
        <v>0.70347000000000004</v>
      </c>
      <c r="O45" s="3">
        <v>1.3533E-2</v>
      </c>
      <c r="P45" s="3">
        <v>1.3779999999999999E-4</v>
      </c>
      <c r="Q45" s="3">
        <v>5.0258000000000004E-3</v>
      </c>
      <c r="R45" s="3">
        <v>2.4880000000000002E-3</v>
      </c>
      <c r="S45" s="3">
        <v>3.1101000000000002E-4</v>
      </c>
      <c r="T45" s="4">
        <v>7.1536999999999998E-6</v>
      </c>
      <c r="U45" s="3">
        <v>1.6129E-3</v>
      </c>
      <c r="V45" s="4">
        <v>1.5759E-7</v>
      </c>
      <c r="W45" s="4">
        <v>2.5471999999999999E-5</v>
      </c>
      <c r="X45" s="4">
        <v>1.0954E-7</v>
      </c>
      <c r="Y45" s="3">
        <v>0</v>
      </c>
      <c r="Z45" s="3">
        <v>0</v>
      </c>
      <c r="AA45" s="3" t="s">
        <v>83</v>
      </c>
      <c r="AB45" s="3">
        <v>0</v>
      </c>
      <c r="AC45" s="4">
        <v>2.5201000000000001E-5</v>
      </c>
      <c r="AD45" s="4">
        <v>4.5168E-9</v>
      </c>
      <c r="AE45" s="4">
        <v>3.6249999999999999E-10</v>
      </c>
      <c r="AF45" s="3">
        <v>0</v>
      </c>
      <c r="AG45" s="4">
        <v>4.5119000000000002E-13</v>
      </c>
      <c r="AH45" s="3">
        <v>0.43047000000000002</v>
      </c>
      <c r="AI45" s="3">
        <v>9.4397999999999996E-2</v>
      </c>
      <c r="AJ45" s="3">
        <v>4.7059000000000001E-4</v>
      </c>
      <c r="AK45" s="3">
        <v>5.4127000000000005E-4</v>
      </c>
      <c r="AL45" s="3">
        <v>3.3126999999999997E-2</v>
      </c>
      <c r="AM45" s="3">
        <v>4.0242000000000003E-3</v>
      </c>
      <c r="AN45" s="4">
        <v>6.4469999999999998E-5</v>
      </c>
      <c r="AO45" s="4">
        <v>4.6044000000000002E-5</v>
      </c>
      <c r="AP45" s="3">
        <v>1.8003E-4</v>
      </c>
      <c r="AQ45" s="4">
        <v>2.0962999999999999E-5</v>
      </c>
      <c r="AR45" s="4">
        <v>1.8624E-5</v>
      </c>
      <c r="AS45" s="3">
        <v>2.5358999999999998E-3</v>
      </c>
      <c r="AT45" s="3">
        <v>1.6140999999999999E-2</v>
      </c>
      <c r="AU45" s="3">
        <v>0.35054000000000002</v>
      </c>
      <c r="AV45" s="3">
        <v>0.10816000000000001</v>
      </c>
      <c r="AW45" s="3">
        <v>0.104</v>
      </c>
      <c r="AX45" s="3">
        <v>0.58699000000000001</v>
      </c>
      <c r="AY45" s="3">
        <v>0.84131999999999996</v>
      </c>
      <c r="AZ45" s="3">
        <v>0.16819999999999999</v>
      </c>
      <c r="BA45" s="3">
        <v>4.0904000000000003E-2</v>
      </c>
      <c r="BB45" s="3">
        <v>0.16528000000000001</v>
      </c>
      <c r="BC45" s="3">
        <v>0.83855000000000002</v>
      </c>
      <c r="BD45" s="3">
        <v>0.72487999999999997</v>
      </c>
      <c r="BE45" s="3">
        <v>0.95125999999999999</v>
      </c>
      <c r="BF45" s="3">
        <v>0.12174</v>
      </c>
      <c r="BG45" s="3">
        <v>0.96970000000000001</v>
      </c>
      <c r="BH45" s="3">
        <v>0.1046</v>
      </c>
      <c r="BI45" s="3">
        <v>9.7837999999999994E-2</v>
      </c>
      <c r="BJ45" s="3">
        <v>0.12820999999999999</v>
      </c>
      <c r="BK45" s="3">
        <v>0.11853</v>
      </c>
      <c r="BL45" s="3">
        <v>0.51139000000000001</v>
      </c>
      <c r="BM45" s="3">
        <v>0.12561</v>
      </c>
      <c r="BN45" s="3">
        <v>0.23905000000000001</v>
      </c>
      <c r="BO45" s="3">
        <v>4.3449000000000002E-2</v>
      </c>
      <c r="BP45" s="3">
        <v>0.12814</v>
      </c>
      <c r="BQ45" s="3">
        <v>4.0784000000000001E-2</v>
      </c>
      <c r="BR45" s="3">
        <v>0.12214</v>
      </c>
      <c r="BS45" s="3">
        <v>3.9979999999999998E-3</v>
      </c>
      <c r="BT45" s="3">
        <v>0.12376</v>
      </c>
      <c r="BU45" s="3">
        <v>7.0508000000000001E-2</v>
      </c>
      <c r="BV45" s="3">
        <v>5.3908000000000003E-3</v>
      </c>
      <c r="BW45" s="3">
        <v>4.8482999999999998E-3</v>
      </c>
      <c r="BX45" s="3">
        <v>1.6875000000000001E-4</v>
      </c>
      <c r="BY45" s="4">
        <v>9.5209000000000003E-5</v>
      </c>
      <c r="BZ45" s="3">
        <v>5.0746000000000003E-3</v>
      </c>
      <c r="CA45" s="3">
        <v>9.6418000000000007E-3</v>
      </c>
      <c r="CB45" s="3">
        <v>6.2461000000000001E-3</v>
      </c>
      <c r="CC45" s="4">
        <v>5.9939999999999999E-5</v>
      </c>
      <c r="CD45" s="4">
        <v>8.1237999999999997E-5</v>
      </c>
      <c r="CE45" s="3">
        <v>4.3989E-2</v>
      </c>
      <c r="CF45" s="3">
        <v>0.252</v>
      </c>
    </row>
    <row r="46" spans="1:84" x14ac:dyDescent="0.25">
      <c r="A46" t="s">
        <v>74</v>
      </c>
      <c r="B46" s="3">
        <v>3.3302000000000001E-4</v>
      </c>
      <c r="C46" s="3">
        <v>8.5821999999999999E-3</v>
      </c>
      <c r="D46" s="3">
        <v>3.4382999999999999E-4</v>
      </c>
      <c r="E46" s="3">
        <v>4.1409999999999997E-3</v>
      </c>
      <c r="F46" s="3">
        <v>3.2525000000000002E-3</v>
      </c>
      <c r="G46" s="3">
        <v>9.6404000000000004E-3</v>
      </c>
      <c r="H46" s="3">
        <v>7.1915E-4</v>
      </c>
      <c r="I46" s="3">
        <v>7.0252999999999996E-2</v>
      </c>
      <c r="J46" s="3">
        <v>0.32605000000000001</v>
      </c>
      <c r="K46" s="3">
        <v>0.26011000000000001</v>
      </c>
      <c r="L46" s="3">
        <v>0.55974999999999997</v>
      </c>
      <c r="M46" s="3">
        <v>0.72946999999999995</v>
      </c>
      <c r="N46" s="3">
        <v>0.87353999999999998</v>
      </c>
      <c r="O46" s="3">
        <v>7.0635000000000003E-2</v>
      </c>
      <c r="P46" s="3">
        <v>0.42259000000000002</v>
      </c>
      <c r="Q46" s="3">
        <v>7.7174000000000006E-2</v>
      </c>
      <c r="R46" s="3">
        <v>2.1156000000000001E-2</v>
      </c>
      <c r="S46" s="3">
        <v>4.761E-2</v>
      </c>
      <c r="T46" s="3">
        <v>3.3945000000000003E-2</v>
      </c>
      <c r="U46" s="3">
        <v>0.37896999999999997</v>
      </c>
      <c r="V46" s="3">
        <v>3.4759999999999999E-3</v>
      </c>
      <c r="W46" s="3">
        <v>1.1743999999999999E-2</v>
      </c>
      <c r="X46" s="3">
        <v>4.0904999999999997E-2</v>
      </c>
      <c r="Y46" s="3">
        <v>3.6714999999999999E-3</v>
      </c>
      <c r="Z46" s="4">
        <v>5.1138000000000001E-6</v>
      </c>
      <c r="AA46" s="3">
        <v>1.6875000000000001E-4</v>
      </c>
      <c r="AB46" s="3">
        <v>4.0900000000000002E-4</v>
      </c>
      <c r="AC46" s="3">
        <v>2.5939000000000002E-4</v>
      </c>
      <c r="AD46" s="3">
        <v>1.0123E-3</v>
      </c>
      <c r="AE46" s="3">
        <v>7.7597999999999999E-3</v>
      </c>
      <c r="AF46" s="3">
        <v>3.0711999999999997E-4</v>
      </c>
      <c r="AG46" s="4">
        <v>9.6138999999999996E-6</v>
      </c>
      <c r="AH46" s="3">
        <v>0.70833000000000002</v>
      </c>
      <c r="AI46" s="3">
        <v>0.99339</v>
      </c>
      <c r="AJ46" s="3">
        <v>0.86848000000000003</v>
      </c>
      <c r="AK46" s="3">
        <v>9.3078999999999995E-2</v>
      </c>
      <c r="AL46" s="3">
        <v>0.95733000000000001</v>
      </c>
      <c r="AM46" s="3">
        <v>2.8499E-2</v>
      </c>
      <c r="AN46" s="3">
        <v>1.8013999999999999E-4</v>
      </c>
      <c r="AO46" s="4">
        <v>7.8607000000000001E-5</v>
      </c>
      <c r="AP46" s="4">
        <v>6.2001999999999994E-5</v>
      </c>
      <c r="AQ46" s="4">
        <v>3.2691999999999998E-5</v>
      </c>
      <c r="AR46" s="4">
        <v>1.1141999999999999E-5</v>
      </c>
      <c r="AS46" s="4">
        <v>5.7477E-6</v>
      </c>
      <c r="AT46" s="3">
        <v>1.1176999999999999E-3</v>
      </c>
      <c r="AU46" s="3">
        <v>0.16658999999999999</v>
      </c>
      <c r="AV46" s="4">
        <v>1.4756999999999999E-5</v>
      </c>
      <c r="AW46" s="3">
        <v>2.8250999999999998E-2</v>
      </c>
      <c r="AX46" s="3">
        <v>8.0906000000000006E-2</v>
      </c>
      <c r="AY46" s="3">
        <v>5.8707000000000002E-2</v>
      </c>
      <c r="AZ46" s="3">
        <v>0.67391000000000001</v>
      </c>
      <c r="BA46" s="3">
        <v>0.72592999999999996</v>
      </c>
      <c r="BB46" s="3">
        <v>0.88822999999999996</v>
      </c>
      <c r="BC46" s="3">
        <v>0.94725000000000004</v>
      </c>
      <c r="BD46" s="3">
        <v>0.21124000000000001</v>
      </c>
      <c r="BE46" s="3">
        <v>0.47514000000000001</v>
      </c>
      <c r="BF46" s="3">
        <v>1.4272999999999999E-2</v>
      </c>
      <c r="BG46" s="3">
        <v>2.0197E-2</v>
      </c>
      <c r="BH46" s="3">
        <v>0.24839</v>
      </c>
      <c r="BI46" s="3">
        <v>4.3826999999999998E-3</v>
      </c>
      <c r="BJ46" s="3">
        <v>1.0776E-3</v>
      </c>
      <c r="BK46" s="3">
        <v>8.7980999999999997E-4</v>
      </c>
      <c r="BL46" s="3">
        <v>4.8956E-2</v>
      </c>
      <c r="BM46" s="3">
        <v>3.0336999999999999E-2</v>
      </c>
      <c r="BN46" s="4">
        <v>9.8393000000000008E-6</v>
      </c>
      <c r="BO46" s="3">
        <v>2.7659999999999998E-3</v>
      </c>
      <c r="BP46" s="3">
        <v>7.6222999999999999E-2</v>
      </c>
      <c r="BQ46" s="3">
        <v>5.3517000000000002E-2</v>
      </c>
      <c r="BR46" s="3">
        <v>0.69328999999999996</v>
      </c>
      <c r="BS46" s="4">
        <v>2.3974000000000001E-6</v>
      </c>
      <c r="BT46" s="3">
        <v>1.1996999999999999E-3</v>
      </c>
      <c r="BU46" s="4">
        <v>7.1053999999999999E-15</v>
      </c>
      <c r="BV46" s="3">
        <v>0</v>
      </c>
      <c r="BW46" s="4">
        <v>4.4408999999999998E-16</v>
      </c>
      <c r="BX46" s="3" t="s">
        <v>83</v>
      </c>
      <c r="BY46" s="3">
        <v>0</v>
      </c>
      <c r="BZ46" s="3">
        <v>2.0540000000000001E-4</v>
      </c>
      <c r="CA46" s="3">
        <v>2.6388000000000002E-2</v>
      </c>
      <c r="CB46" s="3">
        <v>2.1526999999999999E-4</v>
      </c>
      <c r="CC46" s="4">
        <v>2.7317E-5</v>
      </c>
      <c r="CD46" s="4">
        <v>4.3164999999999998E-5</v>
      </c>
      <c r="CE46" s="3">
        <v>7.5338999999999996E-3</v>
      </c>
      <c r="CF46" s="3">
        <v>3.4096E-3</v>
      </c>
    </row>
    <row r="47" spans="1:84" x14ac:dyDescent="0.25">
      <c r="A47" t="s">
        <v>72</v>
      </c>
      <c r="B47" s="4">
        <v>5.5559000000000001E-5</v>
      </c>
      <c r="C47" s="3">
        <v>4.2665999999999997E-3</v>
      </c>
      <c r="D47" s="3">
        <v>3.7376999999999999E-4</v>
      </c>
      <c r="E47" s="3">
        <v>4.9811999999999999E-3</v>
      </c>
      <c r="F47" s="3">
        <v>3.3822999999999999E-2</v>
      </c>
      <c r="G47" s="3">
        <v>5.1770999999999998E-2</v>
      </c>
      <c r="H47" s="3">
        <v>4.3876999999999996E-3</v>
      </c>
      <c r="I47" s="3">
        <v>0.20324</v>
      </c>
      <c r="J47" s="3">
        <v>0.67235999999999996</v>
      </c>
      <c r="K47" s="3">
        <v>0.67178000000000004</v>
      </c>
      <c r="L47" s="3">
        <v>0.45122000000000001</v>
      </c>
      <c r="M47" s="3">
        <v>0.98360999999999998</v>
      </c>
      <c r="N47" s="3">
        <v>0.82438</v>
      </c>
      <c r="O47" s="3">
        <v>0.14515</v>
      </c>
      <c r="P47" s="3">
        <v>0.88551999999999997</v>
      </c>
      <c r="Q47" s="3">
        <v>0.17452999999999999</v>
      </c>
      <c r="R47" s="3">
        <v>0.15028</v>
      </c>
      <c r="S47" s="3">
        <v>0.20627000000000001</v>
      </c>
      <c r="T47" s="3">
        <v>0.51654</v>
      </c>
      <c r="U47" s="3">
        <v>0.62822</v>
      </c>
      <c r="V47" s="3">
        <v>9.9478999999999998E-2</v>
      </c>
      <c r="W47" s="3">
        <v>0.17419000000000001</v>
      </c>
      <c r="X47" s="3">
        <v>0.36848999999999998</v>
      </c>
      <c r="Y47" s="3">
        <v>6.0696E-2</v>
      </c>
      <c r="Z47" s="3">
        <v>3.3111000000000002E-4</v>
      </c>
      <c r="AA47" s="3">
        <v>5.3908000000000003E-3</v>
      </c>
      <c r="AB47" s="3">
        <v>1.5187000000000001E-2</v>
      </c>
      <c r="AC47" s="3">
        <v>3.7215E-3</v>
      </c>
      <c r="AD47" s="3">
        <v>1.8749999999999999E-2</v>
      </c>
      <c r="AE47" s="3">
        <v>4.9611000000000002E-2</v>
      </c>
      <c r="AF47" s="3">
        <v>8.4647000000000003E-3</v>
      </c>
      <c r="AG47" s="3">
        <v>5.3273999999999997E-4</v>
      </c>
      <c r="AH47" s="3">
        <v>0.78464</v>
      </c>
      <c r="AI47" s="3">
        <v>0.43591000000000002</v>
      </c>
      <c r="AJ47" s="3">
        <v>0.44090000000000001</v>
      </c>
      <c r="AK47" s="3">
        <v>0.60568999999999995</v>
      </c>
      <c r="AL47" s="3">
        <v>0.38956000000000002</v>
      </c>
      <c r="AM47" s="3">
        <v>0.36051</v>
      </c>
      <c r="AN47" s="3">
        <v>2.0663000000000001E-2</v>
      </c>
      <c r="AO47" s="3">
        <v>1.5684E-2</v>
      </c>
      <c r="AP47" s="3">
        <v>1.1702000000000001E-2</v>
      </c>
      <c r="AQ47" s="3">
        <v>9.7256000000000003E-4</v>
      </c>
      <c r="AR47" s="3">
        <v>1.2615E-3</v>
      </c>
      <c r="AS47" s="3">
        <v>2.2388E-4</v>
      </c>
      <c r="AT47" s="3">
        <v>4.9497999999999999E-3</v>
      </c>
      <c r="AU47" s="3">
        <v>0.21387</v>
      </c>
      <c r="AV47" s="3">
        <v>3.4265000000000001E-4</v>
      </c>
      <c r="AW47" s="3">
        <v>0.33167000000000002</v>
      </c>
      <c r="AX47" s="3">
        <v>0.39212000000000002</v>
      </c>
      <c r="AY47" s="3">
        <v>0.17313999999999999</v>
      </c>
      <c r="AZ47" s="3">
        <v>0.54310000000000003</v>
      </c>
      <c r="BA47" s="3">
        <v>0.31583</v>
      </c>
      <c r="BB47" s="3">
        <v>0.29060000000000002</v>
      </c>
      <c r="BC47" s="3">
        <v>0.58928000000000003</v>
      </c>
      <c r="BD47" s="3">
        <v>0.35420000000000001</v>
      </c>
      <c r="BE47" s="3">
        <v>0.34461999999999998</v>
      </c>
      <c r="BF47" s="3">
        <v>4.58E-2</v>
      </c>
      <c r="BG47" s="3">
        <v>4.0476000000000002E-3</v>
      </c>
      <c r="BH47" s="3">
        <v>0.10709</v>
      </c>
      <c r="BI47" s="3">
        <v>8.7887999999999996E-4</v>
      </c>
      <c r="BJ47" s="3">
        <v>1.1786E-4</v>
      </c>
      <c r="BK47" s="3">
        <v>1.4943000000000001E-4</v>
      </c>
      <c r="BL47" s="3">
        <v>5.1659999999999998E-2</v>
      </c>
      <c r="BM47" s="3">
        <v>6.0748999999999997E-2</v>
      </c>
      <c r="BN47" s="4">
        <v>3.2509000000000001E-6</v>
      </c>
      <c r="BO47" s="3">
        <v>7.2630000000000004E-3</v>
      </c>
      <c r="BP47" s="3">
        <v>0.10499</v>
      </c>
      <c r="BQ47" s="3">
        <v>0.10462</v>
      </c>
      <c r="BR47" s="3">
        <v>0.75324000000000002</v>
      </c>
      <c r="BS47" s="4">
        <v>3.0342999999999999E-6</v>
      </c>
      <c r="BT47" s="3">
        <v>4.3214000000000002E-4</v>
      </c>
      <c r="BU47" s="3">
        <v>0</v>
      </c>
      <c r="BV47" s="3" t="s">
        <v>83</v>
      </c>
      <c r="BW47" s="4">
        <v>2.8155E-13</v>
      </c>
      <c r="BX47" s="3">
        <v>0</v>
      </c>
      <c r="BY47" s="3">
        <v>0</v>
      </c>
      <c r="BZ47" s="3">
        <v>3.0228999999999998E-3</v>
      </c>
      <c r="CA47" s="3">
        <v>6.336E-2</v>
      </c>
      <c r="CB47" s="3">
        <v>2.8963000000000001E-3</v>
      </c>
      <c r="CC47" s="3">
        <v>4.0303000000000002E-4</v>
      </c>
      <c r="CD47" s="3">
        <v>5.0122999999999997E-4</v>
      </c>
      <c r="CE47" s="3">
        <v>2.3605000000000001E-2</v>
      </c>
      <c r="CF47" s="3">
        <v>2.9396000000000001E-3</v>
      </c>
    </row>
    <row r="48" spans="1:84" x14ac:dyDescent="0.25">
      <c r="A48" t="s">
        <v>75</v>
      </c>
      <c r="B48" s="3">
        <v>7.4784999999999999E-4</v>
      </c>
      <c r="C48" s="3">
        <v>1.1686999999999999E-2</v>
      </c>
      <c r="D48" s="3">
        <v>4.3090000000000001E-4</v>
      </c>
      <c r="E48" s="3">
        <v>4.339E-3</v>
      </c>
      <c r="F48" s="3">
        <v>2.0739999999999999E-3</v>
      </c>
      <c r="G48" s="3">
        <v>4.738E-3</v>
      </c>
      <c r="H48" s="3">
        <v>2.0399E-4</v>
      </c>
      <c r="I48" s="3">
        <v>3.0696999999999999E-2</v>
      </c>
      <c r="J48" s="3">
        <v>0.19275999999999999</v>
      </c>
      <c r="K48" s="3">
        <v>0.32031999999999999</v>
      </c>
      <c r="L48" s="3">
        <v>0.70787999999999995</v>
      </c>
      <c r="M48" s="3">
        <v>0.82013000000000003</v>
      </c>
      <c r="N48" s="3">
        <v>0.80759999999999998</v>
      </c>
      <c r="O48" s="3">
        <v>6.8908999999999998E-2</v>
      </c>
      <c r="P48" s="3">
        <v>0.34217999999999998</v>
      </c>
      <c r="Q48" s="3">
        <v>6.2516000000000002E-2</v>
      </c>
      <c r="R48" s="3">
        <v>2.2017999999999999E-2</v>
      </c>
      <c r="S48" s="3">
        <v>5.8335999999999999E-2</v>
      </c>
      <c r="T48" s="3">
        <v>2.6842999999999999E-2</v>
      </c>
      <c r="U48" s="3">
        <v>0.33696999999999999</v>
      </c>
      <c r="V48" s="3">
        <v>3.9947999999999997E-3</v>
      </c>
      <c r="W48" s="3">
        <v>1.5956000000000001E-2</v>
      </c>
      <c r="X48" s="3">
        <v>2.3591000000000001E-2</v>
      </c>
      <c r="Y48" s="3">
        <v>2.0579000000000001E-3</v>
      </c>
      <c r="Z48" s="4">
        <v>1.0303999999999999E-6</v>
      </c>
      <c r="AA48" s="4">
        <v>9.5209000000000003E-5</v>
      </c>
      <c r="AB48" s="3">
        <v>2.0948000000000001E-4</v>
      </c>
      <c r="AC48" s="3">
        <v>1.4956E-4</v>
      </c>
      <c r="AD48" s="3">
        <v>7.8693999999999997E-4</v>
      </c>
      <c r="AE48" s="3">
        <v>5.3692000000000002E-3</v>
      </c>
      <c r="AF48" s="3">
        <v>2.0033E-4</v>
      </c>
      <c r="AG48" s="4">
        <v>6.0333999999999997E-6</v>
      </c>
      <c r="AH48" s="3">
        <v>0.81371000000000004</v>
      </c>
      <c r="AI48" s="3">
        <v>0.96436999999999995</v>
      </c>
      <c r="AJ48" s="3">
        <v>0.70616000000000001</v>
      </c>
      <c r="AK48" s="3">
        <v>6.1605E-2</v>
      </c>
      <c r="AL48" s="3">
        <v>0.85050000000000003</v>
      </c>
      <c r="AM48" s="3">
        <v>3.1439000000000002E-2</v>
      </c>
      <c r="AN48" s="4">
        <v>8.4151000000000001E-5</v>
      </c>
      <c r="AO48" s="4">
        <v>6.5176000000000001E-5</v>
      </c>
      <c r="AP48" s="4">
        <v>6.5693999999999998E-5</v>
      </c>
      <c r="AQ48" s="4">
        <v>1.7206000000000001E-5</v>
      </c>
      <c r="AR48" s="4">
        <v>5.7351999999999997E-6</v>
      </c>
      <c r="AS48" s="4">
        <v>9.1951000000000001E-7</v>
      </c>
      <c r="AT48" s="3">
        <v>5.2747000000000004E-4</v>
      </c>
      <c r="AU48" s="3">
        <v>0.32675999999999999</v>
      </c>
      <c r="AV48" s="4">
        <v>8.4758000000000004E-5</v>
      </c>
      <c r="AW48" s="3">
        <v>5.4093000000000002E-2</v>
      </c>
      <c r="AX48" s="3">
        <v>0.17682999999999999</v>
      </c>
      <c r="AY48" s="3">
        <v>0.15164</v>
      </c>
      <c r="AZ48" s="3">
        <v>0.57194</v>
      </c>
      <c r="BA48" s="3">
        <v>0.79759999999999998</v>
      </c>
      <c r="BB48" s="3">
        <v>0.97362000000000004</v>
      </c>
      <c r="BC48" s="3">
        <v>0.83560000000000001</v>
      </c>
      <c r="BD48" s="3">
        <v>0.13697000000000001</v>
      </c>
      <c r="BE48" s="3">
        <v>0.39649000000000001</v>
      </c>
      <c r="BF48" s="3">
        <v>1.3492000000000001E-2</v>
      </c>
      <c r="BG48" s="3">
        <v>2.1307E-2</v>
      </c>
      <c r="BH48" s="3">
        <v>0.25028</v>
      </c>
      <c r="BI48" s="3">
        <v>4.182E-3</v>
      </c>
      <c r="BJ48" s="3">
        <v>1.2107000000000001E-3</v>
      </c>
      <c r="BK48" s="3">
        <v>9.8886000000000004E-4</v>
      </c>
      <c r="BL48" s="3">
        <v>6.7682999999999993E-2</v>
      </c>
      <c r="BM48" s="3">
        <v>3.8381999999999999E-2</v>
      </c>
      <c r="BN48" s="4">
        <v>5.5470999999999998E-5</v>
      </c>
      <c r="BO48" s="3">
        <v>1.6341999999999999E-3</v>
      </c>
      <c r="BP48" s="3">
        <v>9.1623999999999997E-2</v>
      </c>
      <c r="BQ48" s="3">
        <v>6.5448000000000006E-2</v>
      </c>
      <c r="BR48" s="3">
        <v>0.64019999999999999</v>
      </c>
      <c r="BS48" s="4">
        <v>1.5913999999999999E-6</v>
      </c>
      <c r="BT48" s="3">
        <v>1.5801999999999999E-3</v>
      </c>
      <c r="BU48" s="4">
        <v>1.0103E-13</v>
      </c>
      <c r="BV48" s="3">
        <v>0</v>
      </c>
      <c r="BW48" s="4">
        <v>3.1086000000000001E-15</v>
      </c>
      <c r="BX48" s="3">
        <v>0</v>
      </c>
      <c r="BY48" s="3" t="s">
        <v>83</v>
      </c>
      <c r="BZ48" s="3">
        <v>1.7715999999999999E-4</v>
      </c>
      <c r="CA48" s="3">
        <v>2.0688000000000002E-2</v>
      </c>
      <c r="CB48" s="3">
        <v>2.9022E-4</v>
      </c>
      <c r="CC48" s="4">
        <v>6.6023000000000001E-5</v>
      </c>
      <c r="CD48" s="4">
        <v>9.9667999999999995E-5</v>
      </c>
      <c r="CE48" s="3">
        <v>1.0826000000000001E-2</v>
      </c>
      <c r="CF48" s="3">
        <v>9.7497E-3</v>
      </c>
    </row>
    <row r="49" spans="1:84" x14ac:dyDescent="0.25">
      <c r="A49" t="s">
        <v>24</v>
      </c>
      <c r="B49" s="3">
        <v>0.22947999999999999</v>
      </c>
      <c r="C49" s="3">
        <v>1.6646000000000001E-2</v>
      </c>
      <c r="D49" s="3">
        <v>4.3899999999999998E-3</v>
      </c>
      <c r="E49" s="3">
        <v>3.3204999999999998E-2</v>
      </c>
      <c r="F49" s="4">
        <v>7.4059000000000004E-5</v>
      </c>
      <c r="G49" s="3">
        <v>1.8301000000000001E-2</v>
      </c>
      <c r="H49" s="3">
        <v>7.9114000000000007E-3</v>
      </c>
      <c r="I49" s="3">
        <v>3.0661000000000001E-2</v>
      </c>
      <c r="J49" s="3">
        <v>1.4725E-2</v>
      </c>
      <c r="K49" s="3">
        <v>0.55547000000000002</v>
      </c>
      <c r="L49" s="3">
        <v>0.37276999999999999</v>
      </c>
      <c r="M49" s="3">
        <v>0.623</v>
      </c>
      <c r="N49" s="3">
        <v>0.79857</v>
      </c>
      <c r="O49" s="3">
        <v>8.0123999999999994E-3</v>
      </c>
      <c r="P49" s="4">
        <v>6.4350000000000006E-5</v>
      </c>
      <c r="Q49" s="3">
        <v>2.179E-2</v>
      </c>
      <c r="R49" s="3">
        <v>1.2525E-2</v>
      </c>
      <c r="S49" s="3">
        <v>4.8944000000000001E-3</v>
      </c>
      <c r="T49" s="4">
        <v>4.1705999999999997E-5</v>
      </c>
      <c r="U49" s="3">
        <v>6.0464999999999998E-3</v>
      </c>
      <c r="V49" s="4">
        <v>7.7727999999999995E-6</v>
      </c>
      <c r="W49" s="3">
        <v>3.9958000000000002E-4</v>
      </c>
      <c r="X49" s="4">
        <v>6.4100999999999999E-8</v>
      </c>
      <c r="Y49" s="3">
        <v>0</v>
      </c>
      <c r="Z49" s="3" t="s">
        <v>83</v>
      </c>
      <c r="AA49" s="3">
        <v>0</v>
      </c>
      <c r="AB49" s="3">
        <v>0</v>
      </c>
      <c r="AC49" s="4">
        <v>7.7417000000000008E-6</v>
      </c>
      <c r="AD49" s="4">
        <v>4.0015999999999999E-9</v>
      </c>
      <c r="AE49" s="4">
        <v>1.3642999999999999E-9</v>
      </c>
      <c r="AF49" s="4">
        <v>5.1225999999999998E-13</v>
      </c>
      <c r="AG49" s="4">
        <v>8.8818000000000001E-15</v>
      </c>
      <c r="AH49" s="3">
        <v>0.47212999999999999</v>
      </c>
      <c r="AI49" s="3">
        <v>0.18387000000000001</v>
      </c>
      <c r="AJ49" s="3">
        <v>3.4434E-4</v>
      </c>
      <c r="AK49" s="3">
        <v>1.4989000000000001E-3</v>
      </c>
      <c r="AL49" s="3">
        <v>9.9655999999999995E-2</v>
      </c>
      <c r="AM49" s="3">
        <v>6.6087999999999997E-3</v>
      </c>
      <c r="AN49" s="4">
        <v>3.0286000000000001E-5</v>
      </c>
      <c r="AO49" s="4">
        <v>6.4962999999999994E-5</v>
      </c>
      <c r="AP49" s="3">
        <v>2.4104000000000001E-4</v>
      </c>
      <c r="AQ49" s="4">
        <v>1.4698000000000001E-5</v>
      </c>
      <c r="AR49" s="4">
        <v>1.266E-6</v>
      </c>
      <c r="AS49" s="4">
        <v>8.0292999999999998E-5</v>
      </c>
      <c r="AT49" s="3">
        <v>9.5808999999999998E-4</v>
      </c>
      <c r="AU49" s="3">
        <v>0.73541999999999996</v>
      </c>
      <c r="AV49" s="3">
        <v>6.8085999999999994E-2</v>
      </c>
      <c r="AW49" s="3">
        <v>0.20300000000000001</v>
      </c>
      <c r="AX49" s="3">
        <v>0.85172999999999999</v>
      </c>
      <c r="AY49" s="3">
        <v>0.60646999999999995</v>
      </c>
      <c r="AZ49" s="3">
        <v>0.32979000000000003</v>
      </c>
      <c r="BA49" s="3">
        <v>0.11027000000000001</v>
      </c>
      <c r="BB49" s="3">
        <v>0.34166000000000002</v>
      </c>
      <c r="BC49" s="3">
        <v>0.75502000000000002</v>
      </c>
      <c r="BD49" s="3">
        <v>0.62816000000000005</v>
      </c>
      <c r="BE49" s="3">
        <v>0.50061</v>
      </c>
      <c r="BF49" s="3">
        <v>9.8136000000000001E-2</v>
      </c>
      <c r="BG49" s="3">
        <v>0.35322999999999999</v>
      </c>
      <c r="BH49" s="3">
        <v>1.5398999999999999E-2</v>
      </c>
      <c r="BI49" s="3">
        <v>1.3185000000000001E-2</v>
      </c>
      <c r="BJ49" s="3">
        <v>1.4135E-2</v>
      </c>
      <c r="BK49" s="3">
        <v>1.051E-2</v>
      </c>
      <c r="BL49" s="3">
        <v>0.88151999999999997</v>
      </c>
      <c r="BM49" s="3">
        <v>0.10653</v>
      </c>
      <c r="BN49" s="3">
        <v>0.10704</v>
      </c>
      <c r="BO49" s="3">
        <v>1.4281E-2</v>
      </c>
      <c r="BP49" s="3">
        <v>0.26624999999999999</v>
      </c>
      <c r="BQ49" s="3">
        <v>0.14188999999999999</v>
      </c>
      <c r="BR49" s="3">
        <v>0.14265</v>
      </c>
      <c r="BS49" s="3">
        <v>8.7996999999999999E-4</v>
      </c>
      <c r="BT49" s="3">
        <v>8.6106000000000002E-2</v>
      </c>
      <c r="BU49" s="3">
        <v>1.4485E-2</v>
      </c>
      <c r="BV49" s="3">
        <v>3.3111000000000002E-4</v>
      </c>
      <c r="BW49" s="3">
        <v>5.9254999999999996E-4</v>
      </c>
      <c r="BX49" s="4">
        <v>5.1138000000000001E-6</v>
      </c>
      <c r="BY49" s="4">
        <v>1.0303999999999999E-6</v>
      </c>
      <c r="BZ49" s="3">
        <v>5.3832000000000001E-4</v>
      </c>
      <c r="CA49" s="3">
        <v>4.8486999999999998E-4</v>
      </c>
      <c r="CB49" s="3">
        <v>1.8527000000000001E-3</v>
      </c>
      <c r="CC49" s="3">
        <v>1.1103E-4</v>
      </c>
      <c r="CD49" s="3">
        <v>1.7037000000000001E-4</v>
      </c>
      <c r="CE49" s="3">
        <v>1.9730000000000001E-2</v>
      </c>
      <c r="CF49" s="3">
        <v>0.25197999999999998</v>
      </c>
    </row>
    <row r="50" spans="1:84" x14ac:dyDescent="0.25">
      <c r="A50" t="s">
        <v>81</v>
      </c>
      <c r="B50" s="3">
        <v>0.50390999999999997</v>
      </c>
      <c r="C50" s="3">
        <v>0.44377</v>
      </c>
      <c r="D50" s="3">
        <v>0.23227999999999999</v>
      </c>
      <c r="E50" s="3">
        <v>0.31551000000000001</v>
      </c>
      <c r="F50" s="3">
        <v>3.1334000000000001E-2</v>
      </c>
      <c r="G50" s="3">
        <v>0.33006999999999997</v>
      </c>
      <c r="H50" s="3">
        <v>0.24831</v>
      </c>
      <c r="I50" s="3">
        <v>0.20876</v>
      </c>
      <c r="J50" s="3">
        <v>0.55988000000000004</v>
      </c>
      <c r="K50" s="3">
        <v>0.30082999999999999</v>
      </c>
      <c r="L50" s="3">
        <v>2.2796E-2</v>
      </c>
      <c r="M50" s="3">
        <v>0.94364999999999999</v>
      </c>
      <c r="N50" s="3">
        <v>0.71411000000000002</v>
      </c>
      <c r="O50" s="3">
        <v>0.19617000000000001</v>
      </c>
      <c r="P50" s="3">
        <v>0.47398000000000001</v>
      </c>
      <c r="Q50" s="3">
        <v>0.14180000000000001</v>
      </c>
      <c r="R50" s="3">
        <v>8.8377999999999998E-3</v>
      </c>
      <c r="S50" s="3">
        <v>1.1035E-2</v>
      </c>
      <c r="T50" s="4">
        <v>7.3856999999999994E-5</v>
      </c>
      <c r="U50" s="4">
        <v>2.3342000000000001E-5</v>
      </c>
      <c r="V50" s="4">
        <v>4.1471999999999999E-5</v>
      </c>
      <c r="W50" s="3">
        <v>4.3657000000000001E-3</v>
      </c>
      <c r="X50" s="3">
        <v>4.4933000000000001E-2</v>
      </c>
      <c r="Y50" s="3">
        <v>1.4885000000000001E-2</v>
      </c>
      <c r="Z50" s="3">
        <v>1.9730000000000001E-2</v>
      </c>
      <c r="AA50" s="3">
        <v>4.3989E-2</v>
      </c>
      <c r="AB50" s="3">
        <v>5.3054E-3</v>
      </c>
      <c r="AC50" s="3">
        <v>0.21190999999999999</v>
      </c>
      <c r="AD50" s="4">
        <v>4.1219999999999997E-6</v>
      </c>
      <c r="AE50" s="3">
        <v>4.5337000000000002E-2</v>
      </c>
      <c r="AF50" s="3">
        <v>5.7931999999999997E-2</v>
      </c>
      <c r="AG50" s="3">
        <v>3.6163000000000001E-2</v>
      </c>
      <c r="AH50" s="4">
        <v>1.65E-12</v>
      </c>
      <c r="AI50" s="3">
        <v>0.39540999999999998</v>
      </c>
      <c r="AJ50" s="3">
        <v>2.4597999999999998E-3</v>
      </c>
      <c r="AK50" s="3">
        <v>0.14863999999999999</v>
      </c>
      <c r="AL50" s="3">
        <v>0.60696000000000006</v>
      </c>
      <c r="AM50" s="3">
        <v>0.35426000000000002</v>
      </c>
      <c r="AN50" s="3">
        <v>4.2937999999999997E-2</v>
      </c>
      <c r="AO50" s="3">
        <v>6.9631999999999999E-2</v>
      </c>
      <c r="AP50" s="3">
        <v>2.7834000000000001E-2</v>
      </c>
      <c r="AQ50" s="3">
        <v>5.1221999999999997E-2</v>
      </c>
      <c r="AR50" s="3">
        <v>9.8966999999999996E-3</v>
      </c>
      <c r="AS50" s="3">
        <v>8.6049E-2</v>
      </c>
      <c r="AT50" s="3">
        <v>0.10034</v>
      </c>
      <c r="AU50" s="3">
        <v>1.5023E-2</v>
      </c>
      <c r="AV50" s="3">
        <v>7.8326999999999997E-4</v>
      </c>
      <c r="AW50" s="3">
        <v>9.1835000000000007E-3</v>
      </c>
      <c r="AX50" s="3">
        <v>6.2642000000000002E-3</v>
      </c>
      <c r="AY50" s="3">
        <v>7.8656000000000004E-3</v>
      </c>
      <c r="AZ50" s="3">
        <v>0.12520999999999999</v>
      </c>
      <c r="BA50" s="3">
        <v>1.8995999999999999E-2</v>
      </c>
      <c r="BB50" s="3">
        <v>0.32968999999999998</v>
      </c>
      <c r="BC50" s="3">
        <v>0.23885000000000001</v>
      </c>
      <c r="BD50" s="3">
        <v>0.48676999999999998</v>
      </c>
      <c r="BE50" s="3">
        <v>0.99007999999999996</v>
      </c>
      <c r="BF50" s="3">
        <v>0.10346</v>
      </c>
      <c r="BG50" s="3">
        <v>0.72387999999999997</v>
      </c>
      <c r="BH50" s="3">
        <v>0.95960999999999996</v>
      </c>
      <c r="BI50" s="3">
        <v>6.8626999999999994E-2</v>
      </c>
      <c r="BJ50" s="3">
        <v>8.9692999999999995E-2</v>
      </c>
      <c r="BK50" s="3">
        <v>2.0320000000000001E-2</v>
      </c>
      <c r="BL50" s="3">
        <v>0.65900999999999998</v>
      </c>
      <c r="BM50" s="3">
        <v>0.74300999999999995</v>
      </c>
      <c r="BN50" s="3">
        <v>0.97701000000000005</v>
      </c>
      <c r="BO50" s="3">
        <v>0.80684</v>
      </c>
      <c r="BP50" s="3">
        <v>0.57037000000000004</v>
      </c>
      <c r="BQ50" s="3">
        <v>0.92754999999999999</v>
      </c>
      <c r="BR50" s="3">
        <v>0.75027999999999995</v>
      </c>
      <c r="BS50" s="3">
        <v>0.45356999999999997</v>
      </c>
      <c r="BT50" s="3">
        <v>0.36820999999999998</v>
      </c>
      <c r="BU50" s="3">
        <v>0.23727000000000001</v>
      </c>
      <c r="BV50" s="3">
        <v>2.3605000000000001E-2</v>
      </c>
      <c r="BW50" s="3">
        <v>0.12046</v>
      </c>
      <c r="BX50" s="3">
        <v>7.5338999999999996E-3</v>
      </c>
      <c r="BY50" s="3">
        <v>1.0826000000000001E-2</v>
      </c>
      <c r="BZ50" s="4">
        <v>6.0253999999999997E-10</v>
      </c>
      <c r="CA50" s="4">
        <v>2.3358E-7</v>
      </c>
      <c r="CB50" s="4">
        <v>7.6792999999999997E-7</v>
      </c>
      <c r="CC50" s="4">
        <v>3.5614999999999997E-5</v>
      </c>
      <c r="CD50" s="4">
        <v>3.6433999999999997E-5</v>
      </c>
      <c r="CE50" s="3" t="s">
        <v>83</v>
      </c>
      <c r="CF50" s="4">
        <v>1.3881E-8</v>
      </c>
    </row>
    <row r="51" spans="1:84" x14ac:dyDescent="0.25">
      <c r="A51" t="s">
        <v>29</v>
      </c>
      <c r="B51" s="3">
        <v>0.79308000000000001</v>
      </c>
      <c r="C51" s="3">
        <v>5.9403999999999998E-2</v>
      </c>
      <c r="D51" s="3">
        <v>6.3828999999999997E-2</v>
      </c>
      <c r="E51" s="3">
        <v>0.29765999999999998</v>
      </c>
      <c r="F51" s="3">
        <v>2.7791999999999999E-3</v>
      </c>
      <c r="G51" s="3">
        <v>0.51022999999999996</v>
      </c>
      <c r="H51" s="3">
        <v>0.26245000000000002</v>
      </c>
      <c r="I51" s="3">
        <v>0.46244000000000002</v>
      </c>
      <c r="J51" s="3">
        <v>0.61007999999999996</v>
      </c>
      <c r="K51" s="3">
        <v>2.1623E-2</v>
      </c>
      <c r="L51" s="3">
        <v>0.80266999999999999</v>
      </c>
      <c r="M51" s="3">
        <v>0.92276999999999998</v>
      </c>
      <c r="N51" s="3">
        <v>0.86253999999999997</v>
      </c>
      <c r="O51" s="4">
        <v>1.8345000000000001E-5</v>
      </c>
      <c r="P51" s="4">
        <v>2.8971E-11</v>
      </c>
      <c r="Q51" s="3">
        <v>1.6678E-4</v>
      </c>
      <c r="R51" s="3">
        <v>6.9488000000000004E-4</v>
      </c>
      <c r="S51" s="4">
        <v>9.3545E-6</v>
      </c>
      <c r="T51" s="3">
        <v>8.1532000000000002E-4</v>
      </c>
      <c r="U51" s="3">
        <v>6.5972000000000001E-3</v>
      </c>
      <c r="V51" s="3">
        <v>6.5656999999999998E-4</v>
      </c>
      <c r="W51" s="4">
        <v>3.8692999999999997E-5</v>
      </c>
      <c r="X51" s="4">
        <v>1.4463E-6</v>
      </c>
      <c r="Y51" s="4">
        <v>2.1171999999999999E-7</v>
      </c>
      <c r="Z51" s="4">
        <v>1.3642999999999999E-9</v>
      </c>
      <c r="AA51" s="4">
        <v>3.6249999999999999E-10</v>
      </c>
      <c r="AB51" s="4">
        <v>2.2124E-10</v>
      </c>
      <c r="AC51" s="4">
        <v>4.4623999999999998E-5</v>
      </c>
      <c r="AD51" s="4">
        <v>3.5834999999999998E-11</v>
      </c>
      <c r="AE51" s="3" t="s">
        <v>83</v>
      </c>
      <c r="AF51" s="4">
        <v>5.0515000000000002E-13</v>
      </c>
      <c r="AG51" s="4">
        <v>4.8627999999999997E-14</v>
      </c>
      <c r="AH51" s="3">
        <v>0.56176999999999999</v>
      </c>
      <c r="AI51" s="3">
        <v>7.1325E-2</v>
      </c>
      <c r="AJ51" s="3">
        <v>5.2715000000000001E-3</v>
      </c>
      <c r="AK51" s="3">
        <v>0.24668999999999999</v>
      </c>
      <c r="AL51" s="3">
        <v>0.81908999999999998</v>
      </c>
      <c r="AM51" s="3">
        <v>0.23275999999999999</v>
      </c>
      <c r="AN51" s="3">
        <v>2.1056999999999999E-2</v>
      </c>
      <c r="AO51" s="3">
        <v>1.8547000000000001E-2</v>
      </c>
      <c r="AP51" s="3">
        <v>3.5486999999999998E-2</v>
      </c>
      <c r="AQ51" s="3">
        <v>0.10036</v>
      </c>
      <c r="AR51" s="3">
        <v>2.3996E-2</v>
      </c>
      <c r="AS51" s="3">
        <v>0.11768000000000001</v>
      </c>
      <c r="AT51" s="3">
        <v>0.29930000000000001</v>
      </c>
      <c r="AU51" s="3">
        <v>0.66532999999999998</v>
      </c>
      <c r="AV51" s="3">
        <v>0.62095999999999996</v>
      </c>
      <c r="AW51" s="3">
        <v>0.10962</v>
      </c>
      <c r="AX51" s="3">
        <v>0.48429</v>
      </c>
      <c r="AY51" s="3">
        <v>0.92408000000000001</v>
      </c>
      <c r="AZ51" s="3">
        <v>2.2019E-2</v>
      </c>
      <c r="BA51" s="3">
        <v>1.8471E-3</v>
      </c>
      <c r="BB51" s="3">
        <v>8.4428000000000003E-2</v>
      </c>
      <c r="BC51" s="3">
        <v>0.3503</v>
      </c>
      <c r="BD51" s="3">
        <v>0.84933999999999998</v>
      </c>
      <c r="BE51" s="3">
        <v>0.46351999999999999</v>
      </c>
      <c r="BF51" s="3">
        <v>0.83994000000000002</v>
      </c>
      <c r="BG51" s="3">
        <v>0.78795000000000004</v>
      </c>
      <c r="BH51" s="3">
        <v>5.9683000000000002E-3</v>
      </c>
      <c r="BI51" s="3">
        <v>0.20424</v>
      </c>
      <c r="BJ51" s="3">
        <v>1.5166000000000001E-2</v>
      </c>
      <c r="BK51" s="3">
        <v>1.695E-2</v>
      </c>
      <c r="BL51" s="3">
        <v>0.14527999999999999</v>
      </c>
      <c r="BM51" s="3">
        <v>3.7554999999999998E-2</v>
      </c>
      <c r="BN51" s="3">
        <v>0.31461</v>
      </c>
      <c r="BO51" s="3">
        <v>2.0711E-2</v>
      </c>
      <c r="BP51" s="3">
        <v>3.6191000000000001E-2</v>
      </c>
      <c r="BQ51" s="3">
        <v>1.2997999999999999E-2</v>
      </c>
      <c r="BR51" s="3">
        <v>0.22961000000000001</v>
      </c>
      <c r="BS51" s="3">
        <v>0.13321</v>
      </c>
      <c r="BT51" s="3">
        <v>9.5943000000000001E-2</v>
      </c>
      <c r="BU51" s="3">
        <v>0.31236000000000003</v>
      </c>
      <c r="BV51" s="3">
        <v>4.9611000000000002E-2</v>
      </c>
      <c r="BW51" s="3">
        <v>0.13527</v>
      </c>
      <c r="BX51" s="3">
        <v>7.7597999999999999E-3</v>
      </c>
      <c r="BY51" s="3">
        <v>5.3692000000000002E-3</v>
      </c>
      <c r="BZ51" s="3">
        <v>1.4916E-2</v>
      </c>
      <c r="CA51" s="3">
        <v>5.0525E-2</v>
      </c>
      <c r="CB51" s="3">
        <v>7.1676000000000004E-2</v>
      </c>
      <c r="CC51" s="3">
        <v>1.6306999999999999E-2</v>
      </c>
      <c r="CD51" s="3">
        <v>1.9078999999999999E-2</v>
      </c>
      <c r="CE51" s="3">
        <v>4.5337000000000002E-2</v>
      </c>
      <c r="CF51" s="3">
        <v>7.6108999999999996E-2</v>
      </c>
    </row>
    <row r="52" spans="1:84" x14ac:dyDescent="0.25">
      <c r="A52" t="s">
        <v>69</v>
      </c>
      <c r="B52" s="3">
        <v>0.44261</v>
      </c>
      <c r="C52" s="3">
        <v>0.38396999999999998</v>
      </c>
      <c r="D52" s="3">
        <v>0.10525</v>
      </c>
      <c r="E52" s="3">
        <v>0.10305</v>
      </c>
      <c r="F52" s="3">
        <v>4.8922000000000002E-3</v>
      </c>
      <c r="G52" s="3">
        <v>0.55308999999999997</v>
      </c>
      <c r="H52" s="3">
        <v>0.13497000000000001</v>
      </c>
      <c r="I52" s="3">
        <v>4.9022999999999997E-2</v>
      </c>
      <c r="J52" s="3">
        <v>0.18254000000000001</v>
      </c>
      <c r="K52" s="3">
        <v>0.81467000000000001</v>
      </c>
      <c r="L52" s="3">
        <v>0.14998</v>
      </c>
      <c r="M52" s="3">
        <v>0.66913999999999996</v>
      </c>
      <c r="N52" s="3">
        <v>0.45831</v>
      </c>
      <c r="O52" s="3">
        <v>9.0571000000000002E-3</v>
      </c>
      <c r="P52" s="3">
        <v>0.33344000000000001</v>
      </c>
      <c r="Q52" s="3">
        <v>2.9798000000000002E-2</v>
      </c>
      <c r="R52" s="3">
        <v>7.1253999999999996E-3</v>
      </c>
      <c r="S52" s="3">
        <v>1.2215999999999999E-2</v>
      </c>
      <c r="T52" s="3">
        <v>0.16644999999999999</v>
      </c>
      <c r="U52" s="3">
        <v>0.44113000000000002</v>
      </c>
      <c r="V52" s="3">
        <v>4.9270000000000001E-2</v>
      </c>
      <c r="W52" s="3">
        <v>0.31468000000000002</v>
      </c>
      <c r="X52" s="3">
        <v>0.1573</v>
      </c>
      <c r="Y52" s="3">
        <v>2.0985E-2</v>
      </c>
      <c r="Z52" s="3">
        <v>8.7996999999999999E-4</v>
      </c>
      <c r="AA52" s="3">
        <v>3.9979999999999998E-3</v>
      </c>
      <c r="AB52" s="3">
        <v>4.3901000000000001E-3</v>
      </c>
      <c r="AC52" s="4">
        <v>6.3996000000000002E-5</v>
      </c>
      <c r="AD52" s="3">
        <v>8.8687000000000002E-2</v>
      </c>
      <c r="AE52" s="3">
        <v>0.13321</v>
      </c>
      <c r="AF52" s="3">
        <v>1.8253E-3</v>
      </c>
      <c r="AG52" s="3">
        <v>6.999E-3</v>
      </c>
      <c r="AH52" s="3">
        <v>0.98085</v>
      </c>
      <c r="AI52" s="3">
        <v>0.54783000000000004</v>
      </c>
      <c r="AJ52" s="3">
        <v>0.55959999999999999</v>
      </c>
      <c r="AK52" s="3">
        <v>0.22014</v>
      </c>
      <c r="AL52" s="3">
        <v>0.62119000000000002</v>
      </c>
      <c r="AM52" s="3">
        <v>0.73938000000000004</v>
      </c>
      <c r="AN52" s="3">
        <v>0.12324</v>
      </c>
      <c r="AO52" s="3">
        <v>0.17992</v>
      </c>
      <c r="AP52" s="3">
        <v>0.26993</v>
      </c>
      <c r="AQ52" s="3">
        <v>0.15282000000000001</v>
      </c>
      <c r="AR52" s="3">
        <v>1.0908000000000001E-3</v>
      </c>
      <c r="AS52" s="3">
        <v>7.5535000000000005E-2</v>
      </c>
      <c r="AT52" s="3">
        <v>1.3439999999999999E-4</v>
      </c>
      <c r="AU52" s="3">
        <v>0.56320999999999999</v>
      </c>
      <c r="AV52" s="3">
        <v>0.17408999999999999</v>
      </c>
      <c r="AW52" s="3">
        <v>0.37720999999999999</v>
      </c>
      <c r="AX52" s="3">
        <v>0.99073</v>
      </c>
      <c r="AY52" s="3">
        <v>0.62761</v>
      </c>
      <c r="AZ52" s="3">
        <v>3.1419E-3</v>
      </c>
      <c r="BA52" s="3">
        <v>0.19749</v>
      </c>
      <c r="BB52" s="3">
        <v>0.38827</v>
      </c>
      <c r="BC52" s="3">
        <v>0.24908</v>
      </c>
      <c r="BD52" s="3">
        <v>0.27553</v>
      </c>
      <c r="BE52" s="3">
        <v>1.3370999999999999E-2</v>
      </c>
      <c r="BF52" s="3">
        <v>0.47494999999999998</v>
      </c>
      <c r="BG52" s="3">
        <v>2.0587999999999999E-2</v>
      </c>
      <c r="BH52" s="3">
        <v>0.20926</v>
      </c>
      <c r="BI52" s="3">
        <v>0.18295</v>
      </c>
      <c r="BJ52" s="3">
        <v>0.43309999999999998</v>
      </c>
      <c r="BK52" s="3">
        <v>0.55559000000000003</v>
      </c>
      <c r="BL52" s="3">
        <v>7.4218999999999993E-2</v>
      </c>
      <c r="BM52" s="3">
        <v>0.64375000000000004</v>
      </c>
      <c r="BN52" s="3">
        <v>9.6445999999999997E-3</v>
      </c>
      <c r="BO52" s="3">
        <v>2.8888E-3</v>
      </c>
      <c r="BP52" s="3">
        <v>9.1574000000000003E-2</v>
      </c>
      <c r="BQ52" s="3">
        <v>8.5845000000000005E-2</v>
      </c>
      <c r="BR52" s="3">
        <v>2.6370999999999999E-2</v>
      </c>
      <c r="BS52" s="3" t="s">
        <v>83</v>
      </c>
      <c r="BT52" s="4">
        <v>7.0464999999999997E-5</v>
      </c>
      <c r="BU52" s="3">
        <v>1.8056999999999999E-3</v>
      </c>
      <c r="BV52" s="4">
        <v>3.0342999999999999E-6</v>
      </c>
      <c r="BW52" s="3">
        <v>5.5798999999999996E-3</v>
      </c>
      <c r="BX52" s="4">
        <v>2.3974000000000001E-6</v>
      </c>
      <c r="BY52" s="4">
        <v>1.5913999999999999E-6</v>
      </c>
      <c r="BZ52" s="3">
        <v>0.20974999999999999</v>
      </c>
      <c r="CA52" s="3">
        <v>0.34865000000000002</v>
      </c>
      <c r="CB52" s="3">
        <v>2.4331999999999999E-2</v>
      </c>
      <c r="CC52" s="3">
        <v>1.016E-3</v>
      </c>
      <c r="CD52" s="3">
        <v>1.3557E-3</v>
      </c>
      <c r="CE52" s="3">
        <v>0.45356999999999997</v>
      </c>
      <c r="CF52" s="3">
        <v>3.3869999999999997E-2</v>
      </c>
    </row>
    <row r="53" spans="1:84" x14ac:dyDescent="0.25">
      <c r="A53" t="s">
        <v>44</v>
      </c>
      <c r="B53" s="3">
        <v>0.45432</v>
      </c>
      <c r="C53" s="3">
        <v>0.57311999999999996</v>
      </c>
      <c r="D53" s="3">
        <v>0.28586</v>
      </c>
      <c r="E53" s="3">
        <v>0.24181</v>
      </c>
      <c r="F53" s="3">
        <v>9.7032000000000004E-3</v>
      </c>
      <c r="G53" s="3">
        <v>1.1379999999999999E-2</v>
      </c>
      <c r="H53" s="3">
        <v>4.2274000000000001E-3</v>
      </c>
      <c r="I53" s="3">
        <v>6.3562000000000004E-4</v>
      </c>
      <c r="J53" s="3">
        <v>1.5724000000000001E-3</v>
      </c>
      <c r="K53" s="3">
        <v>7.273E-3</v>
      </c>
      <c r="L53" s="3">
        <v>0.48559999999999998</v>
      </c>
      <c r="M53" s="3">
        <v>0.50544999999999995</v>
      </c>
      <c r="N53" s="3">
        <v>7.7568999999999999E-2</v>
      </c>
      <c r="O53" s="3">
        <v>0.98863999999999996</v>
      </c>
      <c r="P53" s="3">
        <v>0.97772999999999999</v>
      </c>
      <c r="Q53" s="3">
        <v>0.34022000000000002</v>
      </c>
      <c r="R53" s="3">
        <v>0.11005</v>
      </c>
      <c r="S53" s="3">
        <v>0.34427999999999997</v>
      </c>
      <c r="T53" s="3">
        <v>2.6811000000000001E-3</v>
      </c>
      <c r="U53" s="3">
        <v>2.0687000000000001E-2</v>
      </c>
      <c r="V53" s="3">
        <v>3.346E-3</v>
      </c>
      <c r="W53" s="3">
        <v>0.48962</v>
      </c>
      <c r="X53" s="3">
        <v>4.0877999999999998E-2</v>
      </c>
      <c r="Y53" s="3">
        <v>1.2408000000000001E-2</v>
      </c>
      <c r="Z53" s="3">
        <v>9.5808999999999998E-4</v>
      </c>
      <c r="AA53" s="3">
        <v>1.6140999999999999E-2</v>
      </c>
      <c r="AB53" s="3">
        <v>4.2668999999999997E-3</v>
      </c>
      <c r="AC53" s="3">
        <v>6.4609000000000003E-3</v>
      </c>
      <c r="AD53" s="3">
        <v>1.4926E-2</v>
      </c>
      <c r="AE53" s="3">
        <v>0.29930000000000001</v>
      </c>
      <c r="AF53" s="3">
        <v>2.8419E-2</v>
      </c>
      <c r="AG53" s="3">
        <v>3.6722999999999999E-3</v>
      </c>
      <c r="AH53" s="3">
        <v>0.34694999999999998</v>
      </c>
      <c r="AI53" s="3">
        <v>0.92934000000000005</v>
      </c>
      <c r="AJ53" s="3">
        <v>0.32682</v>
      </c>
      <c r="AK53" s="3">
        <v>3.5831999999999999E-3</v>
      </c>
      <c r="AL53" s="3">
        <v>0.11053</v>
      </c>
      <c r="AM53" s="3">
        <v>2.2508E-2</v>
      </c>
      <c r="AN53" s="3">
        <v>1.4134E-3</v>
      </c>
      <c r="AO53" s="3">
        <v>5.829E-3</v>
      </c>
      <c r="AP53" s="3">
        <v>8.0537999999999998E-3</v>
      </c>
      <c r="AQ53" s="3">
        <v>1.4661000000000001E-4</v>
      </c>
      <c r="AR53" s="4">
        <v>6.5104000000000004E-6</v>
      </c>
      <c r="AS53" s="4">
        <v>9.1595999999999995E-5</v>
      </c>
      <c r="AT53" s="3" t="s">
        <v>83</v>
      </c>
      <c r="AU53" s="3">
        <v>0.71696000000000004</v>
      </c>
      <c r="AV53" s="3">
        <v>1.7708000000000002E-2</v>
      </c>
      <c r="AW53" s="3">
        <v>0.54805000000000004</v>
      </c>
      <c r="AX53" s="3">
        <v>0.95448</v>
      </c>
      <c r="AY53" s="3">
        <v>0.71923999999999999</v>
      </c>
      <c r="AZ53" s="3">
        <v>0.36435000000000001</v>
      </c>
      <c r="BA53" s="3">
        <v>0.21331</v>
      </c>
      <c r="BB53" s="3">
        <v>0.69669000000000003</v>
      </c>
      <c r="BC53" s="3">
        <v>4.8307999999999997E-2</v>
      </c>
      <c r="BD53" s="3">
        <v>0.18515000000000001</v>
      </c>
      <c r="BE53" s="3">
        <v>0.74028000000000005</v>
      </c>
      <c r="BF53" s="3">
        <v>6.1052000000000002E-2</v>
      </c>
      <c r="BG53" s="3">
        <v>2.0781000000000001E-2</v>
      </c>
      <c r="BH53" s="3">
        <v>0.72980999999999996</v>
      </c>
      <c r="BI53" s="3">
        <v>0.25006</v>
      </c>
      <c r="BJ53" s="3">
        <v>0.31533</v>
      </c>
      <c r="BK53" s="3">
        <v>0.20608000000000001</v>
      </c>
      <c r="BL53" s="3">
        <v>0.14688999999999999</v>
      </c>
      <c r="BM53" s="3">
        <v>0.77985000000000004</v>
      </c>
      <c r="BN53" s="3">
        <v>0.12114999999999999</v>
      </c>
      <c r="BO53" s="3">
        <v>6.5798999999999996E-3</v>
      </c>
      <c r="BP53" s="3">
        <v>0.45751999999999998</v>
      </c>
      <c r="BQ53" s="3">
        <v>0.34622999999999998</v>
      </c>
      <c r="BR53" s="3">
        <v>0.40906999999999999</v>
      </c>
      <c r="BS53" s="3">
        <v>1.3439999999999999E-4</v>
      </c>
      <c r="BT53" s="3">
        <v>3.1026999999999999E-2</v>
      </c>
      <c r="BU53" s="3">
        <v>5.2528999999999999E-2</v>
      </c>
      <c r="BV53" s="3">
        <v>4.9497999999999999E-3</v>
      </c>
      <c r="BW53" s="3">
        <v>8.3271000000000005E-3</v>
      </c>
      <c r="BX53" s="3">
        <v>1.1176999999999999E-3</v>
      </c>
      <c r="BY53" s="3">
        <v>5.2747000000000004E-4</v>
      </c>
      <c r="BZ53" s="3">
        <v>8.8497999999999997E-3</v>
      </c>
      <c r="CA53" s="3">
        <v>7.4646000000000004E-2</v>
      </c>
      <c r="CB53" s="3">
        <v>4.7568000000000003E-3</v>
      </c>
      <c r="CC53" s="3">
        <v>1.1596E-3</v>
      </c>
      <c r="CD53" s="3">
        <v>1.9938999999999998E-3</v>
      </c>
      <c r="CE53" s="3">
        <v>0.10034</v>
      </c>
      <c r="CF53" s="3">
        <v>0.36471999999999999</v>
      </c>
    </row>
    <row r="54" spans="1:84" x14ac:dyDescent="0.25">
      <c r="A54" t="s">
        <v>62</v>
      </c>
      <c r="B54" s="3">
        <v>0.99248999999999998</v>
      </c>
      <c r="C54" s="3">
        <v>0.56921999999999995</v>
      </c>
      <c r="D54" s="3">
        <v>5.0525E-2</v>
      </c>
      <c r="E54" s="3">
        <v>2.385E-2</v>
      </c>
      <c r="F54" s="3">
        <v>0.94623999999999997</v>
      </c>
      <c r="G54" s="3">
        <v>6.0206999999999997E-2</v>
      </c>
      <c r="H54" s="3">
        <v>0.99941000000000002</v>
      </c>
      <c r="I54" s="3">
        <v>0.34627000000000002</v>
      </c>
      <c r="J54" s="3">
        <v>9.4372999999999992E-3</v>
      </c>
      <c r="K54" s="3">
        <v>3.1961999999999997E-2</v>
      </c>
      <c r="L54" s="3">
        <v>0.58318999999999999</v>
      </c>
      <c r="M54" s="3">
        <v>0.49608999999999998</v>
      </c>
      <c r="N54" s="3">
        <v>0.50587000000000004</v>
      </c>
      <c r="O54" s="3">
        <v>2.9021000000000002E-2</v>
      </c>
      <c r="P54" s="3">
        <v>0.11698</v>
      </c>
      <c r="Q54" s="3">
        <v>5.5317999999999999E-2</v>
      </c>
      <c r="R54" s="3">
        <v>4.6036000000000001E-2</v>
      </c>
      <c r="S54" s="3">
        <v>2.4940000000000001E-3</v>
      </c>
      <c r="T54" s="3">
        <v>0.80040999999999995</v>
      </c>
      <c r="U54" s="3">
        <v>0.73365999999999998</v>
      </c>
      <c r="V54" s="3">
        <v>0.65720999999999996</v>
      </c>
      <c r="W54" s="3">
        <v>0.35025000000000001</v>
      </c>
      <c r="X54" s="3">
        <v>0.93625999999999998</v>
      </c>
      <c r="Y54" s="3">
        <v>0.94672999999999996</v>
      </c>
      <c r="Z54" s="3">
        <v>0.88151999999999997</v>
      </c>
      <c r="AA54" s="3">
        <v>0.51139000000000001</v>
      </c>
      <c r="AB54" s="3">
        <v>0.63599000000000006</v>
      </c>
      <c r="AC54" s="3">
        <v>0.33061000000000001</v>
      </c>
      <c r="AD54" s="3">
        <v>0.15242</v>
      </c>
      <c r="AE54" s="3">
        <v>0.14527999999999999</v>
      </c>
      <c r="AF54" s="3">
        <v>8.9055999999999996E-2</v>
      </c>
      <c r="AG54" s="3">
        <v>0.26832</v>
      </c>
      <c r="AH54" s="3">
        <v>0.94394</v>
      </c>
      <c r="AI54" s="3">
        <v>0.81735999999999998</v>
      </c>
      <c r="AJ54" s="3">
        <v>0.91291</v>
      </c>
      <c r="AK54" s="3">
        <v>0.24195</v>
      </c>
      <c r="AL54" s="3">
        <v>0.47606999999999999</v>
      </c>
      <c r="AM54" s="3">
        <v>0.90510999999999997</v>
      </c>
      <c r="AN54" s="3">
        <v>0.87400999999999995</v>
      </c>
      <c r="AO54" s="3">
        <v>0.70914999999999995</v>
      </c>
      <c r="AP54" s="3">
        <v>0.74155000000000004</v>
      </c>
      <c r="AQ54" s="3">
        <v>0.60716999999999999</v>
      </c>
      <c r="AR54" s="3">
        <v>0.83589999999999998</v>
      </c>
      <c r="AS54" s="3">
        <v>0.83260000000000001</v>
      </c>
      <c r="AT54" s="3">
        <v>0.14688999999999999</v>
      </c>
      <c r="AU54" s="3">
        <v>0.11125</v>
      </c>
      <c r="AV54" s="3">
        <v>0.43179000000000001</v>
      </c>
      <c r="AW54" s="3">
        <v>2.0976999999999999E-2</v>
      </c>
      <c r="AX54" s="3">
        <v>3.1222E-2</v>
      </c>
      <c r="AY54" s="3">
        <v>3.2183000000000003E-2</v>
      </c>
      <c r="AZ54" s="3">
        <v>0.6159</v>
      </c>
      <c r="BA54" s="3">
        <v>0.39511000000000002</v>
      </c>
      <c r="BB54" s="3">
        <v>0.27511999999999998</v>
      </c>
      <c r="BC54" s="3">
        <v>0.53220000000000001</v>
      </c>
      <c r="BD54" s="3">
        <v>4.3611999999999998E-2</v>
      </c>
      <c r="BE54" s="3">
        <v>0.66424000000000005</v>
      </c>
      <c r="BF54" s="3">
        <v>0.82396999999999998</v>
      </c>
      <c r="BG54" s="3">
        <v>0.15057999999999999</v>
      </c>
      <c r="BH54" s="3">
        <v>0.31306</v>
      </c>
      <c r="BI54" s="3">
        <v>0.81459000000000004</v>
      </c>
      <c r="BJ54" s="3">
        <v>0.72592999999999996</v>
      </c>
      <c r="BK54" s="3">
        <v>0.86651999999999996</v>
      </c>
      <c r="BL54" s="3" t="s">
        <v>83</v>
      </c>
      <c r="BM54" s="3">
        <v>0.52895000000000003</v>
      </c>
      <c r="BN54" s="3">
        <v>2.0718E-2</v>
      </c>
      <c r="BO54" s="3">
        <v>0.19519</v>
      </c>
      <c r="BP54" s="3">
        <v>2.9226E-3</v>
      </c>
      <c r="BQ54" s="3">
        <v>7.6724999999999996E-3</v>
      </c>
      <c r="BR54" s="3">
        <v>0.85853999999999997</v>
      </c>
      <c r="BS54" s="3">
        <v>7.4218999999999993E-2</v>
      </c>
      <c r="BT54" s="3">
        <v>0.82994000000000001</v>
      </c>
      <c r="BU54" s="3">
        <v>0.11476</v>
      </c>
      <c r="BV54" s="3">
        <v>5.1659999999999998E-2</v>
      </c>
      <c r="BW54" s="3">
        <v>0.26244000000000001</v>
      </c>
      <c r="BX54" s="3">
        <v>4.8956E-2</v>
      </c>
      <c r="BY54" s="3">
        <v>6.7682999999999993E-2</v>
      </c>
      <c r="BZ54" s="3">
        <v>0.6421</v>
      </c>
      <c r="CA54" s="3">
        <v>0.14806</v>
      </c>
      <c r="CB54" s="3">
        <v>0.80627000000000004</v>
      </c>
      <c r="CC54" s="3">
        <v>0.40167000000000003</v>
      </c>
      <c r="CD54" s="3">
        <v>0.37576999999999999</v>
      </c>
      <c r="CE54" s="3">
        <v>0.65900999999999998</v>
      </c>
      <c r="CF54" s="3">
        <v>6.3472000000000001E-2</v>
      </c>
    </row>
    <row r="55" spans="1:84" x14ac:dyDescent="0.25">
      <c r="A55" t="s">
        <v>70</v>
      </c>
      <c r="B55" s="3">
        <v>0.61301000000000005</v>
      </c>
      <c r="C55" s="3">
        <v>0.77764999999999995</v>
      </c>
      <c r="D55" s="3">
        <v>0.95052000000000003</v>
      </c>
      <c r="E55" s="3">
        <v>0.81591999999999998</v>
      </c>
      <c r="F55" s="3">
        <v>0.44024999999999997</v>
      </c>
      <c r="G55" s="3">
        <v>0.84240999999999999</v>
      </c>
      <c r="H55" s="3">
        <v>0.39096999999999998</v>
      </c>
      <c r="I55" s="3">
        <v>0.32474999999999998</v>
      </c>
      <c r="J55" s="3">
        <v>0.65812000000000004</v>
      </c>
      <c r="K55" s="3">
        <v>0.83911999999999998</v>
      </c>
      <c r="L55" s="3">
        <v>0.99397999999999997</v>
      </c>
      <c r="M55" s="3">
        <v>0.79757</v>
      </c>
      <c r="N55" s="3">
        <v>0.30146000000000001</v>
      </c>
      <c r="O55" s="3">
        <v>0.15426000000000001</v>
      </c>
      <c r="P55" s="3">
        <v>0.90258000000000005</v>
      </c>
      <c r="Q55" s="3">
        <v>0.25036000000000003</v>
      </c>
      <c r="R55" s="3">
        <v>0.13558999999999999</v>
      </c>
      <c r="S55" s="3">
        <v>0.11971999999999999</v>
      </c>
      <c r="T55" s="3">
        <v>0.97594000000000003</v>
      </c>
      <c r="U55" s="3">
        <v>0.70552999999999999</v>
      </c>
      <c r="V55" s="3">
        <v>0.35560000000000003</v>
      </c>
      <c r="W55" s="3">
        <v>0.44333</v>
      </c>
      <c r="X55" s="3">
        <v>0.81674000000000002</v>
      </c>
      <c r="Y55" s="3">
        <v>0.32343</v>
      </c>
      <c r="Z55" s="3">
        <v>8.6106000000000002E-2</v>
      </c>
      <c r="AA55" s="3">
        <v>0.12376</v>
      </c>
      <c r="AB55" s="3">
        <v>0.10143000000000001</v>
      </c>
      <c r="AC55" s="3">
        <v>0.24254000000000001</v>
      </c>
      <c r="AD55" s="3">
        <v>0.38514999999999999</v>
      </c>
      <c r="AE55" s="3">
        <v>9.5943000000000001E-2</v>
      </c>
      <c r="AF55" s="3">
        <v>9.9038000000000001E-2</v>
      </c>
      <c r="AG55" s="3">
        <v>8.4837999999999997E-2</v>
      </c>
      <c r="AH55" s="3">
        <v>0.88392999999999999</v>
      </c>
      <c r="AI55" s="3">
        <v>0.75946999999999998</v>
      </c>
      <c r="AJ55" s="3">
        <v>0.36971999999999999</v>
      </c>
      <c r="AK55" s="3">
        <v>0.72131999999999996</v>
      </c>
      <c r="AL55" s="3">
        <v>0.19442999999999999</v>
      </c>
      <c r="AM55" s="3">
        <v>0.89109000000000005</v>
      </c>
      <c r="AN55" s="3">
        <v>0.35759999999999997</v>
      </c>
      <c r="AO55" s="3">
        <v>0.51980999999999999</v>
      </c>
      <c r="AP55" s="3">
        <v>0.52636000000000005</v>
      </c>
      <c r="AQ55" s="3">
        <v>0.13355</v>
      </c>
      <c r="AR55" s="3">
        <v>4.7028E-2</v>
      </c>
      <c r="AS55" s="3">
        <v>0.19528999999999999</v>
      </c>
      <c r="AT55" s="3">
        <v>3.1026999999999999E-2</v>
      </c>
      <c r="AU55" s="3">
        <v>0.35060000000000002</v>
      </c>
      <c r="AV55" s="3">
        <v>0.41893999999999998</v>
      </c>
      <c r="AW55" s="3">
        <v>0.89717999999999998</v>
      </c>
      <c r="AX55" s="3">
        <v>0.79664999999999997</v>
      </c>
      <c r="AY55" s="3">
        <v>0.53015999999999996</v>
      </c>
      <c r="AZ55" s="3">
        <v>5.4323000000000003E-2</v>
      </c>
      <c r="BA55" s="3">
        <v>9.4358999999999998E-2</v>
      </c>
      <c r="BB55" s="3">
        <v>5.8237999999999998E-2</v>
      </c>
      <c r="BC55" s="3">
        <v>0.66668000000000005</v>
      </c>
      <c r="BD55" s="3">
        <v>0.93837999999999999</v>
      </c>
      <c r="BE55" s="3">
        <v>0.84872000000000003</v>
      </c>
      <c r="BF55" s="3">
        <v>0.84708000000000006</v>
      </c>
      <c r="BG55" s="3">
        <v>8.4680000000000005E-2</v>
      </c>
      <c r="BH55" s="3">
        <v>8.3524000000000001E-2</v>
      </c>
      <c r="BI55" s="3">
        <v>0.20960999999999999</v>
      </c>
      <c r="BJ55" s="3">
        <v>0.34312999999999999</v>
      </c>
      <c r="BK55" s="3">
        <v>0.24879000000000001</v>
      </c>
      <c r="BL55" s="3">
        <v>0.82994000000000001</v>
      </c>
      <c r="BM55" s="3">
        <v>0.72114999999999996</v>
      </c>
      <c r="BN55" s="3">
        <v>0.12483</v>
      </c>
      <c r="BO55" s="3">
        <v>2.6641000000000001E-2</v>
      </c>
      <c r="BP55" s="3">
        <v>0.28866000000000003</v>
      </c>
      <c r="BQ55" s="3">
        <v>0.31874999999999998</v>
      </c>
      <c r="BR55" s="3">
        <v>0.11205</v>
      </c>
      <c r="BS55" s="4">
        <v>7.0464999999999997E-5</v>
      </c>
      <c r="BT55" s="3" t="s">
        <v>83</v>
      </c>
      <c r="BU55" s="3">
        <v>1.883E-2</v>
      </c>
      <c r="BV55" s="3">
        <v>4.3214000000000002E-4</v>
      </c>
      <c r="BW55" s="3">
        <v>5.8978999999999997E-2</v>
      </c>
      <c r="BX55" s="3">
        <v>1.1996999999999999E-3</v>
      </c>
      <c r="BY55" s="3">
        <v>1.5801999999999999E-3</v>
      </c>
      <c r="BZ55" s="3">
        <v>0.53578000000000003</v>
      </c>
      <c r="CA55" s="3">
        <v>0.13594000000000001</v>
      </c>
      <c r="CB55" s="3">
        <v>2.2724999999999999E-2</v>
      </c>
      <c r="CC55" s="3">
        <v>2.9950000000000001E-2</v>
      </c>
      <c r="CD55" s="3">
        <v>2.5628000000000001E-2</v>
      </c>
      <c r="CE55" s="3">
        <v>0.36820999999999998</v>
      </c>
      <c r="CF55" s="3">
        <v>3.5364E-2</v>
      </c>
    </row>
    <row r="56" spans="1:84" x14ac:dyDescent="0.25">
      <c r="A56" t="s">
        <v>57</v>
      </c>
      <c r="B56" s="3">
        <v>0.47009000000000001</v>
      </c>
      <c r="C56" s="3">
        <v>0.96779999999999999</v>
      </c>
      <c r="D56" s="3">
        <v>0.55733999999999995</v>
      </c>
      <c r="E56" s="3">
        <v>0.45377000000000001</v>
      </c>
      <c r="F56" s="3">
        <v>0.79157</v>
      </c>
      <c r="G56" s="3">
        <v>0.59050999999999998</v>
      </c>
      <c r="H56" s="3">
        <v>0.17097999999999999</v>
      </c>
      <c r="I56" s="3">
        <v>0.28494000000000003</v>
      </c>
      <c r="J56" s="3">
        <v>0.54893000000000003</v>
      </c>
      <c r="K56" s="3">
        <v>0.25751000000000002</v>
      </c>
      <c r="L56" s="3">
        <v>0.92303000000000002</v>
      </c>
      <c r="M56" s="3">
        <v>0.37476999999999999</v>
      </c>
      <c r="N56" s="3">
        <v>0.81030000000000002</v>
      </c>
      <c r="O56" s="3">
        <v>0.57499999999999996</v>
      </c>
      <c r="P56" s="3">
        <v>0.67625000000000002</v>
      </c>
      <c r="Q56" s="3">
        <v>0.91840999999999995</v>
      </c>
      <c r="R56" s="3">
        <v>0.86441999999999997</v>
      </c>
      <c r="S56" s="3">
        <v>0.87014000000000002</v>
      </c>
      <c r="T56" s="3">
        <v>8.6324999999999999E-2</v>
      </c>
      <c r="U56" s="3">
        <v>5.6919999999999998E-2</v>
      </c>
      <c r="V56" s="3">
        <v>0.32654</v>
      </c>
      <c r="W56" s="3">
        <v>6.2867999999999993E-2</v>
      </c>
      <c r="X56" s="3">
        <v>0.70086000000000004</v>
      </c>
      <c r="Y56" s="3">
        <v>0.70882000000000001</v>
      </c>
      <c r="Z56" s="3">
        <v>0.35322999999999999</v>
      </c>
      <c r="AA56" s="3">
        <v>0.96970000000000001</v>
      </c>
      <c r="AB56" s="3">
        <v>0.62941000000000003</v>
      </c>
      <c r="AC56" s="3">
        <v>0.61062000000000005</v>
      </c>
      <c r="AD56" s="3">
        <v>0.66847000000000001</v>
      </c>
      <c r="AE56" s="3">
        <v>0.78795000000000004</v>
      </c>
      <c r="AF56" s="3">
        <v>0.86867000000000005</v>
      </c>
      <c r="AG56" s="3">
        <v>0.56474999999999997</v>
      </c>
      <c r="AH56" s="3">
        <v>3.687E-2</v>
      </c>
      <c r="AI56" s="3">
        <v>5.6039999999999996E-4</v>
      </c>
      <c r="AJ56" s="3">
        <v>2.8953E-2</v>
      </c>
      <c r="AK56" s="3">
        <v>4.2368999999999997E-2</v>
      </c>
      <c r="AL56" s="3">
        <v>7.0541999999999994E-2</v>
      </c>
      <c r="AM56" s="3">
        <v>0.37109999999999999</v>
      </c>
      <c r="AN56" s="3">
        <v>0.81572</v>
      </c>
      <c r="AO56" s="3">
        <v>0.79937999999999998</v>
      </c>
      <c r="AP56" s="3">
        <v>0.87202000000000002</v>
      </c>
      <c r="AQ56" s="3">
        <v>0.89807000000000003</v>
      </c>
      <c r="AR56" s="3">
        <v>0.61758000000000002</v>
      </c>
      <c r="AS56" s="3">
        <v>0.30595</v>
      </c>
      <c r="AT56" s="3">
        <v>2.0781000000000001E-2</v>
      </c>
      <c r="AU56" s="3">
        <v>5.6204999999999998E-2</v>
      </c>
      <c r="AV56" s="3">
        <v>0.15257000000000001</v>
      </c>
      <c r="AW56" s="3">
        <v>0.92354999999999998</v>
      </c>
      <c r="AX56" s="3">
        <v>0.88273000000000001</v>
      </c>
      <c r="AY56" s="3">
        <v>0.64885000000000004</v>
      </c>
      <c r="AZ56" s="3">
        <v>0.25235000000000002</v>
      </c>
      <c r="BA56" s="3">
        <v>0.23039000000000001</v>
      </c>
      <c r="BB56" s="3">
        <v>0.35315999999999997</v>
      </c>
      <c r="BC56" s="3">
        <v>0.41282000000000002</v>
      </c>
      <c r="BD56" s="3">
        <v>0.47727000000000003</v>
      </c>
      <c r="BE56" s="3">
        <v>0.87290000000000001</v>
      </c>
      <c r="BF56" s="3">
        <v>0.35919000000000001</v>
      </c>
      <c r="BG56" s="3" t="s">
        <v>83</v>
      </c>
      <c r="BH56" s="3">
        <v>0.14005000000000001</v>
      </c>
      <c r="BI56" s="3">
        <v>0.54757</v>
      </c>
      <c r="BJ56" s="3">
        <v>0.25866</v>
      </c>
      <c r="BK56" s="3">
        <v>0.34298000000000001</v>
      </c>
      <c r="BL56" s="3">
        <v>0.15057999999999999</v>
      </c>
      <c r="BM56" s="3">
        <v>0.33688000000000001</v>
      </c>
      <c r="BN56" s="3">
        <v>3.3057E-3</v>
      </c>
      <c r="BO56" s="4">
        <v>4.1431999999999999E-5</v>
      </c>
      <c r="BP56" s="3">
        <v>0.10397000000000001</v>
      </c>
      <c r="BQ56" s="3">
        <v>0.27678000000000003</v>
      </c>
      <c r="BR56" s="3">
        <v>0.20158999999999999</v>
      </c>
      <c r="BS56" s="3">
        <v>2.0587999999999999E-2</v>
      </c>
      <c r="BT56" s="3">
        <v>8.4680000000000005E-2</v>
      </c>
      <c r="BU56" s="3">
        <v>5.6955E-3</v>
      </c>
      <c r="BV56" s="3">
        <v>4.0476000000000002E-3</v>
      </c>
      <c r="BW56" s="3">
        <v>6.9803000000000004E-2</v>
      </c>
      <c r="BX56" s="3">
        <v>2.0197E-2</v>
      </c>
      <c r="BY56" s="3">
        <v>2.1307E-2</v>
      </c>
      <c r="BZ56" s="3">
        <v>0.25736999999999999</v>
      </c>
      <c r="CA56" s="3">
        <v>0.33572999999999997</v>
      </c>
      <c r="CB56" s="3">
        <v>0.92203999999999997</v>
      </c>
      <c r="CC56" s="3">
        <v>0.32361000000000001</v>
      </c>
      <c r="CD56" s="3">
        <v>0.29139999999999999</v>
      </c>
      <c r="CE56" s="3">
        <v>0.72387999999999997</v>
      </c>
      <c r="CF56" s="3">
        <v>0.65256999999999998</v>
      </c>
    </row>
    <row r="57" spans="1:84" x14ac:dyDescent="0.25">
      <c r="A57" t="s">
        <v>33</v>
      </c>
      <c r="B57" s="3">
        <v>0.27809</v>
      </c>
      <c r="C57" s="3">
        <v>0.20129</v>
      </c>
      <c r="D57" s="3">
        <v>0.39821000000000001</v>
      </c>
      <c r="E57" s="3">
        <v>0.70787999999999995</v>
      </c>
      <c r="F57" s="3">
        <v>2.0167999999999998E-2</v>
      </c>
      <c r="G57" s="3">
        <v>0.74014000000000002</v>
      </c>
      <c r="H57" s="3">
        <v>0.52363000000000004</v>
      </c>
      <c r="I57" s="3">
        <v>0.11198</v>
      </c>
      <c r="J57" s="3">
        <v>0.26428000000000001</v>
      </c>
      <c r="K57" s="3">
        <v>0.1104</v>
      </c>
      <c r="L57" s="3">
        <v>0.84807999999999995</v>
      </c>
      <c r="M57" s="3">
        <v>0.52515999999999996</v>
      </c>
      <c r="N57" s="3">
        <v>0.85111000000000003</v>
      </c>
      <c r="O57" s="3">
        <v>0.78864000000000001</v>
      </c>
      <c r="P57" s="3">
        <v>0.24554000000000001</v>
      </c>
      <c r="Q57" s="3">
        <v>0.86284000000000005</v>
      </c>
      <c r="R57" s="3">
        <v>6.2732999999999997E-2</v>
      </c>
      <c r="S57" s="3">
        <v>0.32486999999999999</v>
      </c>
      <c r="T57" s="3">
        <v>7.1546999999999995E-4</v>
      </c>
      <c r="U57" s="3">
        <v>8.9400000000000005E-4</v>
      </c>
      <c r="V57" s="3">
        <v>1.6046000000000001E-2</v>
      </c>
      <c r="W57" s="3">
        <v>1.3993E-4</v>
      </c>
      <c r="X57" s="3">
        <v>2.8965999999999999E-2</v>
      </c>
      <c r="Y57" s="3">
        <v>0.16728999999999999</v>
      </c>
      <c r="Z57" s="3">
        <v>0.18387000000000001</v>
      </c>
      <c r="AA57" s="3">
        <v>9.4397999999999996E-2</v>
      </c>
      <c r="AB57" s="3">
        <v>6.2260999999999997E-2</v>
      </c>
      <c r="AC57" s="3">
        <v>6.0511000000000002E-2</v>
      </c>
      <c r="AD57" s="3">
        <v>0.11230999999999999</v>
      </c>
      <c r="AE57" s="3">
        <v>7.1325E-2</v>
      </c>
      <c r="AF57" s="3">
        <v>5.2402999999999998E-2</v>
      </c>
      <c r="AG57" s="3">
        <v>4.2297000000000001E-2</v>
      </c>
      <c r="AH57" s="3">
        <v>3.2709000000000002E-2</v>
      </c>
      <c r="AI57" s="3" t="s">
        <v>83</v>
      </c>
      <c r="AJ57" s="3">
        <v>9.3179999999999999E-3</v>
      </c>
      <c r="AK57" s="3">
        <v>5.7523000000000001E-3</v>
      </c>
      <c r="AL57" s="3">
        <v>2.6793000000000001E-2</v>
      </c>
      <c r="AM57" s="3">
        <v>0.73804000000000003</v>
      </c>
      <c r="AN57" s="3">
        <v>0.44403999999999999</v>
      </c>
      <c r="AO57" s="3">
        <v>0.51844000000000001</v>
      </c>
      <c r="AP57" s="3">
        <v>0.65944000000000003</v>
      </c>
      <c r="AQ57" s="3">
        <v>0.16846</v>
      </c>
      <c r="AR57" s="3">
        <v>4.4704000000000002E-3</v>
      </c>
      <c r="AS57" s="3">
        <v>0.28516000000000002</v>
      </c>
      <c r="AT57" s="3">
        <v>0.92934000000000005</v>
      </c>
      <c r="AU57" s="3">
        <v>0.66639000000000004</v>
      </c>
      <c r="AV57" s="3">
        <v>0.47642000000000001</v>
      </c>
      <c r="AW57" s="3">
        <v>0.17276</v>
      </c>
      <c r="AX57" s="3">
        <v>0.73938000000000004</v>
      </c>
      <c r="AY57" s="3">
        <v>0.56337999999999999</v>
      </c>
      <c r="AZ57" s="3">
        <v>0.54430999999999996</v>
      </c>
      <c r="BA57" s="3">
        <v>0.33173000000000002</v>
      </c>
      <c r="BB57" s="3">
        <v>0.46135999999999999</v>
      </c>
      <c r="BC57" s="3">
        <v>0.16996</v>
      </c>
      <c r="BD57" s="3">
        <v>0.88388</v>
      </c>
      <c r="BE57" s="3">
        <v>0.90554000000000001</v>
      </c>
      <c r="BF57" s="3">
        <v>0.88288</v>
      </c>
      <c r="BG57" s="3">
        <v>5.6039999999999996E-4</v>
      </c>
      <c r="BH57" s="3">
        <v>0.18892999999999999</v>
      </c>
      <c r="BI57" s="3">
        <v>0.10398</v>
      </c>
      <c r="BJ57" s="3">
        <v>3.7068999999999998E-2</v>
      </c>
      <c r="BK57" s="3">
        <v>3.6720000000000003E-2</v>
      </c>
      <c r="BL57" s="3">
        <v>0.81735999999999998</v>
      </c>
      <c r="BM57" s="3">
        <v>0.22289999999999999</v>
      </c>
      <c r="BN57" s="3">
        <v>9.5680000000000001E-2</v>
      </c>
      <c r="BO57" s="3">
        <v>0.37045</v>
      </c>
      <c r="BP57" s="3">
        <v>0.41352</v>
      </c>
      <c r="BQ57" s="3">
        <v>0.85682000000000003</v>
      </c>
      <c r="BR57" s="3">
        <v>0.29923</v>
      </c>
      <c r="BS57" s="3">
        <v>0.54783000000000004</v>
      </c>
      <c r="BT57" s="3">
        <v>0.75946999999999998</v>
      </c>
      <c r="BU57" s="3">
        <v>8.9922000000000002E-2</v>
      </c>
      <c r="BV57" s="3">
        <v>0.43591000000000002</v>
      </c>
      <c r="BW57" s="3">
        <v>0.39861999999999997</v>
      </c>
      <c r="BX57" s="3">
        <v>0.99339</v>
      </c>
      <c r="BY57" s="3">
        <v>0.96436999999999995</v>
      </c>
      <c r="BZ57" s="3">
        <v>5.1579E-2</v>
      </c>
      <c r="CA57" s="3">
        <v>0.17132</v>
      </c>
      <c r="CB57" s="3">
        <v>0.10525</v>
      </c>
      <c r="CC57" s="3">
        <v>0.50031000000000003</v>
      </c>
      <c r="CD57" s="3">
        <v>0.53047</v>
      </c>
      <c r="CE57" s="3">
        <v>0.39540999999999998</v>
      </c>
      <c r="CF57" s="3">
        <v>0.83718999999999999</v>
      </c>
    </row>
    <row r="58" spans="1:84" x14ac:dyDescent="0.25">
      <c r="A58" t="s">
        <v>50</v>
      </c>
      <c r="B58" s="3">
        <v>0.78081</v>
      </c>
      <c r="C58" s="3">
        <v>0.12897</v>
      </c>
      <c r="D58" s="3">
        <v>0.51483999999999996</v>
      </c>
      <c r="E58" s="3">
        <v>0.63270000000000004</v>
      </c>
      <c r="F58" s="3">
        <v>0.42030000000000001</v>
      </c>
      <c r="G58" s="3">
        <v>0.74499000000000004</v>
      </c>
      <c r="H58" s="3">
        <v>0.58050000000000002</v>
      </c>
      <c r="I58" s="3">
        <v>0.39191999999999999</v>
      </c>
      <c r="J58" s="3">
        <v>5.2565000000000001E-2</v>
      </c>
      <c r="K58" s="3">
        <v>0.62126000000000003</v>
      </c>
      <c r="L58" s="3">
        <v>0.1502</v>
      </c>
      <c r="M58" s="3">
        <v>0.95906999999999998</v>
      </c>
      <c r="N58" s="3">
        <v>0.46970000000000001</v>
      </c>
      <c r="O58" s="3">
        <v>0.41463</v>
      </c>
      <c r="P58" s="3">
        <v>0.18063000000000001</v>
      </c>
      <c r="Q58" s="3">
        <v>0.81954000000000005</v>
      </c>
      <c r="R58" s="3">
        <v>0.31407000000000002</v>
      </c>
      <c r="S58" s="3">
        <v>0.61248000000000002</v>
      </c>
      <c r="T58" s="3">
        <v>0.28828999999999999</v>
      </c>
      <c r="U58" s="3">
        <v>0.42737000000000003</v>
      </c>
      <c r="V58" s="3">
        <v>0.97765000000000002</v>
      </c>
      <c r="W58" s="3">
        <v>0.51424999999999998</v>
      </c>
      <c r="X58" s="3">
        <v>0.71021999999999996</v>
      </c>
      <c r="Y58" s="3">
        <v>9.0408000000000002E-2</v>
      </c>
      <c r="Z58" s="3">
        <v>0.32979000000000003</v>
      </c>
      <c r="AA58" s="3">
        <v>0.16819999999999999</v>
      </c>
      <c r="AB58" s="3">
        <v>0.21945000000000001</v>
      </c>
      <c r="AC58" s="3">
        <v>0.14773</v>
      </c>
      <c r="AD58" s="3">
        <v>1.1613999999999999E-2</v>
      </c>
      <c r="AE58" s="3">
        <v>2.2019E-2</v>
      </c>
      <c r="AF58" s="3">
        <v>0.46222999999999997</v>
      </c>
      <c r="AG58" s="3">
        <v>2.5319000000000001E-2</v>
      </c>
      <c r="AH58" s="3">
        <v>0.10783</v>
      </c>
      <c r="AI58" s="3">
        <v>0.54430999999999996</v>
      </c>
      <c r="AJ58" s="3">
        <v>3.5024E-2</v>
      </c>
      <c r="AK58" s="3">
        <v>0.41821999999999998</v>
      </c>
      <c r="AL58" s="3">
        <v>0.40822999999999998</v>
      </c>
      <c r="AM58" s="3">
        <v>0.22947000000000001</v>
      </c>
      <c r="AN58" s="3">
        <v>0.80145</v>
      </c>
      <c r="AO58" s="3">
        <v>0.38851999999999998</v>
      </c>
      <c r="AP58" s="3">
        <v>0.29703000000000002</v>
      </c>
      <c r="AQ58" s="3">
        <v>0.50016000000000005</v>
      </c>
      <c r="AR58" s="3">
        <v>0.12886</v>
      </c>
      <c r="AS58" s="3">
        <v>0.47527999999999998</v>
      </c>
      <c r="AT58" s="3">
        <v>0.36435000000000001</v>
      </c>
      <c r="AU58" s="3">
        <v>0.54001999999999994</v>
      </c>
      <c r="AV58" s="3">
        <v>0.18878</v>
      </c>
      <c r="AW58" s="3">
        <v>0.36784</v>
      </c>
      <c r="AX58" s="3">
        <v>8.4762000000000004E-2</v>
      </c>
      <c r="AY58" s="3">
        <v>7.8264E-2</v>
      </c>
      <c r="AZ58" s="3" t="s">
        <v>83</v>
      </c>
      <c r="BA58" s="3">
        <v>0.10229000000000001</v>
      </c>
      <c r="BB58" s="3">
        <v>3.3513000000000001E-2</v>
      </c>
      <c r="BC58" s="3">
        <v>0.26235999999999998</v>
      </c>
      <c r="BD58" s="3">
        <v>0.17807000000000001</v>
      </c>
      <c r="BE58" s="3">
        <v>0.61211000000000004</v>
      </c>
      <c r="BF58" s="3">
        <v>0.99112</v>
      </c>
      <c r="BG58" s="3">
        <v>0.25235000000000002</v>
      </c>
      <c r="BH58" s="3">
        <v>0.71625000000000005</v>
      </c>
      <c r="BI58" s="3">
        <v>0.53486999999999996</v>
      </c>
      <c r="BJ58" s="3">
        <v>0.50582000000000005</v>
      </c>
      <c r="BK58" s="3">
        <v>0.30185000000000001</v>
      </c>
      <c r="BL58" s="3">
        <v>0.6159</v>
      </c>
      <c r="BM58" s="3">
        <v>0.30812</v>
      </c>
      <c r="BN58" s="3">
        <v>0.90552999999999995</v>
      </c>
      <c r="BO58" s="3">
        <v>0.67759999999999998</v>
      </c>
      <c r="BP58" s="3">
        <v>0.22070000000000001</v>
      </c>
      <c r="BQ58" s="3">
        <v>0.21572</v>
      </c>
      <c r="BR58" s="3">
        <v>0.55654000000000003</v>
      </c>
      <c r="BS58" s="3">
        <v>3.1419E-3</v>
      </c>
      <c r="BT58" s="3">
        <v>5.4323000000000003E-2</v>
      </c>
      <c r="BU58" s="3">
        <v>0.55147999999999997</v>
      </c>
      <c r="BV58" s="3">
        <v>0.54310000000000003</v>
      </c>
      <c r="BW58" s="3">
        <v>0.7843</v>
      </c>
      <c r="BX58" s="3">
        <v>0.67391000000000001</v>
      </c>
      <c r="BY58" s="3">
        <v>0.57194</v>
      </c>
      <c r="BZ58" s="3">
        <v>0.19994000000000001</v>
      </c>
      <c r="CA58" s="3">
        <v>0.30636000000000002</v>
      </c>
      <c r="CB58" s="3">
        <v>0.29117999999999999</v>
      </c>
      <c r="CC58" s="3">
        <v>0.19658999999999999</v>
      </c>
      <c r="CD58" s="3">
        <v>0.18067</v>
      </c>
      <c r="CE58" s="3">
        <v>0.12520999999999999</v>
      </c>
      <c r="CF58" s="3">
        <v>0.53595999999999999</v>
      </c>
    </row>
    <row r="59" spans="1:84" x14ac:dyDescent="0.25">
      <c r="A59" t="s">
        <v>58</v>
      </c>
      <c r="B59" s="3">
        <v>0.32008999999999999</v>
      </c>
      <c r="C59" s="3">
        <v>0.40720000000000001</v>
      </c>
      <c r="D59" s="3">
        <v>0.62141999999999997</v>
      </c>
      <c r="E59" s="3">
        <v>0.90705000000000002</v>
      </c>
      <c r="F59" s="3">
        <v>0.66020000000000001</v>
      </c>
      <c r="G59" s="3">
        <v>9.5843000000000002E-4</v>
      </c>
      <c r="H59" s="3">
        <v>0.37563999999999997</v>
      </c>
      <c r="I59" s="3">
        <v>0.30818000000000001</v>
      </c>
      <c r="J59" s="3">
        <v>0.35898000000000002</v>
      </c>
      <c r="K59" s="3">
        <v>1.3548E-3</v>
      </c>
      <c r="L59" s="3">
        <v>9.7890000000000005E-2</v>
      </c>
      <c r="M59" s="3">
        <v>0.13350999999999999</v>
      </c>
      <c r="N59" s="3">
        <v>1.8116000000000001E-4</v>
      </c>
      <c r="O59" s="3">
        <v>2.1833E-3</v>
      </c>
      <c r="P59" s="3">
        <v>5.8496999999999998E-4</v>
      </c>
      <c r="Q59" s="3">
        <v>9.1651999999999997E-2</v>
      </c>
      <c r="R59" s="3">
        <v>0.63922000000000001</v>
      </c>
      <c r="S59" s="3">
        <v>0.14763000000000001</v>
      </c>
      <c r="T59" s="3">
        <v>0.18417</v>
      </c>
      <c r="U59" s="3">
        <v>0.17194000000000001</v>
      </c>
      <c r="V59" s="3">
        <v>0.33811000000000002</v>
      </c>
      <c r="W59" s="3">
        <v>0.27015</v>
      </c>
      <c r="X59" s="3">
        <v>0.84</v>
      </c>
      <c r="Y59" s="3">
        <v>3.1620000000000002E-2</v>
      </c>
      <c r="Z59" s="3">
        <v>1.5398999999999999E-2</v>
      </c>
      <c r="AA59" s="3">
        <v>0.1046</v>
      </c>
      <c r="AB59" s="3">
        <v>8.2492999999999997E-2</v>
      </c>
      <c r="AC59" s="3">
        <v>0.24013999999999999</v>
      </c>
      <c r="AD59" s="3">
        <v>0.24177000000000001</v>
      </c>
      <c r="AE59" s="3">
        <v>5.9683000000000002E-3</v>
      </c>
      <c r="AF59" s="3">
        <v>7.9347000000000001E-2</v>
      </c>
      <c r="AG59" s="3">
        <v>4.5354999999999999E-2</v>
      </c>
      <c r="AH59" s="3">
        <v>4.8138E-2</v>
      </c>
      <c r="AI59" s="3">
        <v>0.18892999999999999</v>
      </c>
      <c r="AJ59" s="3">
        <v>0.41132000000000002</v>
      </c>
      <c r="AK59" s="3">
        <v>0.12665999999999999</v>
      </c>
      <c r="AL59" s="3">
        <v>0.15382999999999999</v>
      </c>
      <c r="AM59" s="3">
        <v>0.57733000000000001</v>
      </c>
      <c r="AN59" s="3">
        <v>0.42257</v>
      </c>
      <c r="AO59" s="3">
        <v>0.41482999999999998</v>
      </c>
      <c r="AP59" s="3">
        <v>0.33217000000000002</v>
      </c>
      <c r="AQ59" s="3">
        <v>0.45617000000000002</v>
      </c>
      <c r="AR59" s="3">
        <v>0.79851000000000005</v>
      </c>
      <c r="AS59" s="3">
        <v>0.31374000000000002</v>
      </c>
      <c r="AT59" s="3">
        <v>0.72980999999999996</v>
      </c>
      <c r="AU59" s="3">
        <v>0.48948000000000003</v>
      </c>
      <c r="AV59" s="3">
        <v>0.79747999999999997</v>
      </c>
      <c r="AW59" s="3">
        <v>0.26934000000000002</v>
      </c>
      <c r="AX59" s="3">
        <v>0.23687</v>
      </c>
      <c r="AY59" s="3">
        <v>0.30570999999999998</v>
      </c>
      <c r="AZ59" s="3">
        <v>0.71625000000000005</v>
      </c>
      <c r="BA59" s="3">
        <v>0.20784</v>
      </c>
      <c r="BB59" s="3">
        <v>0.30703000000000003</v>
      </c>
      <c r="BC59" s="3">
        <v>0.13597999999999999</v>
      </c>
      <c r="BD59" s="3">
        <v>0.30124000000000001</v>
      </c>
      <c r="BE59" s="3">
        <v>0.25813000000000003</v>
      </c>
      <c r="BF59" s="3">
        <v>0.22839000000000001</v>
      </c>
      <c r="BG59" s="3">
        <v>0.14005000000000001</v>
      </c>
      <c r="BH59" s="3" t="s">
        <v>83</v>
      </c>
      <c r="BI59" s="3">
        <v>1.4189E-2</v>
      </c>
      <c r="BJ59" s="4">
        <v>1.1314999999999999E-5</v>
      </c>
      <c r="BK59" s="3">
        <v>2.2662999999999999E-4</v>
      </c>
      <c r="BL59" s="3">
        <v>0.31306</v>
      </c>
      <c r="BM59" s="3">
        <v>0.30773</v>
      </c>
      <c r="BN59" s="3">
        <v>0.15836</v>
      </c>
      <c r="BO59" s="3">
        <v>0.32364999999999999</v>
      </c>
      <c r="BP59" s="3">
        <v>0.40592</v>
      </c>
      <c r="BQ59" s="3">
        <v>0.48286000000000001</v>
      </c>
      <c r="BR59" s="3">
        <v>0.39710000000000001</v>
      </c>
      <c r="BS59" s="3">
        <v>0.20926</v>
      </c>
      <c r="BT59" s="3">
        <v>8.3524000000000001E-2</v>
      </c>
      <c r="BU59" s="3">
        <v>0.13037000000000001</v>
      </c>
      <c r="BV59" s="3">
        <v>0.10709</v>
      </c>
      <c r="BW59" s="3">
        <v>0.63126000000000004</v>
      </c>
      <c r="BX59" s="3">
        <v>0.24839</v>
      </c>
      <c r="BY59" s="3">
        <v>0.25028</v>
      </c>
      <c r="BZ59" s="3">
        <v>0.42409000000000002</v>
      </c>
      <c r="CA59" s="3">
        <v>0.48144999999999999</v>
      </c>
      <c r="CB59" s="3">
        <v>0.67508000000000001</v>
      </c>
      <c r="CC59" s="3">
        <v>0.32435000000000003</v>
      </c>
      <c r="CD59" s="3">
        <v>0.29522999999999999</v>
      </c>
      <c r="CE59" s="3">
        <v>0.95960999999999996</v>
      </c>
      <c r="CF59" s="3">
        <v>0.64322000000000001</v>
      </c>
    </row>
    <row r="60" spans="1:84" x14ac:dyDescent="0.25">
      <c r="A60" t="s">
        <v>26</v>
      </c>
      <c r="B60" s="3">
        <v>0.74370999999999998</v>
      </c>
      <c r="C60" s="3">
        <v>0.12691</v>
      </c>
      <c r="D60" s="3">
        <v>4.0654999999999997E-2</v>
      </c>
      <c r="E60" s="3">
        <v>9.8789000000000002E-2</v>
      </c>
      <c r="F60" s="4">
        <v>9.6095999999999996E-5</v>
      </c>
      <c r="G60" s="3">
        <v>5.2090999999999998E-2</v>
      </c>
      <c r="H60" s="3">
        <v>5.2403999999999999E-2</v>
      </c>
      <c r="I60" s="3">
        <v>3.2280000000000003E-2</v>
      </c>
      <c r="J60" s="3">
        <v>1.6625000000000001E-2</v>
      </c>
      <c r="K60" s="3">
        <v>0.36568000000000001</v>
      </c>
      <c r="L60" s="3">
        <v>0.12787999999999999</v>
      </c>
      <c r="M60" s="3">
        <v>0.91246000000000005</v>
      </c>
      <c r="N60" s="3">
        <v>0.84097</v>
      </c>
      <c r="O60" s="3">
        <v>9.5712000000000002E-3</v>
      </c>
      <c r="P60" s="3">
        <v>1.1802E-4</v>
      </c>
      <c r="Q60" s="3">
        <v>7.515E-3</v>
      </c>
      <c r="R60" s="3">
        <v>1.0499000000000001E-3</v>
      </c>
      <c r="S60" s="4">
        <v>7.6499000000000001E-5</v>
      </c>
      <c r="T60" s="4">
        <v>1.9058E-7</v>
      </c>
      <c r="U60" s="4">
        <v>5.5123000000000001E-5</v>
      </c>
      <c r="V60" s="4">
        <v>4.5810999999999999E-8</v>
      </c>
      <c r="W60" s="4">
        <v>4.5973000000000002E-5</v>
      </c>
      <c r="X60" s="4">
        <v>1.1268E-8</v>
      </c>
      <c r="Y60" s="3">
        <v>0</v>
      </c>
      <c r="Z60" s="3">
        <v>0</v>
      </c>
      <c r="AA60" s="3">
        <v>0</v>
      </c>
      <c r="AB60" s="3" t="s">
        <v>83</v>
      </c>
      <c r="AC60" s="4">
        <v>8.6059999999999999E-5</v>
      </c>
      <c r="AD60" s="4">
        <v>4.4205000000000004E-12</v>
      </c>
      <c r="AE60" s="4">
        <v>2.2124E-10</v>
      </c>
      <c r="AF60" s="4">
        <v>4.4408999999999998E-16</v>
      </c>
      <c r="AG60" s="4">
        <v>1.4346E-12</v>
      </c>
      <c r="AH60" s="3">
        <v>0.11798</v>
      </c>
      <c r="AI60" s="3">
        <v>6.2260999999999997E-2</v>
      </c>
      <c r="AJ60" s="4">
        <v>5.1107999999999999E-5</v>
      </c>
      <c r="AK60" s="3">
        <v>4.2530999999999998E-4</v>
      </c>
      <c r="AL60" s="3">
        <v>3.4826000000000003E-2</v>
      </c>
      <c r="AM60" s="3">
        <v>4.4038000000000002E-3</v>
      </c>
      <c r="AN60" s="4">
        <v>2.4768000000000001E-5</v>
      </c>
      <c r="AO60" s="4">
        <v>3.3076E-5</v>
      </c>
      <c r="AP60" s="3">
        <v>1.1090999999999999E-4</v>
      </c>
      <c r="AQ60" s="4">
        <v>9.9135000000000005E-5</v>
      </c>
      <c r="AR60" s="4">
        <v>3.0661000000000002E-6</v>
      </c>
      <c r="AS60" s="3">
        <v>1.7063E-3</v>
      </c>
      <c r="AT60" s="3">
        <v>4.2668999999999997E-3</v>
      </c>
      <c r="AU60" s="3">
        <v>0.84752000000000005</v>
      </c>
      <c r="AV60" s="3">
        <v>5.0408000000000001E-2</v>
      </c>
      <c r="AW60" s="3">
        <v>2.4129000000000001E-2</v>
      </c>
      <c r="AX60" s="3">
        <v>0.28481000000000001</v>
      </c>
      <c r="AY60" s="3">
        <v>0.91457999999999995</v>
      </c>
      <c r="AZ60" s="3">
        <v>0.21945000000000001</v>
      </c>
      <c r="BA60" s="3">
        <v>0.10242</v>
      </c>
      <c r="BB60" s="3">
        <v>0.15476999999999999</v>
      </c>
      <c r="BC60" s="3">
        <v>0.72721000000000002</v>
      </c>
      <c r="BD60" s="3">
        <v>0.43036999999999997</v>
      </c>
      <c r="BE60" s="3">
        <v>0.87177000000000004</v>
      </c>
      <c r="BF60" s="3">
        <v>0.11228</v>
      </c>
      <c r="BG60" s="3">
        <v>0.62941000000000003</v>
      </c>
      <c r="BH60" s="3">
        <v>8.2492999999999997E-2</v>
      </c>
      <c r="BI60" s="3">
        <v>0.14724999999999999</v>
      </c>
      <c r="BJ60" s="3">
        <v>0.27477000000000001</v>
      </c>
      <c r="BK60" s="3">
        <v>0.17852999999999999</v>
      </c>
      <c r="BL60" s="3">
        <v>0.63599000000000006</v>
      </c>
      <c r="BM60" s="3">
        <v>0.15296999999999999</v>
      </c>
      <c r="BN60" s="3">
        <v>0.26277</v>
      </c>
      <c r="BO60" s="3">
        <v>2.6862E-2</v>
      </c>
      <c r="BP60" s="3">
        <v>0.16807</v>
      </c>
      <c r="BQ60" s="3">
        <v>5.8630000000000002E-2</v>
      </c>
      <c r="BR60" s="3">
        <v>0.21418000000000001</v>
      </c>
      <c r="BS60" s="3">
        <v>4.3901000000000001E-3</v>
      </c>
      <c r="BT60" s="3">
        <v>0.10143000000000001</v>
      </c>
      <c r="BU60" s="3">
        <v>0.20683000000000001</v>
      </c>
      <c r="BV60" s="3">
        <v>1.5187000000000001E-2</v>
      </c>
      <c r="BW60" s="3">
        <v>1.4923000000000001E-2</v>
      </c>
      <c r="BX60" s="3">
        <v>4.0900000000000002E-4</v>
      </c>
      <c r="BY60" s="3">
        <v>2.0948000000000001E-4</v>
      </c>
      <c r="BZ60" s="3">
        <v>2.8246999999999999E-3</v>
      </c>
      <c r="CA60" s="3">
        <v>2.2677000000000001E-3</v>
      </c>
      <c r="CB60" s="3">
        <v>7.1703000000000001E-4</v>
      </c>
      <c r="CC60" s="4">
        <v>9.7131000000000002E-6</v>
      </c>
      <c r="CD60" s="4">
        <v>1.3736E-5</v>
      </c>
      <c r="CE60" s="3">
        <v>5.3054E-3</v>
      </c>
      <c r="CF60" s="3">
        <v>0.19816</v>
      </c>
    </row>
    <row r="61" spans="1:84" x14ac:dyDescent="0.25">
      <c r="A61" t="s">
        <v>16</v>
      </c>
      <c r="B61" s="3">
        <v>0.25384000000000001</v>
      </c>
      <c r="C61" s="3">
        <v>0.93047999999999997</v>
      </c>
      <c r="D61" s="3">
        <v>0.96638000000000002</v>
      </c>
      <c r="E61" s="3">
        <v>0.97226000000000001</v>
      </c>
      <c r="F61" s="3">
        <v>2.6353000000000001E-2</v>
      </c>
      <c r="G61" s="3">
        <v>0.81521999999999994</v>
      </c>
      <c r="H61" s="3">
        <v>0.92544999999999999</v>
      </c>
      <c r="I61" s="3">
        <v>0.39144000000000001</v>
      </c>
      <c r="J61" s="3">
        <v>0.29664000000000001</v>
      </c>
      <c r="K61" s="3">
        <v>0.37167</v>
      </c>
      <c r="L61" s="3">
        <v>0.39367999999999997</v>
      </c>
      <c r="M61" s="3">
        <v>3.7927000000000002E-2</v>
      </c>
      <c r="N61" s="3">
        <v>0.22697000000000001</v>
      </c>
      <c r="O61" s="4">
        <v>8.5747000000000004E-5</v>
      </c>
      <c r="P61" s="3">
        <v>9.7037999999999996E-4</v>
      </c>
      <c r="Q61" s="4">
        <v>9.7988000000000006E-13</v>
      </c>
      <c r="R61" s="3" t="s">
        <v>83</v>
      </c>
      <c r="S61" s="4">
        <v>3.7747999999999997E-14</v>
      </c>
      <c r="T61" s="4">
        <v>7.2763000000000001E-7</v>
      </c>
      <c r="U61" s="4">
        <v>5.1836000000000002E-8</v>
      </c>
      <c r="V61" s="4">
        <v>5.5428000000000001E-7</v>
      </c>
      <c r="W61" s="3">
        <v>1.2939E-3</v>
      </c>
      <c r="X61" s="3">
        <v>8.2463999999999996E-2</v>
      </c>
      <c r="Y61" s="3">
        <v>3.3466999999999997E-2</v>
      </c>
      <c r="Z61" s="3">
        <v>1.2525E-2</v>
      </c>
      <c r="AA61" s="3">
        <v>2.4880000000000002E-3</v>
      </c>
      <c r="AB61" s="3">
        <v>1.0499000000000001E-3</v>
      </c>
      <c r="AC61" s="4">
        <v>1.3312999999999999E-5</v>
      </c>
      <c r="AD61" s="4">
        <v>4.2741000000000003E-5</v>
      </c>
      <c r="AE61" s="3">
        <v>6.9488000000000004E-4</v>
      </c>
      <c r="AF61" s="4">
        <v>6.2477000000000003E-6</v>
      </c>
      <c r="AG61" s="3">
        <v>2.6727000000000001E-3</v>
      </c>
      <c r="AH61" s="3">
        <v>7.1287000000000003E-2</v>
      </c>
      <c r="AI61" s="3">
        <v>6.2732999999999997E-2</v>
      </c>
      <c r="AJ61" s="3">
        <v>0.40168999999999999</v>
      </c>
      <c r="AK61" s="3">
        <v>9.4892000000000004E-2</v>
      </c>
      <c r="AL61" s="3">
        <v>0.56628000000000001</v>
      </c>
      <c r="AM61" s="3">
        <v>4.8068E-2</v>
      </c>
      <c r="AN61" s="3">
        <v>2.4778999999999999E-2</v>
      </c>
      <c r="AO61" s="3">
        <v>8.3050999999999993E-3</v>
      </c>
      <c r="AP61" s="3">
        <v>1.3772E-2</v>
      </c>
      <c r="AQ61" s="3">
        <v>0.25802000000000003</v>
      </c>
      <c r="AR61" s="3">
        <v>4.8193999999999997E-3</v>
      </c>
      <c r="AS61" s="3">
        <v>0.69843</v>
      </c>
      <c r="AT61" s="3">
        <v>0.11005</v>
      </c>
      <c r="AU61" s="3">
        <v>0.64859</v>
      </c>
      <c r="AV61" s="3">
        <v>4.7777999999999996E-3</v>
      </c>
      <c r="AW61" s="4">
        <v>2.0599E-5</v>
      </c>
      <c r="AX61" s="3">
        <v>9.7659999999999999E-4</v>
      </c>
      <c r="AY61" s="3">
        <v>9.417E-3</v>
      </c>
      <c r="AZ61" s="3">
        <v>0.31407000000000002</v>
      </c>
      <c r="BA61" s="3">
        <v>1.0473E-2</v>
      </c>
      <c r="BB61" s="3">
        <v>0.16991000000000001</v>
      </c>
      <c r="BC61" s="3">
        <v>0.27894999999999998</v>
      </c>
      <c r="BD61" s="3">
        <v>0.67025000000000001</v>
      </c>
      <c r="BE61" s="3">
        <v>0.74184000000000005</v>
      </c>
      <c r="BF61" s="3">
        <v>0.52471999999999996</v>
      </c>
      <c r="BG61" s="3">
        <v>0.86441999999999997</v>
      </c>
      <c r="BH61" s="3">
        <v>0.63922000000000001</v>
      </c>
      <c r="BI61" s="3">
        <v>0.92079999999999995</v>
      </c>
      <c r="BJ61" s="3">
        <v>0.87102999999999997</v>
      </c>
      <c r="BK61" s="3">
        <v>0.87324999999999997</v>
      </c>
      <c r="BL61" s="3">
        <v>4.6036000000000001E-2</v>
      </c>
      <c r="BM61" s="3">
        <v>0.11733</v>
      </c>
      <c r="BN61" s="3">
        <v>0.49095</v>
      </c>
      <c r="BO61" s="3">
        <v>3.2815000000000001E-3</v>
      </c>
      <c r="BP61" s="3">
        <v>5.2868999999999998E-3</v>
      </c>
      <c r="BQ61" s="3">
        <v>2.7667000000000002E-4</v>
      </c>
      <c r="BR61" s="3">
        <v>0.83909999999999996</v>
      </c>
      <c r="BS61" s="3">
        <v>7.1253999999999996E-3</v>
      </c>
      <c r="BT61" s="3">
        <v>0.13558999999999999</v>
      </c>
      <c r="BU61" s="3">
        <v>0.45179999999999998</v>
      </c>
      <c r="BV61" s="3">
        <v>0.15028</v>
      </c>
      <c r="BW61" s="3">
        <v>0.13835</v>
      </c>
      <c r="BX61" s="3">
        <v>2.1156000000000001E-2</v>
      </c>
      <c r="BY61" s="3">
        <v>2.2017999999999999E-2</v>
      </c>
      <c r="BZ61" s="3">
        <v>0.16894000000000001</v>
      </c>
      <c r="CA61" s="3">
        <v>0.86051</v>
      </c>
      <c r="CB61" s="3">
        <v>2.0201E-4</v>
      </c>
      <c r="CC61" s="4">
        <v>5.5794999999999997E-5</v>
      </c>
      <c r="CD61" s="3">
        <v>1.1815999999999999E-4</v>
      </c>
      <c r="CE61" s="3">
        <v>8.8377999999999998E-3</v>
      </c>
      <c r="CF61" s="3">
        <v>2.0726E-3</v>
      </c>
    </row>
    <row r="62" spans="1:84" x14ac:dyDescent="0.25">
      <c r="A62" t="s">
        <v>65</v>
      </c>
      <c r="B62" s="3">
        <v>0.84189999999999998</v>
      </c>
      <c r="C62" s="3">
        <v>0.58072000000000001</v>
      </c>
      <c r="D62" s="3">
        <v>0.77910000000000001</v>
      </c>
      <c r="E62" s="3">
        <v>0.84719999999999995</v>
      </c>
      <c r="F62" s="3">
        <v>7.9418000000000002E-2</v>
      </c>
      <c r="G62" s="3">
        <v>0.41034999999999999</v>
      </c>
      <c r="H62" s="3">
        <v>0.49247999999999997</v>
      </c>
      <c r="I62" s="3">
        <v>0.32801000000000002</v>
      </c>
      <c r="J62" s="3">
        <v>0.83314999999999995</v>
      </c>
      <c r="K62" s="3">
        <v>0.43994</v>
      </c>
      <c r="L62" s="3">
        <v>0.25230000000000002</v>
      </c>
      <c r="M62" s="3">
        <v>0.51888000000000001</v>
      </c>
      <c r="N62" s="3">
        <v>0.33429999999999999</v>
      </c>
      <c r="O62" s="3">
        <v>5.0596000000000002E-2</v>
      </c>
      <c r="P62" s="3">
        <v>0.15534000000000001</v>
      </c>
      <c r="Q62" s="3">
        <v>7.2645000000000001E-4</v>
      </c>
      <c r="R62" s="3">
        <v>3.2815000000000001E-3</v>
      </c>
      <c r="S62" s="3">
        <v>5.2132999999999997E-3</v>
      </c>
      <c r="T62" s="3">
        <v>0.38164999999999999</v>
      </c>
      <c r="U62" s="3">
        <v>0.62578</v>
      </c>
      <c r="V62" s="3">
        <v>9.7390000000000004E-2</v>
      </c>
      <c r="W62" s="3">
        <v>0.86038999999999999</v>
      </c>
      <c r="X62" s="3">
        <v>0.36093999999999998</v>
      </c>
      <c r="Y62" s="3">
        <v>4.6817999999999999E-2</v>
      </c>
      <c r="Z62" s="3">
        <v>1.4281E-2</v>
      </c>
      <c r="AA62" s="3">
        <v>4.3449000000000002E-2</v>
      </c>
      <c r="AB62" s="3">
        <v>2.6862E-2</v>
      </c>
      <c r="AC62" s="3">
        <v>5.2345000000000003E-2</v>
      </c>
      <c r="AD62" s="3">
        <v>4.7321000000000002E-2</v>
      </c>
      <c r="AE62" s="3">
        <v>2.0711E-2</v>
      </c>
      <c r="AF62" s="3">
        <v>1.2725E-2</v>
      </c>
      <c r="AG62" s="3">
        <v>9.4055000000000007E-3</v>
      </c>
      <c r="AH62" s="3">
        <v>0.12086</v>
      </c>
      <c r="AI62" s="3">
        <v>0.37045</v>
      </c>
      <c r="AJ62" s="3">
        <v>0.71286000000000005</v>
      </c>
      <c r="AK62" s="3">
        <v>0.75063999999999997</v>
      </c>
      <c r="AL62" s="3">
        <v>0.76846999999999999</v>
      </c>
      <c r="AM62" s="3">
        <v>0.13517999999999999</v>
      </c>
      <c r="AN62" s="3">
        <v>2.2270999999999999E-2</v>
      </c>
      <c r="AO62" s="3">
        <v>2.8679E-2</v>
      </c>
      <c r="AP62" s="3">
        <v>3.2354000000000001E-2</v>
      </c>
      <c r="AQ62" s="3">
        <v>0.25716</v>
      </c>
      <c r="AR62" s="3">
        <v>0.17474000000000001</v>
      </c>
      <c r="AS62" s="3">
        <v>0.31331999999999999</v>
      </c>
      <c r="AT62" s="3">
        <v>6.5798999999999996E-3</v>
      </c>
      <c r="AU62" s="3">
        <v>0.11379</v>
      </c>
      <c r="AV62" s="3">
        <v>4.5018000000000002E-3</v>
      </c>
      <c r="AW62" s="3">
        <v>1.2992999999999999E-2</v>
      </c>
      <c r="AX62" s="3">
        <v>4.5943999999999999E-2</v>
      </c>
      <c r="AY62" s="3">
        <v>0.11015999999999999</v>
      </c>
      <c r="AZ62" s="3">
        <v>0.67759999999999998</v>
      </c>
      <c r="BA62" s="3">
        <v>5.9697E-2</v>
      </c>
      <c r="BB62" s="3">
        <v>0.11343</v>
      </c>
      <c r="BC62" s="3">
        <v>0.66041000000000005</v>
      </c>
      <c r="BD62" s="3">
        <v>0.93284999999999996</v>
      </c>
      <c r="BE62" s="3">
        <v>0.65690999999999999</v>
      </c>
      <c r="BF62" s="3">
        <v>0.56674999999999998</v>
      </c>
      <c r="BG62" s="4">
        <v>4.1431999999999999E-5</v>
      </c>
      <c r="BH62" s="3">
        <v>0.32364999999999999</v>
      </c>
      <c r="BI62" s="3">
        <v>0.53164</v>
      </c>
      <c r="BJ62" s="3">
        <v>0.84402999999999995</v>
      </c>
      <c r="BK62" s="3">
        <v>0.9677</v>
      </c>
      <c r="BL62" s="3">
        <v>0.19519</v>
      </c>
      <c r="BM62" s="3">
        <v>0.3538</v>
      </c>
      <c r="BN62" s="3">
        <v>4.0739999999999998E-4</v>
      </c>
      <c r="BO62" s="3" t="s">
        <v>83</v>
      </c>
      <c r="BP62" s="4">
        <v>1.4511E-5</v>
      </c>
      <c r="BQ62" s="4">
        <v>1.0372E-5</v>
      </c>
      <c r="BR62" s="3">
        <v>0.77625</v>
      </c>
      <c r="BS62" s="3">
        <v>2.8888E-3</v>
      </c>
      <c r="BT62" s="3">
        <v>2.6641000000000001E-2</v>
      </c>
      <c r="BU62" s="3">
        <v>1.3584000000000001E-2</v>
      </c>
      <c r="BV62" s="3">
        <v>7.2630000000000004E-3</v>
      </c>
      <c r="BW62" s="3">
        <v>6.5338999999999996E-3</v>
      </c>
      <c r="BX62" s="3">
        <v>2.7659999999999998E-3</v>
      </c>
      <c r="BY62" s="3">
        <v>1.6341999999999999E-3</v>
      </c>
      <c r="BZ62" s="3">
        <v>0.27012000000000003</v>
      </c>
      <c r="CA62" s="3">
        <v>0.16056000000000001</v>
      </c>
      <c r="CB62" s="3">
        <v>0.10181</v>
      </c>
      <c r="CC62" s="3">
        <v>0.13566</v>
      </c>
      <c r="CD62" s="3">
        <v>0.15331</v>
      </c>
      <c r="CE62" s="3">
        <v>0.80684</v>
      </c>
      <c r="CF62" s="3">
        <v>0.71857000000000004</v>
      </c>
    </row>
    <row r="63" spans="1:84" x14ac:dyDescent="0.25">
      <c r="A63" t="s">
        <v>51</v>
      </c>
      <c r="B63" s="3">
        <v>0.78854999999999997</v>
      </c>
      <c r="C63" s="3">
        <v>7.3013999999999996E-2</v>
      </c>
      <c r="D63" s="3">
        <v>0.30185000000000001</v>
      </c>
      <c r="E63" s="3">
        <v>0.81820999999999999</v>
      </c>
      <c r="F63" s="3">
        <v>0.52907000000000004</v>
      </c>
      <c r="G63" s="3">
        <v>0.76546000000000003</v>
      </c>
      <c r="H63" s="3">
        <v>0.66847000000000001</v>
      </c>
      <c r="I63" s="3">
        <v>0.26978000000000002</v>
      </c>
      <c r="J63" s="3">
        <v>0.66144999999999998</v>
      </c>
      <c r="K63" s="3">
        <v>5.373E-2</v>
      </c>
      <c r="L63" s="3">
        <v>0.76398999999999995</v>
      </c>
      <c r="M63" s="3">
        <v>0.51165000000000005</v>
      </c>
      <c r="N63" s="3">
        <v>0.72533999999999998</v>
      </c>
      <c r="O63" s="3">
        <v>5.9541999999999998E-2</v>
      </c>
      <c r="P63" s="3">
        <v>4.2257999999999998E-4</v>
      </c>
      <c r="Q63" s="3">
        <v>3.1537000000000002E-3</v>
      </c>
      <c r="R63" s="3">
        <v>1.0473E-2</v>
      </c>
      <c r="S63" s="3">
        <v>2.5676999999999998E-2</v>
      </c>
      <c r="T63" s="3">
        <v>0.23894000000000001</v>
      </c>
      <c r="U63" s="3">
        <v>0.28747</v>
      </c>
      <c r="V63" s="3">
        <v>0.31241999999999998</v>
      </c>
      <c r="W63" s="3">
        <v>7.7604999999999993E-2</v>
      </c>
      <c r="X63" s="3">
        <v>0.32569999999999999</v>
      </c>
      <c r="Y63" s="3">
        <v>0.21360000000000001</v>
      </c>
      <c r="Z63" s="3">
        <v>0.11027000000000001</v>
      </c>
      <c r="AA63" s="3">
        <v>4.0904000000000003E-2</v>
      </c>
      <c r="AB63" s="3">
        <v>0.10242</v>
      </c>
      <c r="AC63" s="3">
        <v>1.2897E-2</v>
      </c>
      <c r="AD63" s="3">
        <v>0.12242</v>
      </c>
      <c r="AE63" s="3">
        <v>1.8471E-3</v>
      </c>
      <c r="AF63" s="3">
        <v>4.7532E-3</v>
      </c>
      <c r="AG63" s="3">
        <v>5.5925999999999997E-3</v>
      </c>
      <c r="AH63" s="3">
        <v>1.183E-2</v>
      </c>
      <c r="AI63" s="3">
        <v>0.33173000000000002</v>
      </c>
      <c r="AJ63" s="3">
        <v>0.58398000000000005</v>
      </c>
      <c r="AK63" s="3">
        <v>0.60731999999999997</v>
      </c>
      <c r="AL63" s="3">
        <v>0.39776</v>
      </c>
      <c r="AM63" s="3">
        <v>2.1010999999999998E-2</v>
      </c>
      <c r="AN63" s="3">
        <v>0.25801000000000002</v>
      </c>
      <c r="AO63" s="3">
        <v>5.7437000000000002E-2</v>
      </c>
      <c r="AP63" s="3">
        <v>0.1183</v>
      </c>
      <c r="AQ63" s="3">
        <v>0.63204000000000005</v>
      </c>
      <c r="AR63" s="3">
        <v>0.78034999999999999</v>
      </c>
      <c r="AS63" s="3">
        <v>0.59257000000000004</v>
      </c>
      <c r="AT63" s="3">
        <v>0.21331</v>
      </c>
      <c r="AU63" s="3">
        <v>9.2412999999999995E-2</v>
      </c>
      <c r="AV63" s="3">
        <v>0.79288000000000003</v>
      </c>
      <c r="AW63" s="3">
        <v>0.17893999999999999</v>
      </c>
      <c r="AX63" s="3">
        <v>0.31589</v>
      </c>
      <c r="AY63" s="3">
        <v>0.45171</v>
      </c>
      <c r="AZ63" s="3">
        <v>0.10229000000000001</v>
      </c>
      <c r="BA63" s="3" t="s">
        <v>83</v>
      </c>
      <c r="BB63" s="4">
        <v>4.8025000000000002E-5</v>
      </c>
      <c r="BC63" s="3">
        <v>0.42110999999999998</v>
      </c>
      <c r="BD63" s="3">
        <v>0.86675999999999997</v>
      </c>
      <c r="BE63" s="3">
        <v>0.71819999999999995</v>
      </c>
      <c r="BF63" s="3">
        <v>0.62073999999999996</v>
      </c>
      <c r="BG63" s="3">
        <v>0.23039000000000001</v>
      </c>
      <c r="BH63" s="3">
        <v>0.20784</v>
      </c>
      <c r="BI63" s="3">
        <v>0.33412999999999998</v>
      </c>
      <c r="BJ63" s="3">
        <v>0.88841999999999999</v>
      </c>
      <c r="BK63" s="3">
        <v>0.85007999999999995</v>
      </c>
      <c r="BL63" s="3">
        <v>0.39511000000000002</v>
      </c>
      <c r="BM63" s="3">
        <v>4.7055E-2</v>
      </c>
      <c r="BN63" s="3">
        <v>0.46326000000000001</v>
      </c>
      <c r="BO63" s="3">
        <v>5.9697E-2</v>
      </c>
      <c r="BP63" s="3">
        <v>3.7288999999999998E-3</v>
      </c>
      <c r="BQ63" s="3">
        <v>6.1110000000000001E-3</v>
      </c>
      <c r="BR63" s="3">
        <v>0.84460999999999997</v>
      </c>
      <c r="BS63" s="3">
        <v>0.19749</v>
      </c>
      <c r="BT63" s="3">
        <v>9.4358999999999998E-2</v>
      </c>
      <c r="BU63" s="3">
        <v>0.79681999999999997</v>
      </c>
      <c r="BV63" s="3">
        <v>0.31583</v>
      </c>
      <c r="BW63" s="3">
        <v>0.57503000000000004</v>
      </c>
      <c r="BX63" s="3">
        <v>0.72592999999999996</v>
      </c>
      <c r="BY63" s="3">
        <v>0.79759999999999998</v>
      </c>
      <c r="BZ63" s="3">
        <v>8.9353000000000002E-2</v>
      </c>
      <c r="CA63" s="3">
        <v>1.0047E-2</v>
      </c>
      <c r="CB63" s="3">
        <v>0.53661999999999999</v>
      </c>
      <c r="CC63" s="3">
        <v>0.68217000000000005</v>
      </c>
      <c r="CD63" s="3">
        <v>0.60812999999999995</v>
      </c>
      <c r="CE63" s="3">
        <v>1.8995999999999999E-2</v>
      </c>
      <c r="CF63" s="3">
        <v>9.5963999999999994E-2</v>
      </c>
    </row>
    <row r="64" spans="1:84" x14ac:dyDescent="0.25">
      <c r="A64" t="s">
        <v>10</v>
      </c>
      <c r="B64" s="3">
        <v>0.76268999999999998</v>
      </c>
      <c r="C64" s="3">
        <v>0.34538000000000002</v>
      </c>
      <c r="D64" s="3">
        <v>0.60848999999999998</v>
      </c>
      <c r="E64" s="3">
        <v>0.72123000000000004</v>
      </c>
      <c r="F64" s="3">
        <v>0.96416999999999997</v>
      </c>
      <c r="G64" s="3">
        <v>0.13188</v>
      </c>
      <c r="H64" s="3">
        <v>0.29127999999999998</v>
      </c>
      <c r="I64" s="3">
        <v>0.78383000000000003</v>
      </c>
      <c r="J64" s="3">
        <v>9.7550999999999999E-2</v>
      </c>
      <c r="K64" s="3">
        <v>0.83960999999999997</v>
      </c>
      <c r="L64" s="3" t="s">
        <v>83</v>
      </c>
      <c r="M64" s="3">
        <v>0.24431</v>
      </c>
      <c r="N64" s="3">
        <v>1.4136000000000001E-3</v>
      </c>
      <c r="O64" s="3">
        <v>0.83728000000000002</v>
      </c>
      <c r="P64" s="3">
        <v>0.69449000000000005</v>
      </c>
      <c r="Q64" s="3">
        <v>0.24815999999999999</v>
      </c>
      <c r="R64" s="3">
        <v>0.39367999999999997</v>
      </c>
      <c r="S64" s="3">
        <v>0.17215</v>
      </c>
      <c r="T64" s="3">
        <v>0.42254999999999998</v>
      </c>
      <c r="U64" s="3">
        <v>0.73306000000000004</v>
      </c>
      <c r="V64" s="3">
        <v>0.24151</v>
      </c>
      <c r="W64" s="3">
        <v>0.46433999999999997</v>
      </c>
      <c r="X64" s="3">
        <v>0.18789</v>
      </c>
      <c r="Y64" s="3">
        <v>0.28172000000000003</v>
      </c>
      <c r="Z64" s="3">
        <v>0.37276999999999999</v>
      </c>
      <c r="AA64" s="3">
        <v>7.5607999999999995E-2</v>
      </c>
      <c r="AB64" s="3">
        <v>0.12787999999999999</v>
      </c>
      <c r="AC64" s="3">
        <v>0.76839000000000002</v>
      </c>
      <c r="AD64" s="3">
        <v>0.71587999999999996</v>
      </c>
      <c r="AE64" s="3">
        <v>0.80266999999999999</v>
      </c>
      <c r="AF64" s="3">
        <v>0.16288</v>
      </c>
      <c r="AG64" s="3">
        <v>0.60104000000000002</v>
      </c>
      <c r="AH64" s="3">
        <v>0.16719000000000001</v>
      </c>
      <c r="AI64" s="3">
        <v>0.84807999999999995</v>
      </c>
      <c r="AJ64" s="3">
        <v>0.84401000000000004</v>
      </c>
      <c r="AK64" s="3">
        <v>0.20813000000000001</v>
      </c>
      <c r="AL64" s="3">
        <v>0.24718000000000001</v>
      </c>
      <c r="AM64" s="3">
        <v>0.98977000000000004</v>
      </c>
      <c r="AN64" s="3">
        <v>0.65310999999999997</v>
      </c>
      <c r="AO64" s="3">
        <v>0.73580000000000001</v>
      </c>
      <c r="AP64" s="3">
        <v>0.94440999999999997</v>
      </c>
      <c r="AQ64" s="3">
        <v>0.19867000000000001</v>
      </c>
      <c r="AR64" s="3">
        <v>0.50092999999999999</v>
      </c>
      <c r="AS64" s="3">
        <v>0.75968000000000002</v>
      </c>
      <c r="AT64" s="3">
        <v>0.48559999999999998</v>
      </c>
      <c r="AU64" s="3">
        <v>0.11539000000000001</v>
      </c>
      <c r="AV64" s="3">
        <v>0.19538</v>
      </c>
      <c r="AW64" s="3">
        <v>0.97238999999999998</v>
      </c>
      <c r="AX64" s="3">
        <v>0.41012999999999999</v>
      </c>
      <c r="AY64" s="3">
        <v>0.16528999999999999</v>
      </c>
      <c r="AZ64" s="3">
        <v>0.1502</v>
      </c>
      <c r="BA64" s="3">
        <v>0.76398999999999995</v>
      </c>
      <c r="BB64" s="3">
        <v>0.59045000000000003</v>
      </c>
      <c r="BC64" s="3">
        <v>0.85206999999999999</v>
      </c>
      <c r="BD64" s="3">
        <v>0.61180999999999996</v>
      </c>
      <c r="BE64" s="3">
        <v>0.19830999999999999</v>
      </c>
      <c r="BF64" s="3">
        <v>0.84985999999999995</v>
      </c>
      <c r="BG64" s="3">
        <v>0.92303000000000002</v>
      </c>
      <c r="BH64" s="3">
        <v>9.7890000000000005E-2</v>
      </c>
      <c r="BI64" s="3">
        <v>0.95960999999999996</v>
      </c>
      <c r="BJ64" s="3">
        <v>0.11594</v>
      </c>
      <c r="BK64" s="3">
        <v>0.15315000000000001</v>
      </c>
      <c r="BL64" s="3">
        <v>0.58318999999999999</v>
      </c>
      <c r="BM64" s="3">
        <v>0.80984</v>
      </c>
      <c r="BN64" s="3">
        <v>0.96462999999999999</v>
      </c>
      <c r="BO64" s="3">
        <v>0.25230000000000002</v>
      </c>
      <c r="BP64" s="3">
        <v>0.11849999999999999</v>
      </c>
      <c r="BQ64" s="3">
        <v>5.8630000000000002E-2</v>
      </c>
      <c r="BR64" s="3">
        <v>0.36631999999999998</v>
      </c>
      <c r="BS64" s="3">
        <v>0.14998</v>
      </c>
      <c r="BT64" s="3">
        <v>0.99397999999999997</v>
      </c>
      <c r="BU64" s="3">
        <v>0.40775</v>
      </c>
      <c r="BV64" s="3">
        <v>0.45122000000000001</v>
      </c>
      <c r="BW64" s="3">
        <v>0.55593999999999999</v>
      </c>
      <c r="BX64" s="3">
        <v>0.55974999999999997</v>
      </c>
      <c r="BY64" s="3">
        <v>0.70787999999999995</v>
      </c>
      <c r="BZ64" s="3">
        <v>4.7050000000000002E-2</v>
      </c>
      <c r="CA64" s="3">
        <v>6.5081999999999996E-3</v>
      </c>
      <c r="CB64" s="3">
        <v>0.31516</v>
      </c>
      <c r="CC64" s="3">
        <v>0.64066000000000001</v>
      </c>
      <c r="CD64" s="3">
        <v>0.67976999999999999</v>
      </c>
      <c r="CE64" s="3">
        <v>2.2796E-2</v>
      </c>
      <c r="CF64" s="3">
        <v>4.2480999999999998E-2</v>
      </c>
    </row>
    <row r="65" spans="1:84" x14ac:dyDescent="0.25">
      <c r="A65" t="s">
        <v>73</v>
      </c>
      <c r="B65" s="4">
        <v>8.8864E-7</v>
      </c>
      <c r="C65" s="3">
        <v>5.5064999999999997E-4</v>
      </c>
      <c r="D65" s="3">
        <v>2.1252E-4</v>
      </c>
      <c r="E65" s="3">
        <v>7.5912999999999996E-3</v>
      </c>
      <c r="F65" s="3">
        <v>0.11973</v>
      </c>
      <c r="G65" s="3">
        <v>1.4802999999999999E-3</v>
      </c>
      <c r="H65" s="3">
        <v>3.2721999999999998E-3</v>
      </c>
      <c r="I65" s="3">
        <v>0.26103999999999999</v>
      </c>
      <c r="J65" s="3">
        <v>0.21056</v>
      </c>
      <c r="K65" s="3">
        <v>7.5795000000000001E-2</v>
      </c>
      <c r="L65" s="3">
        <v>0.55593999999999999</v>
      </c>
      <c r="M65" s="3">
        <v>0.43093999999999999</v>
      </c>
      <c r="N65" s="3">
        <v>0.98216999999999999</v>
      </c>
      <c r="O65" s="3">
        <v>0.35822999999999999</v>
      </c>
      <c r="P65" s="3">
        <v>0.96726999999999996</v>
      </c>
      <c r="Q65" s="3">
        <v>0.31827</v>
      </c>
      <c r="R65" s="3">
        <v>0.13835</v>
      </c>
      <c r="S65" s="3">
        <v>0.53861000000000003</v>
      </c>
      <c r="T65" s="3">
        <v>0.1198</v>
      </c>
      <c r="U65" s="3">
        <v>0.94404999999999994</v>
      </c>
      <c r="V65" s="3">
        <v>1.3868999999999999E-2</v>
      </c>
      <c r="W65" s="3">
        <v>3.3812000000000002E-2</v>
      </c>
      <c r="X65" s="3">
        <v>8.3740999999999996E-2</v>
      </c>
      <c r="Y65" s="3">
        <v>4.4728999999999998E-2</v>
      </c>
      <c r="Z65" s="3">
        <v>5.9254999999999996E-4</v>
      </c>
      <c r="AA65" s="3">
        <v>4.8482999999999998E-3</v>
      </c>
      <c r="AB65" s="3">
        <v>1.4923000000000001E-2</v>
      </c>
      <c r="AC65" s="3">
        <v>3.2092000000000002E-3</v>
      </c>
      <c r="AD65" s="3">
        <v>0.10415000000000001</v>
      </c>
      <c r="AE65" s="3">
        <v>0.13527</v>
      </c>
      <c r="AF65" s="3">
        <v>1.7066999999999999E-2</v>
      </c>
      <c r="AG65" s="3">
        <v>1.4904E-3</v>
      </c>
      <c r="AH65" s="3">
        <v>0.61341000000000001</v>
      </c>
      <c r="AI65" s="3">
        <v>0.39861999999999997</v>
      </c>
      <c r="AJ65" s="3">
        <v>0.32851999999999998</v>
      </c>
      <c r="AK65" s="3">
        <v>3.0914000000000001E-2</v>
      </c>
      <c r="AL65" s="3">
        <v>0.32171</v>
      </c>
      <c r="AM65" s="3">
        <v>2.6138000000000002E-4</v>
      </c>
      <c r="AN65" s="4">
        <v>1.1066999999999999E-6</v>
      </c>
      <c r="AO65" s="4">
        <v>2.1710000000000001E-7</v>
      </c>
      <c r="AP65" s="4">
        <v>1.2407E-7</v>
      </c>
      <c r="AQ65" s="4">
        <v>3.6480000000000001E-6</v>
      </c>
      <c r="AR65" s="3">
        <v>2.744E-4</v>
      </c>
      <c r="AS65" s="4">
        <v>1.5424999999999999E-5</v>
      </c>
      <c r="AT65" s="3">
        <v>8.3271000000000005E-3</v>
      </c>
      <c r="AU65" s="3">
        <v>0.1249</v>
      </c>
      <c r="AV65" s="4">
        <v>5.7990000000000005E-7</v>
      </c>
      <c r="AW65" s="3">
        <v>1.1047E-2</v>
      </c>
      <c r="AX65" s="3">
        <v>1.8116E-2</v>
      </c>
      <c r="AY65" s="3">
        <v>4.7248999999999998E-3</v>
      </c>
      <c r="AZ65" s="3">
        <v>0.7843</v>
      </c>
      <c r="BA65" s="3">
        <v>0.57503000000000004</v>
      </c>
      <c r="BB65" s="3">
        <v>0.17030000000000001</v>
      </c>
      <c r="BC65" s="3">
        <v>0.27894000000000002</v>
      </c>
      <c r="BD65" s="3">
        <v>0.55471999999999999</v>
      </c>
      <c r="BE65" s="3">
        <v>0.7732</v>
      </c>
      <c r="BF65" s="3">
        <v>1.7167000000000002E-2</v>
      </c>
      <c r="BG65" s="3">
        <v>6.9803000000000004E-2</v>
      </c>
      <c r="BH65" s="3">
        <v>0.63126000000000004</v>
      </c>
      <c r="BI65" s="3">
        <v>5.5088999999999997E-3</v>
      </c>
      <c r="BJ65" s="3">
        <v>8.6797999999999997E-4</v>
      </c>
      <c r="BK65" s="3">
        <v>7.3483000000000001E-4</v>
      </c>
      <c r="BL65" s="3">
        <v>0.26244000000000001</v>
      </c>
      <c r="BM65" s="3">
        <v>3.5237999999999998E-2</v>
      </c>
      <c r="BN65" s="4">
        <v>2.4951E-6</v>
      </c>
      <c r="BO65" s="3">
        <v>6.5338999999999996E-3</v>
      </c>
      <c r="BP65" s="3">
        <v>0.10531</v>
      </c>
      <c r="BQ65" s="3">
        <v>8.6689000000000002E-2</v>
      </c>
      <c r="BR65" s="3">
        <v>0.43411</v>
      </c>
      <c r="BS65" s="3">
        <v>5.5798999999999996E-3</v>
      </c>
      <c r="BT65" s="3">
        <v>5.8978999999999997E-2</v>
      </c>
      <c r="BU65" s="3">
        <v>0</v>
      </c>
      <c r="BV65" s="4">
        <v>2.8155E-13</v>
      </c>
      <c r="BW65" s="3" t="s">
        <v>83</v>
      </c>
      <c r="BX65" s="4">
        <v>4.4408999999999998E-16</v>
      </c>
      <c r="BY65" s="4">
        <v>3.1086000000000001E-15</v>
      </c>
      <c r="BZ65" s="3">
        <v>1.792E-3</v>
      </c>
      <c r="CA65" s="3">
        <v>0.15981999999999999</v>
      </c>
      <c r="CB65" s="3">
        <v>2.9724E-3</v>
      </c>
      <c r="CC65" s="3">
        <v>4.9295999999999997E-4</v>
      </c>
      <c r="CD65" s="3">
        <v>8.3250999999999996E-4</v>
      </c>
      <c r="CE65" s="3">
        <v>0.12046</v>
      </c>
      <c r="CF65" s="3">
        <v>0.13442000000000001</v>
      </c>
    </row>
    <row r="66" spans="1:84" x14ac:dyDescent="0.25">
      <c r="A66" t="s">
        <v>71</v>
      </c>
      <c r="B66" s="4">
        <v>7.4077999999999997E-8</v>
      </c>
      <c r="C66" s="3">
        <v>4.8552000000000003E-4</v>
      </c>
      <c r="D66" s="3">
        <v>2.1059E-4</v>
      </c>
      <c r="E66" s="3">
        <v>7.2151000000000003E-3</v>
      </c>
      <c r="F66" s="3">
        <v>0.51322999999999996</v>
      </c>
      <c r="G66" s="3">
        <v>6.4764000000000002E-2</v>
      </c>
      <c r="H66" s="3">
        <v>3.4300999999999998E-2</v>
      </c>
      <c r="I66" s="3">
        <v>0.72658</v>
      </c>
      <c r="J66" s="3">
        <v>0.92427000000000004</v>
      </c>
      <c r="K66" s="3">
        <v>0.75556999999999996</v>
      </c>
      <c r="L66" s="3">
        <v>0.40775</v>
      </c>
      <c r="M66" s="3">
        <v>0.90369999999999995</v>
      </c>
      <c r="N66" s="3">
        <v>0.45233000000000001</v>
      </c>
      <c r="O66" s="3">
        <v>0.32066</v>
      </c>
      <c r="P66" s="3">
        <v>0.67162999999999995</v>
      </c>
      <c r="Q66" s="3">
        <v>0.42036000000000001</v>
      </c>
      <c r="R66" s="3">
        <v>0.45179999999999998</v>
      </c>
      <c r="S66" s="3">
        <v>0.82030999999999998</v>
      </c>
      <c r="T66" s="3">
        <v>0.73797999999999997</v>
      </c>
      <c r="U66" s="3">
        <v>9.9951999999999999E-2</v>
      </c>
      <c r="V66" s="3">
        <v>0.34575</v>
      </c>
      <c r="W66" s="3">
        <v>0.49525999999999998</v>
      </c>
      <c r="X66" s="3">
        <v>0.75339</v>
      </c>
      <c r="Y66" s="3">
        <v>0.40301999999999999</v>
      </c>
      <c r="Z66" s="3">
        <v>1.4485E-2</v>
      </c>
      <c r="AA66" s="3">
        <v>7.0508000000000001E-2</v>
      </c>
      <c r="AB66" s="3">
        <v>0.20683000000000001</v>
      </c>
      <c r="AC66" s="3">
        <v>2.2515E-2</v>
      </c>
      <c r="AD66" s="3">
        <v>0.41187000000000001</v>
      </c>
      <c r="AE66" s="3">
        <v>0.31236000000000003</v>
      </c>
      <c r="AF66" s="3">
        <v>0.10961</v>
      </c>
      <c r="AG66" s="3">
        <v>1.9970000000000002E-2</v>
      </c>
      <c r="AH66" s="3">
        <v>0.15858</v>
      </c>
      <c r="AI66" s="3">
        <v>8.9922000000000002E-2</v>
      </c>
      <c r="AJ66" s="3">
        <v>2.4042000000000001E-2</v>
      </c>
      <c r="AK66" s="3">
        <v>0.79288000000000003</v>
      </c>
      <c r="AL66" s="3">
        <v>0.53657999999999995</v>
      </c>
      <c r="AM66" s="3">
        <v>0.21364</v>
      </c>
      <c r="AN66" s="3">
        <v>2.9611999999999999E-2</v>
      </c>
      <c r="AO66" s="3">
        <v>1.8289E-2</v>
      </c>
      <c r="AP66" s="3">
        <v>1.1926000000000001E-2</v>
      </c>
      <c r="AQ66" s="3">
        <v>2.0468000000000001E-3</v>
      </c>
      <c r="AR66" s="3">
        <v>2.8590000000000001E-2</v>
      </c>
      <c r="AS66" s="3">
        <v>2.9520000000000002E-3</v>
      </c>
      <c r="AT66" s="3">
        <v>5.2528999999999999E-2</v>
      </c>
      <c r="AU66" s="3">
        <v>0.20197000000000001</v>
      </c>
      <c r="AV66" s="3">
        <v>1.6385E-4</v>
      </c>
      <c r="AW66" s="3">
        <v>0.39062999999999998</v>
      </c>
      <c r="AX66" s="3">
        <v>0.28758</v>
      </c>
      <c r="AY66" s="3">
        <v>4.87E-2</v>
      </c>
      <c r="AZ66" s="3">
        <v>0.55147999999999997</v>
      </c>
      <c r="BA66" s="3">
        <v>0.79681999999999997</v>
      </c>
      <c r="BB66" s="3">
        <v>0.62565999999999999</v>
      </c>
      <c r="BC66" s="3">
        <v>0.14435999999999999</v>
      </c>
      <c r="BD66" s="3">
        <v>0.65122000000000002</v>
      </c>
      <c r="BE66" s="3">
        <v>0.78473000000000004</v>
      </c>
      <c r="BF66" s="3">
        <v>5.6189000000000003E-2</v>
      </c>
      <c r="BG66" s="3">
        <v>5.6955E-3</v>
      </c>
      <c r="BH66" s="3">
        <v>0.13037000000000001</v>
      </c>
      <c r="BI66" s="3">
        <v>1.0690000000000001E-3</v>
      </c>
      <c r="BJ66" s="4">
        <v>1.8862E-5</v>
      </c>
      <c r="BK66" s="4">
        <v>4.6473E-5</v>
      </c>
      <c r="BL66" s="3">
        <v>0.11476</v>
      </c>
      <c r="BM66" s="3">
        <v>3.8313E-2</v>
      </c>
      <c r="BN66" s="4">
        <v>1.7317000000000001E-7</v>
      </c>
      <c r="BO66" s="3">
        <v>1.3584000000000001E-2</v>
      </c>
      <c r="BP66" s="3">
        <v>0.1207</v>
      </c>
      <c r="BQ66" s="3">
        <v>0.15620999999999999</v>
      </c>
      <c r="BR66" s="3">
        <v>0.79801999999999995</v>
      </c>
      <c r="BS66" s="3">
        <v>1.8056999999999999E-3</v>
      </c>
      <c r="BT66" s="3">
        <v>1.883E-2</v>
      </c>
      <c r="BU66" s="3" t="s">
        <v>83</v>
      </c>
      <c r="BV66" s="3">
        <v>0</v>
      </c>
      <c r="BW66" s="3">
        <v>0</v>
      </c>
      <c r="BX66" s="4">
        <v>7.1053999999999999E-15</v>
      </c>
      <c r="BY66" s="4">
        <v>1.0103E-13</v>
      </c>
      <c r="BZ66" s="3">
        <v>3.5615000000000001E-2</v>
      </c>
      <c r="CA66" s="3">
        <v>0.44812999999999997</v>
      </c>
      <c r="CB66" s="3">
        <v>2.8677000000000001E-2</v>
      </c>
      <c r="CC66" s="3">
        <v>2.5309E-3</v>
      </c>
      <c r="CD66" s="3">
        <v>3.3519000000000001E-3</v>
      </c>
      <c r="CE66" s="3">
        <v>0.23727000000000001</v>
      </c>
      <c r="CF66" s="3">
        <v>5.5708000000000001E-2</v>
      </c>
    </row>
    <row r="67" spans="1:84" x14ac:dyDescent="0.25">
      <c r="A67" t="s">
        <v>19</v>
      </c>
      <c r="B67" s="3">
        <v>2.9274999999999999E-2</v>
      </c>
      <c r="C67" s="3">
        <v>0.26151999999999997</v>
      </c>
      <c r="D67" s="3">
        <v>0.53652999999999995</v>
      </c>
      <c r="E67" s="3">
        <v>0.81791000000000003</v>
      </c>
      <c r="F67" s="3">
        <v>2.7897999999999998E-3</v>
      </c>
      <c r="G67" s="3">
        <v>0.13522999999999999</v>
      </c>
      <c r="H67" s="3">
        <v>0.46803</v>
      </c>
      <c r="I67" s="3">
        <v>3.5400000000000001E-2</v>
      </c>
      <c r="J67" s="3">
        <v>0.30520999999999998</v>
      </c>
      <c r="K67" s="3">
        <v>9.2090000000000005E-2</v>
      </c>
      <c r="L67" s="3">
        <v>0.73306000000000004</v>
      </c>
      <c r="M67" s="3">
        <v>0.16592000000000001</v>
      </c>
      <c r="N67" s="3">
        <v>0.24731</v>
      </c>
      <c r="O67" s="3">
        <v>9.5235E-2</v>
      </c>
      <c r="P67" s="3">
        <v>1.3851E-2</v>
      </c>
      <c r="Q67" s="3">
        <v>4.6040000000000002E-4</v>
      </c>
      <c r="R67" s="4">
        <v>5.1836000000000002E-8</v>
      </c>
      <c r="S67" s="4">
        <v>3.1661999999999999E-6</v>
      </c>
      <c r="T67" s="3">
        <v>0</v>
      </c>
      <c r="U67" s="3" t="s">
        <v>83</v>
      </c>
      <c r="V67" s="4">
        <v>2.0009999999999999E-8</v>
      </c>
      <c r="W67" s="4">
        <v>5.1839000000000003E-5</v>
      </c>
      <c r="X67" s="3">
        <v>3.8001000000000002E-4</v>
      </c>
      <c r="Y67" s="3">
        <v>3.2238999999999998E-4</v>
      </c>
      <c r="Z67" s="3">
        <v>6.0464999999999998E-3</v>
      </c>
      <c r="AA67" s="3">
        <v>1.6129E-3</v>
      </c>
      <c r="AB67" s="4">
        <v>5.5123000000000001E-5</v>
      </c>
      <c r="AC67" s="3">
        <v>9.2450999999999992E-3</v>
      </c>
      <c r="AD67" s="4">
        <v>4.3098000000000001E-7</v>
      </c>
      <c r="AE67" s="3">
        <v>6.5972000000000001E-3</v>
      </c>
      <c r="AF67" s="3">
        <v>3.7285999999999998E-4</v>
      </c>
      <c r="AG67" s="3">
        <v>4.5957999999999997E-3</v>
      </c>
      <c r="AH67" s="4">
        <v>6.8095999999999998E-7</v>
      </c>
      <c r="AI67" s="3">
        <v>8.9400000000000005E-4</v>
      </c>
      <c r="AJ67" s="4">
        <v>2.8130999999999999E-5</v>
      </c>
      <c r="AK67" s="4">
        <v>9.0977000000000007E-5</v>
      </c>
      <c r="AL67" s="3">
        <v>1.1058999999999999E-2</v>
      </c>
      <c r="AM67" s="3">
        <v>3.4489999999999998E-3</v>
      </c>
      <c r="AN67" s="3">
        <v>4.17E-4</v>
      </c>
      <c r="AO67" s="3">
        <v>4.8222E-4</v>
      </c>
      <c r="AP67" s="3">
        <v>8.4194999999999995E-4</v>
      </c>
      <c r="AQ67" s="3">
        <v>2.6734000000000001E-2</v>
      </c>
      <c r="AR67" s="3">
        <v>3.6643999999999999E-4</v>
      </c>
      <c r="AS67" s="3">
        <v>0.14036999999999999</v>
      </c>
      <c r="AT67" s="3">
        <v>2.0687000000000001E-2</v>
      </c>
      <c r="AU67" s="3">
        <v>0.87727999999999995</v>
      </c>
      <c r="AV67" s="3">
        <v>3.3068E-2</v>
      </c>
      <c r="AW67" s="4">
        <v>8.4467000000000003E-5</v>
      </c>
      <c r="AX67" s="3">
        <v>4.8358999999999997E-3</v>
      </c>
      <c r="AY67" s="3">
        <v>9.0848999999999999E-2</v>
      </c>
      <c r="AZ67" s="3">
        <v>0.42737000000000003</v>
      </c>
      <c r="BA67" s="3">
        <v>0.28747</v>
      </c>
      <c r="BB67" s="3">
        <v>9.2433000000000001E-2</v>
      </c>
      <c r="BC67" s="3">
        <v>4.0702000000000004E-3</v>
      </c>
      <c r="BD67" s="3">
        <v>0.19772000000000001</v>
      </c>
      <c r="BE67" s="3">
        <v>0.47705999999999998</v>
      </c>
      <c r="BF67" s="3">
        <v>0.14083999999999999</v>
      </c>
      <c r="BG67" s="3">
        <v>5.6919999999999998E-2</v>
      </c>
      <c r="BH67" s="3">
        <v>0.17194000000000001</v>
      </c>
      <c r="BI67" s="3">
        <v>0.54996999999999996</v>
      </c>
      <c r="BJ67" s="3">
        <v>0.17754</v>
      </c>
      <c r="BK67" s="3">
        <v>0.34510999999999997</v>
      </c>
      <c r="BL67" s="3">
        <v>0.73365999999999998</v>
      </c>
      <c r="BM67" s="3">
        <v>0.61524999999999996</v>
      </c>
      <c r="BN67" s="3">
        <v>0.13197</v>
      </c>
      <c r="BO67" s="3">
        <v>0.62578</v>
      </c>
      <c r="BP67" s="3">
        <v>0.66508</v>
      </c>
      <c r="BQ67" s="3">
        <v>0.17677000000000001</v>
      </c>
      <c r="BR67" s="3">
        <v>0.92706</v>
      </c>
      <c r="BS67" s="3">
        <v>0.44113000000000002</v>
      </c>
      <c r="BT67" s="3">
        <v>0.70552999999999999</v>
      </c>
      <c r="BU67" s="3">
        <v>9.9951999999999999E-2</v>
      </c>
      <c r="BV67" s="3">
        <v>0.62822</v>
      </c>
      <c r="BW67" s="3">
        <v>0.94404999999999994</v>
      </c>
      <c r="BX67" s="3">
        <v>0.37896999999999997</v>
      </c>
      <c r="BY67" s="3">
        <v>0.33696999999999999</v>
      </c>
      <c r="BZ67" s="3">
        <v>6.2536000000000004E-4</v>
      </c>
      <c r="CA67" s="3">
        <v>2.1229999999999999E-2</v>
      </c>
      <c r="CB67" s="3">
        <v>8.6941000000000004E-4</v>
      </c>
      <c r="CC67" s="3">
        <v>3.3276E-3</v>
      </c>
      <c r="CD67" s="3">
        <v>5.8640000000000003E-3</v>
      </c>
      <c r="CE67" s="4">
        <v>2.3342000000000001E-5</v>
      </c>
      <c r="CF67" s="3">
        <v>8.4289000000000003E-2</v>
      </c>
    </row>
    <row r="68" spans="1:84" x14ac:dyDescent="0.25">
      <c r="A68" t="s">
        <v>68</v>
      </c>
      <c r="B68" s="3">
        <v>0.73640000000000005</v>
      </c>
      <c r="C68" s="3">
        <v>3.2652E-2</v>
      </c>
      <c r="D68" s="3">
        <v>0.26894000000000001</v>
      </c>
      <c r="E68" s="3">
        <v>0.43195</v>
      </c>
      <c r="F68" s="3">
        <v>0.60080999999999996</v>
      </c>
      <c r="G68" s="3">
        <v>0.68801000000000001</v>
      </c>
      <c r="H68" s="3">
        <v>0.95109999999999995</v>
      </c>
      <c r="I68" s="3">
        <v>0.46594000000000002</v>
      </c>
      <c r="J68" s="3">
        <v>0.33106000000000002</v>
      </c>
      <c r="K68" s="3">
        <v>0.89683999999999997</v>
      </c>
      <c r="L68" s="3">
        <v>0.36631999999999998</v>
      </c>
      <c r="M68" s="3">
        <v>0.80591000000000002</v>
      </c>
      <c r="N68" s="3">
        <v>0.99097000000000002</v>
      </c>
      <c r="O68" s="3">
        <v>7.1660000000000001E-2</v>
      </c>
      <c r="P68" s="3">
        <v>0.24475</v>
      </c>
      <c r="Q68" s="3">
        <v>0.36174000000000001</v>
      </c>
      <c r="R68" s="3">
        <v>0.83909999999999996</v>
      </c>
      <c r="S68" s="3">
        <v>0.58260999999999996</v>
      </c>
      <c r="T68" s="3">
        <v>0.52475000000000005</v>
      </c>
      <c r="U68" s="3">
        <v>0.92706</v>
      </c>
      <c r="V68" s="3">
        <v>0.48615000000000003</v>
      </c>
      <c r="W68" s="3">
        <v>0.15476000000000001</v>
      </c>
      <c r="X68" s="3">
        <v>0.28747</v>
      </c>
      <c r="Y68" s="3">
        <v>0.26950000000000002</v>
      </c>
      <c r="Z68" s="3">
        <v>0.14265</v>
      </c>
      <c r="AA68" s="3">
        <v>0.12214</v>
      </c>
      <c r="AB68" s="3">
        <v>0.21418000000000001</v>
      </c>
      <c r="AC68" s="3">
        <v>9.2807000000000001E-2</v>
      </c>
      <c r="AD68" s="3">
        <v>0.82672000000000001</v>
      </c>
      <c r="AE68" s="3">
        <v>0.22961000000000001</v>
      </c>
      <c r="AF68" s="3">
        <v>0.1396</v>
      </c>
      <c r="AG68" s="3">
        <v>9.4489000000000004E-2</v>
      </c>
      <c r="AH68" s="3">
        <v>0.92915999999999999</v>
      </c>
      <c r="AI68" s="3">
        <v>0.29923</v>
      </c>
      <c r="AJ68" s="3">
        <v>0.32289000000000001</v>
      </c>
      <c r="AK68" s="3">
        <v>3.7585E-2</v>
      </c>
      <c r="AL68" s="3">
        <v>7.6455999999999996E-2</v>
      </c>
      <c r="AM68" s="3">
        <v>0.12205000000000001</v>
      </c>
      <c r="AN68" s="3">
        <v>5.7901000000000001E-2</v>
      </c>
      <c r="AO68" s="3">
        <v>0.12403</v>
      </c>
      <c r="AP68" s="3">
        <v>0.23105000000000001</v>
      </c>
      <c r="AQ68" s="3">
        <v>0.43226999999999999</v>
      </c>
      <c r="AR68" s="3">
        <v>0.32571</v>
      </c>
      <c r="AS68" s="3">
        <v>0.78491</v>
      </c>
      <c r="AT68" s="3">
        <v>0.40906999999999999</v>
      </c>
      <c r="AU68" s="3">
        <v>0.65378000000000003</v>
      </c>
      <c r="AV68" s="3">
        <v>0.39807999999999999</v>
      </c>
      <c r="AW68" s="3">
        <v>0.89119999999999999</v>
      </c>
      <c r="AX68" s="3">
        <v>0.65564</v>
      </c>
      <c r="AY68" s="3">
        <v>0.30748999999999999</v>
      </c>
      <c r="AZ68" s="3">
        <v>0.55654000000000003</v>
      </c>
      <c r="BA68" s="3">
        <v>0.84460999999999997</v>
      </c>
      <c r="BB68" s="3">
        <v>0.438</v>
      </c>
      <c r="BC68" s="3">
        <v>9.9971000000000004E-2</v>
      </c>
      <c r="BD68" s="3">
        <v>5.1503E-2</v>
      </c>
      <c r="BE68" s="3">
        <v>0.11339</v>
      </c>
      <c r="BF68" s="4">
        <v>1.5291999999999999E-8</v>
      </c>
      <c r="BG68" s="3">
        <v>0.20158999999999999</v>
      </c>
      <c r="BH68" s="3">
        <v>0.39710000000000001</v>
      </c>
      <c r="BI68" s="3">
        <v>2.0778999999999999E-2</v>
      </c>
      <c r="BJ68" s="3">
        <v>0.24406</v>
      </c>
      <c r="BK68" s="3">
        <v>0.21315999999999999</v>
      </c>
      <c r="BL68" s="3">
        <v>0.85853999999999997</v>
      </c>
      <c r="BM68" s="3">
        <v>0.55220000000000002</v>
      </c>
      <c r="BN68" s="3">
        <v>0.55227000000000004</v>
      </c>
      <c r="BO68" s="3">
        <v>0.77625</v>
      </c>
      <c r="BP68" s="3">
        <v>0.65851999999999999</v>
      </c>
      <c r="BQ68" s="3">
        <v>0.37087999999999999</v>
      </c>
      <c r="BR68" s="3" t="s">
        <v>83</v>
      </c>
      <c r="BS68" s="3">
        <v>2.6370999999999999E-2</v>
      </c>
      <c r="BT68" s="3">
        <v>0.11205</v>
      </c>
      <c r="BU68" s="3">
        <v>0.79801999999999995</v>
      </c>
      <c r="BV68" s="3">
        <v>0.75324000000000002</v>
      </c>
      <c r="BW68" s="3">
        <v>0.43411</v>
      </c>
      <c r="BX68" s="3">
        <v>0.69328999999999996</v>
      </c>
      <c r="BY68" s="3">
        <v>0.64019999999999999</v>
      </c>
      <c r="BZ68" s="3">
        <v>0.55603999999999998</v>
      </c>
      <c r="CA68" s="3">
        <v>0.38958999999999999</v>
      </c>
      <c r="CB68" s="3">
        <v>0.67201</v>
      </c>
      <c r="CC68" s="3">
        <v>0.58938999999999997</v>
      </c>
      <c r="CD68" s="3">
        <v>0.59599000000000002</v>
      </c>
      <c r="CE68" s="3">
        <v>0.75027999999999995</v>
      </c>
      <c r="CF68" s="3">
        <v>0.97272999999999998</v>
      </c>
    </row>
    <row r="69" spans="1:84" x14ac:dyDescent="0.25">
      <c r="A69" t="s">
        <v>36</v>
      </c>
      <c r="B69" s="3">
        <v>0.36507000000000001</v>
      </c>
      <c r="C69" s="3">
        <v>0.44069999999999998</v>
      </c>
      <c r="D69" s="3">
        <v>0.94381000000000004</v>
      </c>
      <c r="E69" s="3">
        <v>0.86982000000000004</v>
      </c>
      <c r="F69" s="3">
        <v>0.45648</v>
      </c>
      <c r="G69" s="3">
        <v>5.8087E-2</v>
      </c>
      <c r="H69" s="3">
        <v>6.6492999999999997E-2</v>
      </c>
      <c r="I69" s="3">
        <v>3.1510999999999997E-2</v>
      </c>
      <c r="J69" s="3">
        <v>2.5704999999999999E-4</v>
      </c>
      <c r="K69" s="3">
        <v>6.8767999999999998E-3</v>
      </c>
      <c r="L69" s="3">
        <v>0.24718000000000001</v>
      </c>
      <c r="M69" s="3">
        <v>0.83642000000000005</v>
      </c>
      <c r="N69" s="3">
        <v>0.59021999999999997</v>
      </c>
      <c r="O69" s="3">
        <v>0.46787000000000001</v>
      </c>
      <c r="P69" s="3">
        <v>0.77988000000000002</v>
      </c>
      <c r="Q69" s="3">
        <v>0.59657000000000004</v>
      </c>
      <c r="R69" s="3">
        <v>0.56628000000000001</v>
      </c>
      <c r="S69" s="3">
        <v>0.70791999999999999</v>
      </c>
      <c r="T69" s="3">
        <v>2.4848000000000001E-3</v>
      </c>
      <c r="U69" s="3">
        <v>1.1058999999999999E-2</v>
      </c>
      <c r="V69" s="3">
        <v>8.1104000000000002E-3</v>
      </c>
      <c r="W69" s="3">
        <v>0.17721999999999999</v>
      </c>
      <c r="X69" s="3">
        <v>2.5375000000000002E-2</v>
      </c>
      <c r="Y69" s="3">
        <v>8.1344E-2</v>
      </c>
      <c r="Z69" s="3">
        <v>9.9655999999999995E-2</v>
      </c>
      <c r="AA69" s="3">
        <v>3.3126999999999997E-2</v>
      </c>
      <c r="AB69" s="3">
        <v>3.4826000000000003E-2</v>
      </c>
      <c r="AC69" s="3">
        <v>0.46544999999999997</v>
      </c>
      <c r="AD69" s="3">
        <v>0.40493000000000001</v>
      </c>
      <c r="AE69" s="3">
        <v>0.81908999999999998</v>
      </c>
      <c r="AF69" s="3">
        <v>7.9715999999999995E-2</v>
      </c>
      <c r="AG69" s="3">
        <v>0.27104</v>
      </c>
      <c r="AH69" s="3">
        <v>0.65031000000000005</v>
      </c>
      <c r="AI69" s="3">
        <v>2.6793000000000001E-2</v>
      </c>
      <c r="AJ69" s="3">
        <v>0.19419</v>
      </c>
      <c r="AK69" s="4">
        <v>3.9630999999999999E-11</v>
      </c>
      <c r="AL69" s="3" t="s">
        <v>83</v>
      </c>
      <c r="AM69" s="3">
        <v>9.8777999999999995E-4</v>
      </c>
      <c r="AN69" s="3">
        <v>1.4824E-3</v>
      </c>
      <c r="AO69" s="3">
        <v>2.4791000000000001E-3</v>
      </c>
      <c r="AP69" s="3">
        <v>5.0882999999999996E-3</v>
      </c>
      <c r="AQ69" s="3">
        <v>1.6734000000000001E-4</v>
      </c>
      <c r="AR69" s="3">
        <v>7.3800000000000003E-3</v>
      </c>
      <c r="AS69" s="3">
        <v>2.7223E-3</v>
      </c>
      <c r="AT69" s="3">
        <v>0.11053</v>
      </c>
      <c r="AU69" s="3">
        <v>0.29509999999999997</v>
      </c>
      <c r="AV69" s="3">
        <v>0.45502999999999999</v>
      </c>
      <c r="AW69" s="3">
        <v>0.26851999999999998</v>
      </c>
      <c r="AX69" s="3">
        <v>0.80572999999999995</v>
      </c>
      <c r="AY69" s="3">
        <v>0.89978999999999998</v>
      </c>
      <c r="AZ69" s="3">
        <v>0.40822999999999998</v>
      </c>
      <c r="BA69" s="3">
        <v>0.39776</v>
      </c>
      <c r="BB69" s="3">
        <v>0.35998000000000002</v>
      </c>
      <c r="BC69" s="3">
        <v>0.26399</v>
      </c>
      <c r="BD69" s="3">
        <v>0.11917</v>
      </c>
      <c r="BE69" s="3">
        <v>0.10333000000000001</v>
      </c>
      <c r="BF69" s="3">
        <v>0.27228999999999998</v>
      </c>
      <c r="BG69" s="3">
        <v>7.0541999999999994E-2</v>
      </c>
      <c r="BH69" s="3">
        <v>0.15382999999999999</v>
      </c>
      <c r="BI69" s="3">
        <v>0.85477999999999998</v>
      </c>
      <c r="BJ69" s="3">
        <v>0.39706000000000002</v>
      </c>
      <c r="BK69" s="3">
        <v>0.76817000000000002</v>
      </c>
      <c r="BL69" s="3">
        <v>0.47606999999999999</v>
      </c>
      <c r="BM69" s="3">
        <v>0.62661</v>
      </c>
      <c r="BN69" s="3">
        <v>0.11176</v>
      </c>
      <c r="BO69" s="3">
        <v>0.76846999999999999</v>
      </c>
      <c r="BP69" s="3">
        <v>0.50477000000000005</v>
      </c>
      <c r="BQ69" s="3">
        <v>0.80537999999999998</v>
      </c>
      <c r="BR69" s="3">
        <v>7.6455999999999996E-2</v>
      </c>
      <c r="BS69" s="3">
        <v>0.62119000000000002</v>
      </c>
      <c r="BT69" s="3">
        <v>0.19442999999999999</v>
      </c>
      <c r="BU69" s="3">
        <v>0.53657999999999995</v>
      </c>
      <c r="BV69" s="3">
        <v>0.38956000000000002</v>
      </c>
      <c r="BW69" s="3">
        <v>0.32171</v>
      </c>
      <c r="BX69" s="3">
        <v>0.95733000000000001</v>
      </c>
      <c r="BY69" s="3">
        <v>0.85050000000000003</v>
      </c>
      <c r="BZ69" s="3">
        <v>0.14895</v>
      </c>
      <c r="CA69" s="3">
        <v>0.66281000000000001</v>
      </c>
      <c r="CB69" s="3">
        <v>0.47833999999999999</v>
      </c>
      <c r="CC69" s="3">
        <v>8.1407999999999994E-2</v>
      </c>
      <c r="CD69" s="3">
        <v>8.9650999999999995E-2</v>
      </c>
      <c r="CE69" s="3">
        <v>0.60696000000000006</v>
      </c>
      <c r="CF69" s="3">
        <v>8.2996E-2</v>
      </c>
    </row>
    <row r="70" spans="1:84" x14ac:dyDescent="0.25">
      <c r="A70" t="s">
        <v>35</v>
      </c>
      <c r="B70" s="3">
        <v>0.29202</v>
      </c>
      <c r="C70" s="3">
        <v>0.87405999999999995</v>
      </c>
      <c r="D70" s="3">
        <v>0.71697</v>
      </c>
      <c r="E70" s="3">
        <v>0.83574000000000004</v>
      </c>
      <c r="F70" s="3">
        <v>6.6379999999999995E-2</v>
      </c>
      <c r="G70" s="3">
        <v>6.2084000000000002E-3</v>
      </c>
      <c r="H70" s="3">
        <v>6.1076999999999999E-2</v>
      </c>
      <c r="I70" s="3">
        <v>4.3692999999999996E-3</v>
      </c>
      <c r="J70" s="4">
        <v>2.4186999999999998E-6</v>
      </c>
      <c r="K70" s="3">
        <v>3.0699999999999998E-4</v>
      </c>
      <c r="L70" s="3">
        <v>0.20813000000000001</v>
      </c>
      <c r="M70" s="3">
        <v>0.34188000000000002</v>
      </c>
      <c r="N70" s="3">
        <v>0.20705999999999999</v>
      </c>
      <c r="O70" s="3">
        <v>0.89441999999999999</v>
      </c>
      <c r="P70" s="3">
        <v>0.63807999999999998</v>
      </c>
      <c r="Q70" s="3">
        <v>0.70331999999999995</v>
      </c>
      <c r="R70" s="3">
        <v>9.4892000000000004E-2</v>
      </c>
      <c r="S70" s="3">
        <v>0.50387000000000004</v>
      </c>
      <c r="T70" s="4">
        <v>1.2694000000000001E-6</v>
      </c>
      <c r="U70" s="4">
        <v>9.0977000000000007E-5</v>
      </c>
      <c r="V70" s="4">
        <v>5.4821000000000004E-6</v>
      </c>
      <c r="W70" s="3">
        <v>2.4282000000000001E-3</v>
      </c>
      <c r="X70" s="4">
        <v>9.4581999999999997E-5</v>
      </c>
      <c r="Y70" s="3">
        <v>8.8444999999999995E-4</v>
      </c>
      <c r="Z70" s="3">
        <v>1.4989000000000001E-3</v>
      </c>
      <c r="AA70" s="3">
        <v>5.4127000000000005E-4</v>
      </c>
      <c r="AB70" s="3">
        <v>4.2530999999999998E-4</v>
      </c>
      <c r="AC70" s="3">
        <v>1.3724E-2</v>
      </c>
      <c r="AD70" s="3">
        <v>4.9099999999999998E-2</v>
      </c>
      <c r="AE70" s="3">
        <v>0.24668999999999999</v>
      </c>
      <c r="AF70" s="3">
        <v>4.0784999999999997E-3</v>
      </c>
      <c r="AG70" s="3">
        <v>1.5221E-2</v>
      </c>
      <c r="AH70" s="3">
        <v>0.11700000000000001</v>
      </c>
      <c r="AI70" s="3">
        <v>5.7523000000000001E-3</v>
      </c>
      <c r="AJ70" s="3">
        <v>7.7041999999999996E-3</v>
      </c>
      <c r="AK70" s="3" t="s">
        <v>83</v>
      </c>
      <c r="AL70" s="4">
        <v>3.9630999999999999E-11</v>
      </c>
      <c r="AM70" s="4">
        <v>1.3011E-5</v>
      </c>
      <c r="AN70" s="4">
        <v>2.0043E-7</v>
      </c>
      <c r="AO70" s="4">
        <v>2.3188999999999999E-6</v>
      </c>
      <c r="AP70" s="4">
        <v>1.0008E-5</v>
      </c>
      <c r="AQ70" s="4">
        <v>7.0785999999999996E-8</v>
      </c>
      <c r="AR70" s="4">
        <v>2.8081000000000001E-5</v>
      </c>
      <c r="AS70" s="3">
        <v>3.2579000000000001E-4</v>
      </c>
      <c r="AT70" s="3">
        <v>3.5831999999999999E-3</v>
      </c>
      <c r="AU70" s="3">
        <v>0.19320000000000001</v>
      </c>
      <c r="AV70" s="3">
        <v>0.12534000000000001</v>
      </c>
      <c r="AW70" s="3">
        <v>0.13694000000000001</v>
      </c>
      <c r="AX70" s="3">
        <v>0.71138999999999997</v>
      </c>
      <c r="AY70" s="3">
        <v>0.70931</v>
      </c>
      <c r="AZ70" s="3">
        <v>0.41821999999999998</v>
      </c>
      <c r="BA70" s="3">
        <v>0.60731999999999997</v>
      </c>
      <c r="BB70" s="3">
        <v>0.25846000000000002</v>
      </c>
      <c r="BC70" s="3">
        <v>0.14585000000000001</v>
      </c>
      <c r="BD70" s="3">
        <v>0.56379999999999997</v>
      </c>
      <c r="BE70" s="3">
        <v>0.21778</v>
      </c>
      <c r="BF70" s="3">
        <v>8.9518E-2</v>
      </c>
      <c r="BG70" s="3">
        <v>4.2368999999999997E-2</v>
      </c>
      <c r="BH70" s="3">
        <v>0.12665999999999999</v>
      </c>
      <c r="BI70" s="3">
        <v>0.65295000000000003</v>
      </c>
      <c r="BJ70" s="3">
        <v>0.53481000000000001</v>
      </c>
      <c r="BK70" s="3">
        <v>0.71714999999999995</v>
      </c>
      <c r="BL70" s="3">
        <v>0.24195</v>
      </c>
      <c r="BM70" s="3">
        <v>0.74597999999999998</v>
      </c>
      <c r="BN70" s="3">
        <v>0.38385999999999998</v>
      </c>
      <c r="BO70" s="3">
        <v>0.75063999999999997</v>
      </c>
      <c r="BP70" s="3">
        <v>0.31596000000000002</v>
      </c>
      <c r="BQ70" s="3">
        <v>0.79157</v>
      </c>
      <c r="BR70" s="3">
        <v>3.7585E-2</v>
      </c>
      <c r="BS70" s="3">
        <v>0.22014</v>
      </c>
      <c r="BT70" s="3">
        <v>0.72131999999999996</v>
      </c>
      <c r="BU70" s="3">
        <v>0.79288000000000003</v>
      </c>
      <c r="BV70" s="3">
        <v>0.60568999999999995</v>
      </c>
      <c r="BW70" s="3">
        <v>3.0914000000000001E-2</v>
      </c>
      <c r="BX70" s="3">
        <v>9.3078999999999995E-2</v>
      </c>
      <c r="BY70" s="3">
        <v>6.1605E-2</v>
      </c>
      <c r="BZ70" s="3">
        <v>2.4483E-3</v>
      </c>
      <c r="CA70" s="3">
        <v>8.7411000000000003E-2</v>
      </c>
      <c r="CB70" s="3">
        <v>3.0792E-2</v>
      </c>
      <c r="CC70" s="3">
        <v>3.8869999999999998E-3</v>
      </c>
      <c r="CD70" s="3">
        <v>7.4343999999999999E-3</v>
      </c>
      <c r="CE70" s="3">
        <v>0.14863999999999999</v>
      </c>
      <c r="CF70" s="3">
        <v>0.39638000000000001</v>
      </c>
    </row>
    <row r="71" spans="1:84" x14ac:dyDescent="0.25">
      <c r="A71" t="s">
        <v>17</v>
      </c>
      <c r="B71" s="3">
        <v>0.14369000000000001</v>
      </c>
      <c r="C71" s="3">
        <v>0.97128999999999999</v>
      </c>
      <c r="D71" s="3">
        <v>0.89602000000000004</v>
      </c>
      <c r="E71" s="3">
        <v>0.73214000000000001</v>
      </c>
      <c r="F71" s="3">
        <v>4.3547000000000004E-3</v>
      </c>
      <c r="G71" s="3">
        <v>0.47081000000000001</v>
      </c>
      <c r="H71" s="3">
        <v>0.53166999999999998</v>
      </c>
      <c r="I71" s="3">
        <v>0.80823999999999996</v>
      </c>
      <c r="J71" s="3">
        <v>0.12368</v>
      </c>
      <c r="K71" s="3">
        <v>5.3835000000000001E-2</v>
      </c>
      <c r="L71" s="3">
        <v>0.17215</v>
      </c>
      <c r="M71" s="3">
        <v>0.11493</v>
      </c>
      <c r="N71" s="3">
        <v>0.83265</v>
      </c>
      <c r="O71" s="4">
        <v>2.6869000000000001E-7</v>
      </c>
      <c r="P71" s="4">
        <v>1.7861999999999999E-6</v>
      </c>
      <c r="Q71" s="4">
        <v>6.3726999999999994E-14</v>
      </c>
      <c r="R71" s="4">
        <v>3.7747999999999997E-14</v>
      </c>
      <c r="S71" s="3" t="s">
        <v>83</v>
      </c>
      <c r="T71" s="4">
        <v>3.0880999999999998E-5</v>
      </c>
      <c r="U71" s="4">
        <v>3.1661999999999999E-6</v>
      </c>
      <c r="V71" s="4">
        <v>6.6427000000000006E-5</v>
      </c>
      <c r="W71" s="3">
        <v>8.5685999999999991E-3</v>
      </c>
      <c r="X71" s="3">
        <v>8.1792000000000004E-2</v>
      </c>
      <c r="Y71" s="3">
        <v>1.8404000000000001E-3</v>
      </c>
      <c r="Z71" s="3">
        <v>4.8944000000000001E-3</v>
      </c>
      <c r="AA71" s="3">
        <v>3.1101000000000002E-4</v>
      </c>
      <c r="AB71" s="4">
        <v>7.6499000000000001E-5</v>
      </c>
      <c r="AC71" s="3">
        <v>3.5822000000000002E-4</v>
      </c>
      <c r="AD71" s="4">
        <v>4.3358E-7</v>
      </c>
      <c r="AE71" s="4">
        <v>9.3545E-6</v>
      </c>
      <c r="AF71" s="4">
        <v>5.0246000000000001E-7</v>
      </c>
      <c r="AG71" s="3">
        <v>2.5379999999999999E-4</v>
      </c>
      <c r="AH71" s="3">
        <v>4.8106999999999997E-2</v>
      </c>
      <c r="AI71" s="3">
        <v>0.32486999999999999</v>
      </c>
      <c r="AJ71" s="3">
        <v>5.2082999999999997E-2</v>
      </c>
      <c r="AK71" s="3">
        <v>0.50387000000000004</v>
      </c>
      <c r="AL71" s="3">
        <v>0.70791999999999999</v>
      </c>
      <c r="AM71" s="3">
        <v>0.15801999999999999</v>
      </c>
      <c r="AN71" s="3">
        <v>0.10247000000000001</v>
      </c>
      <c r="AO71" s="3">
        <v>3.3706E-2</v>
      </c>
      <c r="AP71" s="3">
        <v>4.8842999999999998E-2</v>
      </c>
      <c r="AQ71" s="3">
        <v>0.83274000000000004</v>
      </c>
      <c r="AR71" s="3">
        <v>8.9167999999999997E-2</v>
      </c>
      <c r="AS71" s="3">
        <v>0.68420999999999998</v>
      </c>
      <c r="AT71" s="3">
        <v>0.34427999999999997</v>
      </c>
      <c r="AU71" s="3">
        <v>0.24639</v>
      </c>
      <c r="AV71" s="3">
        <v>2.2062999999999999E-2</v>
      </c>
      <c r="AW71" s="4">
        <v>1.9142000000000001E-5</v>
      </c>
      <c r="AX71" s="3">
        <v>6.7436000000000004E-4</v>
      </c>
      <c r="AY71" s="3">
        <v>1.4428E-2</v>
      </c>
      <c r="AZ71" s="3">
        <v>0.61248000000000002</v>
      </c>
      <c r="BA71" s="3">
        <v>2.5676999999999998E-2</v>
      </c>
      <c r="BB71" s="3">
        <v>6.6739000000000007E-2</v>
      </c>
      <c r="BC71" s="3">
        <v>0.37147999999999998</v>
      </c>
      <c r="BD71" s="3">
        <v>0.68050999999999995</v>
      </c>
      <c r="BE71" s="3">
        <v>0.88122999999999996</v>
      </c>
      <c r="BF71" s="3">
        <v>0.77522999999999997</v>
      </c>
      <c r="BG71" s="3">
        <v>0.87014000000000002</v>
      </c>
      <c r="BH71" s="3">
        <v>0.14763000000000001</v>
      </c>
      <c r="BI71" s="3">
        <v>0.69172</v>
      </c>
      <c r="BJ71" s="3">
        <v>0.68096000000000001</v>
      </c>
      <c r="BK71" s="3">
        <v>0.71060999999999996</v>
      </c>
      <c r="BL71" s="3">
        <v>2.4940000000000001E-3</v>
      </c>
      <c r="BM71" s="3">
        <v>0.18093000000000001</v>
      </c>
      <c r="BN71" s="3">
        <v>0.11914</v>
      </c>
      <c r="BO71" s="3">
        <v>5.2132999999999997E-3</v>
      </c>
      <c r="BP71" s="3">
        <v>4.8265E-4</v>
      </c>
      <c r="BQ71" s="4">
        <v>3.0005000000000002E-5</v>
      </c>
      <c r="BR71" s="3">
        <v>0.58260999999999996</v>
      </c>
      <c r="BS71" s="3">
        <v>1.2215999999999999E-2</v>
      </c>
      <c r="BT71" s="3">
        <v>0.11971999999999999</v>
      </c>
      <c r="BU71" s="3">
        <v>0.82030999999999998</v>
      </c>
      <c r="BV71" s="3">
        <v>0.20627000000000001</v>
      </c>
      <c r="BW71" s="3">
        <v>0.53861000000000003</v>
      </c>
      <c r="BX71" s="3">
        <v>4.761E-2</v>
      </c>
      <c r="BY71" s="3">
        <v>5.8335999999999999E-2</v>
      </c>
      <c r="BZ71" s="3">
        <v>0.51287000000000005</v>
      </c>
      <c r="CA71" s="3">
        <v>0.89776999999999996</v>
      </c>
      <c r="CB71" s="3">
        <v>5.7107E-3</v>
      </c>
      <c r="CC71" s="3">
        <v>1.0762E-3</v>
      </c>
      <c r="CD71" s="3">
        <v>1.4408999999999999E-3</v>
      </c>
      <c r="CE71" s="3">
        <v>1.1035E-2</v>
      </c>
      <c r="CF71" s="3">
        <v>1.6217E-3</v>
      </c>
    </row>
    <row r="72" spans="1:84" x14ac:dyDescent="0.25">
      <c r="A72" t="s">
        <v>82</v>
      </c>
      <c r="B72" s="3">
        <v>0.74514000000000002</v>
      </c>
      <c r="C72" s="3">
        <v>0.23885999999999999</v>
      </c>
      <c r="D72" s="3">
        <v>8.6099999999999996E-2</v>
      </c>
      <c r="E72" s="3">
        <v>0.21373</v>
      </c>
      <c r="F72" s="3">
        <v>0.12149</v>
      </c>
      <c r="G72" s="3">
        <v>0.50551999999999997</v>
      </c>
      <c r="H72" s="3">
        <v>0.85102999999999995</v>
      </c>
      <c r="I72" s="3">
        <v>0.55203999999999998</v>
      </c>
      <c r="J72" s="3">
        <v>1.3286000000000001E-3</v>
      </c>
      <c r="K72" s="3">
        <v>0.96031</v>
      </c>
      <c r="L72" s="3">
        <v>4.2480999999999998E-2</v>
      </c>
      <c r="M72" s="3">
        <v>0.88563000000000003</v>
      </c>
      <c r="N72" s="3">
        <v>0.57003999999999999</v>
      </c>
      <c r="O72" s="3">
        <v>3.1585000000000002E-2</v>
      </c>
      <c r="P72" s="3">
        <v>0.31996000000000002</v>
      </c>
      <c r="Q72" s="3">
        <v>6.2369000000000001E-2</v>
      </c>
      <c r="R72" s="3">
        <v>2.0726E-3</v>
      </c>
      <c r="S72" s="3">
        <v>1.6217E-3</v>
      </c>
      <c r="T72" s="3">
        <v>0.1298</v>
      </c>
      <c r="U72" s="3">
        <v>8.4289000000000003E-2</v>
      </c>
      <c r="V72" s="3">
        <v>1.5435E-3</v>
      </c>
      <c r="W72" s="3">
        <v>2.9107999999999998E-3</v>
      </c>
      <c r="X72" s="3">
        <v>0.96321000000000001</v>
      </c>
      <c r="Y72" s="3">
        <v>0.46825</v>
      </c>
      <c r="Z72" s="3">
        <v>0.25197999999999998</v>
      </c>
      <c r="AA72" s="3">
        <v>0.252</v>
      </c>
      <c r="AB72" s="3">
        <v>0.19816</v>
      </c>
      <c r="AC72" s="3">
        <v>7.7419000000000002E-2</v>
      </c>
      <c r="AD72" s="3">
        <v>1.8266000000000001E-3</v>
      </c>
      <c r="AE72" s="3">
        <v>7.6108999999999996E-2</v>
      </c>
      <c r="AF72" s="3">
        <v>8.5105E-2</v>
      </c>
      <c r="AG72" s="3">
        <v>6.6255999999999995E-2</v>
      </c>
      <c r="AH72" s="4">
        <v>2.0665999999999998E-6</v>
      </c>
      <c r="AI72" s="3">
        <v>0.83718999999999999</v>
      </c>
      <c r="AJ72" s="3">
        <v>0.25985000000000003</v>
      </c>
      <c r="AK72" s="3">
        <v>0.39638000000000001</v>
      </c>
      <c r="AL72" s="3">
        <v>8.2996E-2</v>
      </c>
      <c r="AM72" s="3">
        <v>0.63485999999999998</v>
      </c>
      <c r="AN72" s="3">
        <v>0.88732</v>
      </c>
      <c r="AO72" s="3">
        <v>0.59131</v>
      </c>
      <c r="AP72" s="3">
        <v>0.40605000000000002</v>
      </c>
      <c r="AQ72" s="3">
        <v>0.88195000000000001</v>
      </c>
      <c r="AR72" s="3">
        <v>9.9848999999999993E-2</v>
      </c>
      <c r="AS72" s="3">
        <v>0.83418999999999999</v>
      </c>
      <c r="AT72" s="3">
        <v>0.36471999999999999</v>
      </c>
      <c r="AU72" s="3">
        <v>5.8726999999999998E-4</v>
      </c>
      <c r="AV72" s="3">
        <v>3.8473000000000001E-3</v>
      </c>
      <c r="AW72" s="3">
        <v>7.6112000000000003E-3</v>
      </c>
      <c r="AX72" s="3">
        <v>1.6972999999999999E-3</v>
      </c>
      <c r="AY72" s="3">
        <v>8.4555000000000003E-4</v>
      </c>
      <c r="AZ72" s="3">
        <v>0.53595999999999999</v>
      </c>
      <c r="BA72" s="3">
        <v>9.5963999999999994E-2</v>
      </c>
      <c r="BB72" s="3">
        <v>0.4546</v>
      </c>
      <c r="BC72" s="3">
        <v>0.97965000000000002</v>
      </c>
      <c r="BD72" s="3">
        <v>0.88293999999999995</v>
      </c>
      <c r="BE72" s="3">
        <v>0.52553000000000005</v>
      </c>
      <c r="BF72" s="3">
        <v>0.93776999999999999</v>
      </c>
      <c r="BG72" s="3">
        <v>0.65256999999999998</v>
      </c>
      <c r="BH72" s="3">
        <v>0.64322000000000001</v>
      </c>
      <c r="BI72" s="3">
        <v>0.17101</v>
      </c>
      <c r="BJ72" s="3">
        <v>6.3177999999999998E-2</v>
      </c>
      <c r="BK72" s="3">
        <v>4.5407999999999997E-2</v>
      </c>
      <c r="BL72" s="3">
        <v>6.3472000000000001E-2</v>
      </c>
      <c r="BM72" s="3">
        <v>0.14321</v>
      </c>
      <c r="BN72" s="3">
        <v>0.10585</v>
      </c>
      <c r="BO72" s="3">
        <v>0.71857000000000004</v>
      </c>
      <c r="BP72" s="3">
        <v>0.44866</v>
      </c>
      <c r="BQ72" s="3">
        <v>0.28028999999999998</v>
      </c>
      <c r="BR72" s="3">
        <v>0.97272999999999998</v>
      </c>
      <c r="BS72" s="3">
        <v>3.3869999999999997E-2</v>
      </c>
      <c r="BT72" s="3">
        <v>3.5364E-2</v>
      </c>
      <c r="BU72" s="3">
        <v>5.5708000000000001E-2</v>
      </c>
      <c r="BV72" s="3">
        <v>2.9396000000000001E-3</v>
      </c>
      <c r="BW72" s="3">
        <v>0.13442000000000001</v>
      </c>
      <c r="BX72" s="3">
        <v>3.4096E-3</v>
      </c>
      <c r="BY72" s="3">
        <v>9.7497E-3</v>
      </c>
      <c r="BZ72" s="3">
        <v>1.2249E-4</v>
      </c>
      <c r="CA72" s="3">
        <v>6.4210999999999999E-3</v>
      </c>
      <c r="CB72" s="4">
        <v>1.6546999999999999E-5</v>
      </c>
      <c r="CC72" s="4">
        <v>1.2636000000000001E-5</v>
      </c>
      <c r="CD72" s="4">
        <v>8.6175000000000001E-6</v>
      </c>
      <c r="CE72" s="4">
        <v>1.3881E-8</v>
      </c>
      <c r="CF72" s="3" t="s">
        <v>83</v>
      </c>
    </row>
    <row r="73" spans="1:84" x14ac:dyDescent="0.25">
      <c r="A73" t="s">
        <v>64</v>
      </c>
      <c r="B73" s="3">
        <v>1.4461E-2</v>
      </c>
      <c r="C73" s="3">
        <v>5.5437000000000004E-3</v>
      </c>
      <c r="D73" s="3">
        <v>5.5902E-3</v>
      </c>
      <c r="E73" s="3">
        <v>1.5623E-2</v>
      </c>
      <c r="F73" s="3">
        <v>8.8567999999999994E-2</v>
      </c>
      <c r="G73" s="3">
        <v>0.39362999999999998</v>
      </c>
      <c r="H73" s="3">
        <v>0.85787000000000002</v>
      </c>
      <c r="I73" s="3">
        <v>0.23402000000000001</v>
      </c>
      <c r="J73" s="3">
        <v>0.83342000000000005</v>
      </c>
      <c r="K73" s="3">
        <v>0.67278000000000004</v>
      </c>
      <c r="L73" s="3">
        <v>0.96462999999999999</v>
      </c>
      <c r="M73" s="3">
        <v>0.54607000000000006</v>
      </c>
      <c r="N73" s="3">
        <v>0.77297000000000005</v>
      </c>
      <c r="O73" s="3">
        <v>5.8220000000000001E-2</v>
      </c>
      <c r="P73" s="3">
        <v>0.53483000000000003</v>
      </c>
      <c r="Q73" s="3">
        <v>0.41419</v>
      </c>
      <c r="R73" s="3">
        <v>0.49095</v>
      </c>
      <c r="S73" s="3">
        <v>0.11914</v>
      </c>
      <c r="T73" s="3">
        <v>0.48604000000000003</v>
      </c>
      <c r="U73" s="3">
        <v>0.13197</v>
      </c>
      <c r="V73" s="3">
        <v>0.40644999999999998</v>
      </c>
      <c r="W73" s="3">
        <v>0.65549999999999997</v>
      </c>
      <c r="X73" s="3">
        <v>0.97797999999999996</v>
      </c>
      <c r="Y73" s="3">
        <v>0.28554000000000002</v>
      </c>
      <c r="Z73" s="3">
        <v>0.10704</v>
      </c>
      <c r="AA73" s="3">
        <v>0.23905000000000001</v>
      </c>
      <c r="AB73" s="3">
        <v>0.26277</v>
      </c>
      <c r="AC73" s="3">
        <v>0.14946999999999999</v>
      </c>
      <c r="AD73" s="3">
        <v>0.27776000000000001</v>
      </c>
      <c r="AE73" s="3">
        <v>0.31461</v>
      </c>
      <c r="AF73" s="3">
        <v>0.25557999999999997</v>
      </c>
      <c r="AG73" s="3">
        <v>2.9544000000000001E-2</v>
      </c>
      <c r="AH73" s="3">
        <v>0.28806999999999999</v>
      </c>
      <c r="AI73" s="3">
        <v>9.5680000000000001E-2</v>
      </c>
      <c r="AJ73" s="3">
        <v>0.2077</v>
      </c>
      <c r="AK73" s="3">
        <v>0.38385999999999998</v>
      </c>
      <c r="AL73" s="3">
        <v>0.11176</v>
      </c>
      <c r="AM73" s="3">
        <v>0.20685999999999999</v>
      </c>
      <c r="AN73" s="3">
        <v>0.11860999999999999</v>
      </c>
      <c r="AO73" s="3">
        <v>4.4020999999999998E-2</v>
      </c>
      <c r="AP73" s="3">
        <v>3.0939000000000001E-2</v>
      </c>
      <c r="AQ73" s="3">
        <v>0.27833000000000002</v>
      </c>
      <c r="AR73" s="3">
        <v>0.45421</v>
      </c>
      <c r="AS73" s="3">
        <v>0.55876999999999999</v>
      </c>
      <c r="AT73" s="3">
        <v>0.12114999999999999</v>
      </c>
      <c r="AU73" s="3">
        <v>3.6602999999999999E-4</v>
      </c>
      <c r="AV73" s="3">
        <v>1.7159E-4</v>
      </c>
      <c r="AW73" s="3">
        <v>7.7906E-3</v>
      </c>
      <c r="AX73" s="3">
        <v>2.4789999999999999E-3</v>
      </c>
      <c r="AY73" s="3">
        <v>7.1467000000000004E-4</v>
      </c>
      <c r="AZ73" s="3">
        <v>0.90552999999999995</v>
      </c>
      <c r="BA73" s="3">
        <v>0.46326000000000001</v>
      </c>
      <c r="BB73" s="3">
        <v>3.1144999999999999E-2</v>
      </c>
      <c r="BC73" s="3">
        <v>0.51356000000000002</v>
      </c>
      <c r="BD73" s="3">
        <v>0.79944999999999999</v>
      </c>
      <c r="BE73" s="3">
        <v>0.79483999999999999</v>
      </c>
      <c r="BF73" s="3">
        <v>0.76966000000000001</v>
      </c>
      <c r="BG73" s="3">
        <v>3.3057E-3</v>
      </c>
      <c r="BH73" s="3">
        <v>0.15836</v>
      </c>
      <c r="BI73" s="3">
        <v>0.46350000000000002</v>
      </c>
      <c r="BJ73" s="3">
        <v>4.8112000000000002E-2</v>
      </c>
      <c r="BK73" s="3">
        <v>9.3304999999999999E-2</v>
      </c>
      <c r="BL73" s="3">
        <v>2.0718E-2</v>
      </c>
      <c r="BM73" s="3">
        <v>0.20726</v>
      </c>
      <c r="BN73" s="3" t="s">
        <v>83</v>
      </c>
      <c r="BO73" s="3">
        <v>4.0739999999999998E-4</v>
      </c>
      <c r="BP73" s="3">
        <v>1.7076999999999999E-3</v>
      </c>
      <c r="BQ73" s="3">
        <v>3.5488999999999998E-3</v>
      </c>
      <c r="BR73" s="3">
        <v>0.55227000000000004</v>
      </c>
      <c r="BS73" s="3">
        <v>9.6445999999999997E-3</v>
      </c>
      <c r="BT73" s="3">
        <v>0.12483</v>
      </c>
      <c r="BU73" s="4">
        <v>1.7317000000000001E-7</v>
      </c>
      <c r="BV73" s="4">
        <v>3.2509000000000001E-6</v>
      </c>
      <c r="BW73" s="4">
        <v>2.4951E-6</v>
      </c>
      <c r="BX73" s="4">
        <v>9.8393000000000008E-6</v>
      </c>
      <c r="BY73" s="4">
        <v>5.5470999999999998E-5</v>
      </c>
      <c r="BZ73" s="3">
        <v>0.71255000000000002</v>
      </c>
      <c r="CA73" s="3">
        <v>0.22911999999999999</v>
      </c>
      <c r="CB73" s="3">
        <v>0.10987</v>
      </c>
      <c r="CC73" s="3">
        <v>2.4185999999999999E-2</v>
      </c>
      <c r="CD73" s="3">
        <v>2.8291E-2</v>
      </c>
      <c r="CE73" s="3">
        <v>0.97701000000000005</v>
      </c>
      <c r="CF73" s="3">
        <v>0.10585</v>
      </c>
    </row>
    <row r="74" spans="1:84" x14ac:dyDescent="0.25">
      <c r="A74" t="s">
        <v>80</v>
      </c>
      <c r="B74" s="3">
        <v>0.16274</v>
      </c>
      <c r="C74" s="3">
        <v>0.32577</v>
      </c>
      <c r="D74" s="3">
        <v>2.623E-2</v>
      </c>
      <c r="E74" s="3">
        <v>3.1613000000000002E-2</v>
      </c>
      <c r="F74" s="3">
        <v>0.15251000000000001</v>
      </c>
      <c r="G74" s="3">
        <v>0.45890999999999998</v>
      </c>
      <c r="H74" s="3">
        <v>0.29487000000000002</v>
      </c>
      <c r="I74" s="3">
        <v>0.61082999999999998</v>
      </c>
      <c r="J74" s="3">
        <v>0.26801000000000003</v>
      </c>
      <c r="K74" s="3">
        <v>5.2837000000000002E-2</v>
      </c>
      <c r="L74" s="3">
        <v>0.67976999999999999</v>
      </c>
      <c r="M74" s="3">
        <v>0.82399999999999995</v>
      </c>
      <c r="N74" s="3">
        <v>0.88156000000000001</v>
      </c>
      <c r="O74" s="3">
        <v>2.6669000000000002E-2</v>
      </c>
      <c r="P74" s="3">
        <v>0.13421</v>
      </c>
      <c r="Q74" s="3">
        <v>8.3153000000000005E-2</v>
      </c>
      <c r="R74" s="3">
        <v>1.1815999999999999E-4</v>
      </c>
      <c r="S74" s="3">
        <v>1.4408999999999999E-3</v>
      </c>
      <c r="T74" s="3">
        <v>6.4627E-4</v>
      </c>
      <c r="U74" s="3">
        <v>5.8640000000000003E-3</v>
      </c>
      <c r="V74" s="4">
        <v>5.4378E-11</v>
      </c>
      <c r="W74" s="3">
        <v>2.7587000000000002E-3</v>
      </c>
      <c r="X74" s="3">
        <v>7.2294999999999998E-3</v>
      </c>
      <c r="Y74" s="3">
        <v>7.8083999999999998E-4</v>
      </c>
      <c r="Z74" s="3">
        <v>1.7037000000000001E-4</v>
      </c>
      <c r="AA74" s="4">
        <v>8.1237999999999997E-5</v>
      </c>
      <c r="AB74" s="4">
        <v>1.3736E-5</v>
      </c>
      <c r="AC74" s="3">
        <v>1.5663000000000001E-3</v>
      </c>
      <c r="AD74" s="3">
        <v>1.0935E-4</v>
      </c>
      <c r="AE74" s="3">
        <v>1.9078999999999999E-2</v>
      </c>
      <c r="AF74" s="4">
        <v>8.2828E-5</v>
      </c>
      <c r="AG74" s="3">
        <v>2.9045E-3</v>
      </c>
      <c r="AH74" s="3">
        <v>2.6638999999999999E-2</v>
      </c>
      <c r="AI74" s="3">
        <v>0.53047</v>
      </c>
      <c r="AJ74" s="3">
        <v>0.34455999999999998</v>
      </c>
      <c r="AK74" s="3">
        <v>7.4343999999999999E-3</v>
      </c>
      <c r="AL74" s="3">
        <v>8.9650999999999995E-2</v>
      </c>
      <c r="AM74" s="3">
        <v>7.8743999999999995E-2</v>
      </c>
      <c r="AN74" s="3">
        <v>8.9815999999999993E-3</v>
      </c>
      <c r="AO74" s="3">
        <v>7.8299000000000007E-3</v>
      </c>
      <c r="AP74" s="3">
        <v>5.5128E-3</v>
      </c>
      <c r="AQ74" s="3">
        <v>4.0461000000000002E-4</v>
      </c>
      <c r="AR74" s="4">
        <v>1.305E-5</v>
      </c>
      <c r="AS74" s="3">
        <v>2.5062999999999998E-2</v>
      </c>
      <c r="AT74" s="3">
        <v>1.9938999999999998E-3</v>
      </c>
      <c r="AU74" s="3">
        <v>9.6906999999999993E-2</v>
      </c>
      <c r="AV74" s="3">
        <v>6.0400000000000004E-4</v>
      </c>
      <c r="AW74" s="3">
        <v>6.7321999999999998E-3</v>
      </c>
      <c r="AX74" s="3">
        <v>3.3607999999999999E-2</v>
      </c>
      <c r="AY74" s="3">
        <v>6.8471000000000004E-2</v>
      </c>
      <c r="AZ74" s="3">
        <v>0.18067</v>
      </c>
      <c r="BA74" s="3">
        <v>0.60812999999999995</v>
      </c>
      <c r="BB74" s="3">
        <v>0.72270000000000001</v>
      </c>
      <c r="BC74" s="3">
        <v>0.25575999999999999</v>
      </c>
      <c r="BD74" s="3">
        <v>0.28431000000000001</v>
      </c>
      <c r="BE74" s="3">
        <v>0.46383000000000002</v>
      </c>
      <c r="BF74" s="3">
        <v>4.9554000000000001E-2</v>
      </c>
      <c r="BG74" s="3">
        <v>0.29139999999999999</v>
      </c>
      <c r="BH74" s="3">
        <v>0.29522999999999999</v>
      </c>
      <c r="BI74" s="3">
        <v>0.23177</v>
      </c>
      <c r="BJ74" s="3">
        <v>5.5091000000000001E-2</v>
      </c>
      <c r="BK74" s="3">
        <v>4.3736999999999998E-2</v>
      </c>
      <c r="BL74" s="3">
        <v>0.37576999999999999</v>
      </c>
      <c r="BM74" s="3">
        <v>0.10598</v>
      </c>
      <c r="BN74" s="3">
        <v>2.8291E-2</v>
      </c>
      <c r="BO74" s="3">
        <v>0.15331</v>
      </c>
      <c r="BP74" s="3">
        <v>0.49642999999999998</v>
      </c>
      <c r="BQ74" s="3">
        <v>0.26978999999999997</v>
      </c>
      <c r="BR74" s="3">
        <v>0.59599000000000002</v>
      </c>
      <c r="BS74" s="3">
        <v>1.3557E-3</v>
      </c>
      <c r="BT74" s="3">
        <v>2.5628000000000001E-2</v>
      </c>
      <c r="BU74" s="3">
        <v>3.3519000000000001E-3</v>
      </c>
      <c r="BV74" s="3">
        <v>5.0122999999999997E-4</v>
      </c>
      <c r="BW74" s="3">
        <v>8.3250999999999996E-4</v>
      </c>
      <c r="BX74" s="4">
        <v>4.3164999999999998E-5</v>
      </c>
      <c r="BY74" s="4">
        <v>9.9667999999999995E-5</v>
      </c>
      <c r="BZ74" s="3">
        <v>2.8630000000000002E-4</v>
      </c>
      <c r="CA74" s="3">
        <v>2.4570000000000002E-2</v>
      </c>
      <c r="CB74" s="4">
        <v>8.6896999999999998E-7</v>
      </c>
      <c r="CC74" s="3">
        <v>0</v>
      </c>
      <c r="CD74" s="3" t="s">
        <v>83</v>
      </c>
      <c r="CE74" s="4">
        <v>3.6433999999999997E-5</v>
      </c>
      <c r="CF74" s="4">
        <v>8.6175000000000001E-6</v>
      </c>
    </row>
    <row r="75" spans="1:84" x14ac:dyDescent="0.25">
      <c r="A75" t="s">
        <v>42</v>
      </c>
      <c r="B75" s="3">
        <v>0.13708000000000001</v>
      </c>
      <c r="C75" s="3">
        <v>0.55810999999999999</v>
      </c>
      <c r="D75" s="3">
        <v>0.13038</v>
      </c>
      <c r="E75" s="3">
        <v>0.10521999999999999</v>
      </c>
      <c r="F75" s="3">
        <v>2.4301000000000001E-3</v>
      </c>
      <c r="G75" s="3">
        <v>3.1437E-2</v>
      </c>
      <c r="H75" s="3">
        <v>4.6693E-4</v>
      </c>
      <c r="I75" s="3">
        <v>3.6246E-3</v>
      </c>
      <c r="J75" s="3">
        <v>1.8753000000000001E-3</v>
      </c>
      <c r="K75" s="3">
        <v>5.1637000000000005E-4</v>
      </c>
      <c r="L75" s="3">
        <v>0.50092999999999999</v>
      </c>
      <c r="M75" s="3">
        <v>0.81003000000000003</v>
      </c>
      <c r="N75" s="3">
        <v>0.44858999999999999</v>
      </c>
      <c r="O75" s="3">
        <v>0.39745999999999998</v>
      </c>
      <c r="P75" s="3">
        <v>0.49682999999999999</v>
      </c>
      <c r="Q75" s="3">
        <v>0.44978000000000001</v>
      </c>
      <c r="R75" s="3">
        <v>4.8193999999999997E-3</v>
      </c>
      <c r="S75" s="3">
        <v>8.9167999999999997E-2</v>
      </c>
      <c r="T75" s="4">
        <v>1.2454E-6</v>
      </c>
      <c r="U75" s="3">
        <v>3.6643999999999999E-4</v>
      </c>
      <c r="V75" s="4">
        <v>3.5776E-7</v>
      </c>
      <c r="W75" s="4">
        <v>6.5492000000000002E-5</v>
      </c>
      <c r="X75" s="3">
        <v>1.0246E-4</v>
      </c>
      <c r="Y75" s="4">
        <v>6.7101999999999996E-5</v>
      </c>
      <c r="Z75" s="4">
        <v>1.266E-6</v>
      </c>
      <c r="AA75" s="4">
        <v>1.8624E-5</v>
      </c>
      <c r="AB75" s="4">
        <v>3.0661000000000002E-6</v>
      </c>
      <c r="AC75" s="3">
        <v>1.3846E-4</v>
      </c>
      <c r="AD75" s="3">
        <v>5.4805999999999995E-4</v>
      </c>
      <c r="AE75" s="3">
        <v>2.3996E-2</v>
      </c>
      <c r="AF75" s="3">
        <v>1.4208999999999999E-4</v>
      </c>
      <c r="AG75" s="4">
        <v>2.7864999999999998E-5</v>
      </c>
      <c r="AH75" s="3">
        <v>4.2535999999999997E-2</v>
      </c>
      <c r="AI75" s="3">
        <v>4.4704000000000002E-3</v>
      </c>
      <c r="AJ75" s="3">
        <v>4.4416999999999998E-2</v>
      </c>
      <c r="AK75" s="4">
        <v>2.8081000000000001E-5</v>
      </c>
      <c r="AL75" s="3">
        <v>7.3800000000000003E-3</v>
      </c>
      <c r="AM75" s="3">
        <v>2.0244999999999998E-3</v>
      </c>
      <c r="AN75" s="4">
        <v>7.6979999999999998E-6</v>
      </c>
      <c r="AO75" s="4">
        <v>3.3263999999999999E-5</v>
      </c>
      <c r="AP75" s="4">
        <v>9.9790999999999994E-5</v>
      </c>
      <c r="AQ75" s="4">
        <v>4.444E-8</v>
      </c>
      <c r="AR75" s="3" t="s">
        <v>83</v>
      </c>
      <c r="AS75" s="4">
        <v>2.0620999999999999E-7</v>
      </c>
      <c r="AT75" s="4">
        <v>6.5104000000000004E-6</v>
      </c>
      <c r="AU75" s="3">
        <v>0.63405</v>
      </c>
      <c r="AV75" s="3">
        <v>1.5547999999999999E-2</v>
      </c>
      <c r="AW75" s="3">
        <v>2.9284000000000001E-2</v>
      </c>
      <c r="AX75" s="3">
        <v>0.32123000000000002</v>
      </c>
      <c r="AY75" s="3">
        <v>0.76256999999999997</v>
      </c>
      <c r="AZ75" s="3">
        <v>0.12886</v>
      </c>
      <c r="BA75" s="3">
        <v>0.78034999999999999</v>
      </c>
      <c r="BB75" s="3">
        <v>0.77207999999999999</v>
      </c>
      <c r="BC75" s="3">
        <v>0.39545999999999998</v>
      </c>
      <c r="BD75" s="3">
        <v>0.62414999999999998</v>
      </c>
      <c r="BE75" s="3">
        <v>0.42752000000000001</v>
      </c>
      <c r="BF75" s="3">
        <v>8.2813999999999995E-3</v>
      </c>
      <c r="BG75" s="3">
        <v>0.61758000000000002</v>
      </c>
      <c r="BH75" s="3">
        <v>0.79851000000000005</v>
      </c>
      <c r="BI75" s="3">
        <v>0.14752000000000001</v>
      </c>
      <c r="BJ75" s="3">
        <v>0.29848000000000002</v>
      </c>
      <c r="BK75" s="3">
        <v>0.23877999999999999</v>
      </c>
      <c r="BL75" s="3">
        <v>0.83589999999999998</v>
      </c>
      <c r="BM75" s="3">
        <v>0.64939999999999998</v>
      </c>
      <c r="BN75" s="3">
        <v>0.45421</v>
      </c>
      <c r="BO75" s="3">
        <v>0.17474000000000001</v>
      </c>
      <c r="BP75" s="3">
        <v>0.35927999999999999</v>
      </c>
      <c r="BQ75" s="3">
        <v>0.14496999999999999</v>
      </c>
      <c r="BR75" s="3">
        <v>0.32571</v>
      </c>
      <c r="BS75" s="3">
        <v>1.0908000000000001E-3</v>
      </c>
      <c r="BT75" s="3">
        <v>4.7028E-2</v>
      </c>
      <c r="BU75" s="3">
        <v>2.8590000000000001E-2</v>
      </c>
      <c r="BV75" s="3">
        <v>1.2615E-3</v>
      </c>
      <c r="BW75" s="3">
        <v>2.744E-4</v>
      </c>
      <c r="BX75" s="4">
        <v>1.1141999999999999E-5</v>
      </c>
      <c r="BY75" s="4">
        <v>5.7351999999999997E-6</v>
      </c>
      <c r="BZ75" s="4">
        <v>1.2418999999999999E-5</v>
      </c>
      <c r="CA75" s="3">
        <v>1.3515999999999999E-3</v>
      </c>
      <c r="CB75" s="4">
        <v>4.8657000000000005E-7</v>
      </c>
      <c r="CC75" s="4">
        <v>6.9345999999999996E-6</v>
      </c>
      <c r="CD75" s="4">
        <v>1.305E-5</v>
      </c>
      <c r="CE75" s="3">
        <v>9.8966999999999996E-3</v>
      </c>
      <c r="CF75" s="3">
        <v>9.9848999999999993E-2</v>
      </c>
    </row>
    <row r="76" spans="1:84" x14ac:dyDescent="0.25">
      <c r="A76" t="s">
        <v>53</v>
      </c>
      <c r="B76" s="3">
        <v>3.7959E-2</v>
      </c>
      <c r="C76" s="3">
        <v>4.2463000000000001E-2</v>
      </c>
      <c r="D76" s="3">
        <v>0.79766999999999999</v>
      </c>
      <c r="E76" s="3">
        <v>0.10523</v>
      </c>
      <c r="F76" s="3">
        <v>0.30376999999999998</v>
      </c>
      <c r="G76" s="3">
        <v>0.21631</v>
      </c>
      <c r="H76" s="3">
        <v>0.25763000000000003</v>
      </c>
      <c r="I76" s="3">
        <v>3.5427E-2</v>
      </c>
      <c r="J76" s="3">
        <v>0.14943000000000001</v>
      </c>
      <c r="K76" s="3">
        <v>0.22666</v>
      </c>
      <c r="L76" s="3">
        <v>0.85206999999999999</v>
      </c>
      <c r="M76" s="3">
        <v>0.91091999999999995</v>
      </c>
      <c r="N76" s="3">
        <v>0.46396999999999999</v>
      </c>
      <c r="O76" s="3">
        <v>0.78454999999999997</v>
      </c>
      <c r="P76" s="3">
        <v>0.98204999999999998</v>
      </c>
      <c r="Q76" s="3">
        <v>0.93325000000000002</v>
      </c>
      <c r="R76" s="3">
        <v>0.27894999999999998</v>
      </c>
      <c r="S76" s="3">
        <v>0.37147999999999998</v>
      </c>
      <c r="T76" s="3">
        <v>3.0329999999999999E-2</v>
      </c>
      <c r="U76" s="3">
        <v>4.0702000000000004E-3</v>
      </c>
      <c r="V76" s="3">
        <v>0.22061</v>
      </c>
      <c r="W76" s="3">
        <v>0.92896999999999996</v>
      </c>
      <c r="X76" s="3">
        <v>0.48448000000000002</v>
      </c>
      <c r="Y76" s="3">
        <v>0.78281999999999996</v>
      </c>
      <c r="Z76" s="3">
        <v>0.75502000000000002</v>
      </c>
      <c r="AA76" s="3">
        <v>0.83855000000000002</v>
      </c>
      <c r="AB76" s="3">
        <v>0.72721000000000002</v>
      </c>
      <c r="AC76" s="3">
        <v>0.87846999999999997</v>
      </c>
      <c r="AD76" s="3">
        <v>0.42881999999999998</v>
      </c>
      <c r="AE76" s="3">
        <v>0.3503</v>
      </c>
      <c r="AF76" s="3">
        <v>0.91783999999999999</v>
      </c>
      <c r="AG76" s="3">
        <v>0.66583000000000003</v>
      </c>
      <c r="AH76" s="3">
        <v>8.3700999999999998E-2</v>
      </c>
      <c r="AI76" s="3">
        <v>0.16996</v>
      </c>
      <c r="AJ76" s="3">
        <v>0.10329000000000001</v>
      </c>
      <c r="AK76" s="3">
        <v>0.14585000000000001</v>
      </c>
      <c r="AL76" s="3">
        <v>0.26399</v>
      </c>
      <c r="AM76" s="3">
        <v>0.85031000000000001</v>
      </c>
      <c r="AN76" s="3">
        <v>0.68274999999999997</v>
      </c>
      <c r="AO76" s="3">
        <v>0.92983000000000005</v>
      </c>
      <c r="AP76" s="3">
        <v>0.92635000000000001</v>
      </c>
      <c r="AQ76" s="3">
        <v>0.93969000000000003</v>
      </c>
      <c r="AR76" s="3">
        <v>0.39545999999999998</v>
      </c>
      <c r="AS76" s="3">
        <v>0.38956000000000002</v>
      </c>
      <c r="AT76" s="3">
        <v>4.8307999999999997E-2</v>
      </c>
      <c r="AU76" s="3">
        <v>0.78129000000000004</v>
      </c>
      <c r="AV76" s="3">
        <v>0.77612999999999999</v>
      </c>
      <c r="AW76" s="3">
        <v>0.35227999999999998</v>
      </c>
      <c r="AX76" s="3">
        <v>0.69867000000000001</v>
      </c>
      <c r="AY76" s="3">
        <v>0.94501999999999997</v>
      </c>
      <c r="AZ76" s="3">
        <v>0.26235999999999998</v>
      </c>
      <c r="BA76" s="3">
        <v>0.42110999999999998</v>
      </c>
      <c r="BB76" s="3">
        <v>0.86645000000000005</v>
      </c>
      <c r="BC76" s="3" t="s">
        <v>83</v>
      </c>
      <c r="BD76" s="4">
        <v>3.0087000000000001E-6</v>
      </c>
      <c r="BE76" s="3">
        <v>0.16964000000000001</v>
      </c>
      <c r="BF76" s="3">
        <v>0.21429000000000001</v>
      </c>
      <c r="BG76" s="3">
        <v>0.41282000000000002</v>
      </c>
      <c r="BH76" s="3">
        <v>0.13597999999999999</v>
      </c>
      <c r="BI76" s="3">
        <v>4.0979000000000002E-2</v>
      </c>
      <c r="BJ76" s="3">
        <v>1.5844E-2</v>
      </c>
      <c r="BK76" s="3">
        <v>2.2610000000000002E-2</v>
      </c>
      <c r="BL76" s="3">
        <v>0.53220000000000001</v>
      </c>
      <c r="BM76" s="3">
        <v>0.35700999999999999</v>
      </c>
      <c r="BN76" s="3">
        <v>0.51356000000000002</v>
      </c>
      <c r="BO76" s="3">
        <v>0.66041000000000005</v>
      </c>
      <c r="BP76" s="3">
        <v>0.59426000000000001</v>
      </c>
      <c r="BQ76" s="3">
        <v>0.41771000000000003</v>
      </c>
      <c r="BR76" s="3">
        <v>9.9971000000000004E-2</v>
      </c>
      <c r="BS76" s="3">
        <v>0.24908</v>
      </c>
      <c r="BT76" s="3">
        <v>0.66668000000000005</v>
      </c>
      <c r="BU76" s="3">
        <v>0.14435999999999999</v>
      </c>
      <c r="BV76" s="3">
        <v>0.58928000000000003</v>
      </c>
      <c r="BW76" s="3">
        <v>0.27894000000000002</v>
      </c>
      <c r="BX76" s="3">
        <v>0.94725000000000004</v>
      </c>
      <c r="BY76" s="3">
        <v>0.83560000000000001</v>
      </c>
      <c r="BZ76" s="3">
        <v>0.42319000000000001</v>
      </c>
      <c r="CA76" s="3">
        <v>0.86955000000000005</v>
      </c>
      <c r="CB76" s="3">
        <v>0.28936000000000001</v>
      </c>
      <c r="CC76" s="3">
        <v>0.22722999999999999</v>
      </c>
      <c r="CD76" s="3">
        <v>0.25575999999999999</v>
      </c>
      <c r="CE76" s="3">
        <v>0.23885000000000001</v>
      </c>
      <c r="CF76" s="3">
        <v>0.97965000000000002</v>
      </c>
    </row>
    <row r="77" spans="1:84" x14ac:dyDescent="0.25">
      <c r="A77" t="s">
        <v>54</v>
      </c>
      <c r="B77" s="3">
        <v>0.75783</v>
      </c>
      <c r="C77" s="3">
        <v>9.6820000000000003E-2</v>
      </c>
      <c r="D77" s="3">
        <v>0.23934</v>
      </c>
      <c r="E77" s="3">
        <v>2.9509000000000001E-2</v>
      </c>
      <c r="F77" s="3">
        <v>0.93096000000000001</v>
      </c>
      <c r="G77" s="3">
        <v>0.11328000000000001</v>
      </c>
      <c r="H77" s="3">
        <v>2.6592E-3</v>
      </c>
      <c r="I77" s="3">
        <v>1.9914999999999999E-2</v>
      </c>
      <c r="J77" s="3">
        <v>0.14152000000000001</v>
      </c>
      <c r="K77" s="3">
        <v>0.96658999999999995</v>
      </c>
      <c r="L77" s="3">
        <v>0.61180999999999996</v>
      </c>
      <c r="M77" s="3">
        <v>0.29591000000000001</v>
      </c>
      <c r="N77" s="3">
        <v>0.86138999999999999</v>
      </c>
      <c r="O77" s="3">
        <v>0.96928000000000003</v>
      </c>
      <c r="P77" s="3">
        <v>0.93811999999999995</v>
      </c>
      <c r="Q77" s="3">
        <v>0.70591999999999999</v>
      </c>
      <c r="R77" s="3">
        <v>0.67025000000000001</v>
      </c>
      <c r="S77" s="3">
        <v>0.68050999999999995</v>
      </c>
      <c r="T77" s="3">
        <v>0.27371000000000001</v>
      </c>
      <c r="U77" s="3">
        <v>0.19772000000000001</v>
      </c>
      <c r="V77" s="3">
        <v>0.62631000000000003</v>
      </c>
      <c r="W77" s="3">
        <v>0.65927000000000002</v>
      </c>
      <c r="X77" s="3">
        <v>0.40639999999999998</v>
      </c>
      <c r="Y77" s="3">
        <v>0.58116999999999996</v>
      </c>
      <c r="Z77" s="3">
        <v>0.62816000000000005</v>
      </c>
      <c r="AA77" s="3">
        <v>0.72487999999999997</v>
      </c>
      <c r="AB77" s="3">
        <v>0.43036999999999997</v>
      </c>
      <c r="AC77" s="3">
        <v>0.79827000000000004</v>
      </c>
      <c r="AD77" s="3">
        <v>0.37719000000000003</v>
      </c>
      <c r="AE77" s="3">
        <v>0.84933999999999998</v>
      </c>
      <c r="AF77" s="3">
        <v>0.55723</v>
      </c>
      <c r="AG77" s="3">
        <v>0.74314999999999998</v>
      </c>
      <c r="AH77" s="3">
        <v>0.71775</v>
      </c>
      <c r="AI77" s="3">
        <v>0.88388</v>
      </c>
      <c r="AJ77" s="3">
        <v>0.37863000000000002</v>
      </c>
      <c r="AK77" s="3">
        <v>0.56379999999999997</v>
      </c>
      <c r="AL77" s="3">
        <v>0.11917</v>
      </c>
      <c r="AM77" s="3">
        <v>0.87894000000000005</v>
      </c>
      <c r="AN77" s="3">
        <v>0.41105999999999998</v>
      </c>
      <c r="AO77" s="3">
        <v>0.51429999999999998</v>
      </c>
      <c r="AP77" s="3">
        <v>0.44624000000000003</v>
      </c>
      <c r="AQ77" s="3">
        <v>0.58882000000000001</v>
      </c>
      <c r="AR77" s="3">
        <v>0.62414999999999998</v>
      </c>
      <c r="AS77" s="3">
        <v>1.0087E-2</v>
      </c>
      <c r="AT77" s="3">
        <v>0.18515000000000001</v>
      </c>
      <c r="AU77" s="3">
        <v>0.60621999999999998</v>
      </c>
      <c r="AV77" s="3">
        <v>0.59406000000000003</v>
      </c>
      <c r="AW77" s="3">
        <v>0.70587</v>
      </c>
      <c r="AX77" s="3">
        <v>0.99772000000000005</v>
      </c>
      <c r="AY77" s="3">
        <v>0.98829</v>
      </c>
      <c r="AZ77" s="3">
        <v>0.17807000000000001</v>
      </c>
      <c r="BA77" s="3">
        <v>0.86675999999999997</v>
      </c>
      <c r="BB77" s="3">
        <v>0.83513999999999999</v>
      </c>
      <c r="BC77" s="4">
        <v>3.0087000000000001E-6</v>
      </c>
      <c r="BD77" s="3" t="s">
        <v>83</v>
      </c>
      <c r="BE77" s="3">
        <v>0.31285000000000002</v>
      </c>
      <c r="BF77" s="3">
        <v>5.3169000000000001E-2</v>
      </c>
      <c r="BG77" s="3">
        <v>0.47727000000000003</v>
      </c>
      <c r="BH77" s="3">
        <v>0.30124000000000001</v>
      </c>
      <c r="BI77" s="3">
        <v>0.41571000000000002</v>
      </c>
      <c r="BJ77" s="3">
        <v>0.20658000000000001</v>
      </c>
      <c r="BK77" s="3">
        <v>0.34355999999999998</v>
      </c>
      <c r="BL77" s="3">
        <v>4.3611999999999998E-2</v>
      </c>
      <c r="BM77" s="3">
        <v>0.2107</v>
      </c>
      <c r="BN77" s="3">
        <v>0.79944999999999999</v>
      </c>
      <c r="BO77" s="3">
        <v>0.93284999999999996</v>
      </c>
      <c r="BP77" s="3">
        <v>0.88560000000000005</v>
      </c>
      <c r="BQ77" s="3">
        <v>0.40586</v>
      </c>
      <c r="BR77" s="3">
        <v>5.1503E-2</v>
      </c>
      <c r="BS77" s="3">
        <v>0.27553</v>
      </c>
      <c r="BT77" s="3">
        <v>0.93837999999999999</v>
      </c>
      <c r="BU77" s="3">
        <v>0.65122000000000002</v>
      </c>
      <c r="BV77" s="3">
        <v>0.35420000000000001</v>
      </c>
      <c r="BW77" s="3">
        <v>0.55471999999999999</v>
      </c>
      <c r="BX77" s="3">
        <v>0.21124000000000001</v>
      </c>
      <c r="BY77" s="3">
        <v>0.13697000000000001</v>
      </c>
      <c r="BZ77" s="3">
        <v>0.57211999999999996</v>
      </c>
      <c r="CA77" s="3">
        <v>0.61939</v>
      </c>
      <c r="CB77" s="3">
        <v>0.61143000000000003</v>
      </c>
      <c r="CC77" s="3">
        <v>0.32347999999999999</v>
      </c>
      <c r="CD77" s="3">
        <v>0.28431000000000001</v>
      </c>
      <c r="CE77" s="3">
        <v>0.48676999999999998</v>
      </c>
      <c r="CF77" s="3">
        <v>0.88293999999999995</v>
      </c>
    </row>
    <row r="78" spans="1:84" x14ac:dyDescent="0.25">
      <c r="A78" t="s">
        <v>76</v>
      </c>
      <c r="B78" s="3">
        <v>0.29421000000000003</v>
      </c>
      <c r="C78" s="3">
        <v>6.8718000000000001E-2</v>
      </c>
      <c r="D78" s="3">
        <v>1.0227E-2</v>
      </c>
      <c r="E78" s="3">
        <v>6.2071000000000001E-2</v>
      </c>
      <c r="F78" s="3">
        <v>9.5829000000000001E-3</v>
      </c>
      <c r="G78" s="3">
        <v>6.4920000000000004E-3</v>
      </c>
      <c r="H78" s="3">
        <v>2.9876E-3</v>
      </c>
      <c r="I78" s="3">
        <v>4.6147000000000001E-2</v>
      </c>
      <c r="J78" s="3">
        <v>0.48377999999999999</v>
      </c>
      <c r="K78" s="3">
        <v>3.9829000000000003E-2</v>
      </c>
      <c r="L78" s="3">
        <v>4.7050000000000002E-2</v>
      </c>
      <c r="M78" s="3">
        <v>0.86080000000000001</v>
      </c>
      <c r="N78" s="3">
        <v>0.72504000000000002</v>
      </c>
      <c r="O78" s="3">
        <v>0.53991999999999996</v>
      </c>
      <c r="P78" s="3">
        <v>0.23832999999999999</v>
      </c>
      <c r="Q78" s="3">
        <v>0.94418999999999997</v>
      </c>
      <c r="R78" s="3">
        <v>0.16894000000000001</v>
      </c>
      <c r="S78" s="3">
        <v>0.51287000000000005</v>
      </c>
      <c r="T78" s="4">
        <v>1.2106000000000001E-5</v>
      </c>
      <c r="U78" s="3">
        <v>6.2536000000000004E-4</v>
      </c>
      <c r="V78" s="4">
        <v>3.7969000000000002E-5</v>
      </c>
      <c r="W78" s="4">
        <v>4.1415000000000002E-5</v>
      </c>
      <c r="X78" s="3">
        <v>2.1798999999999999E-4</v>
      </c>
      <c r="Y78" s="3">
        <v>7.7321999999999998E-3</v>
      </c>
      <c r="Z78" s="3">
        <v>5.3832000000000001E-4</v>
      </c>
      <c r="AA78" s="3">
        <v>5.0746000000000003E-3</v>
      </c>
      <c r="AB78" s="3">
        <v>2.8246999999999999E-3</v>
      </c>
      <c r="AC78" s="3">
        <v>5.4865000000000001E-3</v>
      </c>
      <c r="AD78" s="4">
        <v>8.5364999999999993E-5</v>
      </c>
      <c r="AE78" s="3">
        <v>1.4916E-2</v>
      </c>
      <c r="AF78" s="3">
        <v>1.1743999999999999E-2</v>
      </c>
      <c r="AG78" s="3">
        <v>8.9358999999999999E-4</v>
      </c>
      <c r="AH78" s="4">
        <v>2.5131999999999999E-6</v>
      </c>
      <c r="AI78" s="3">
        <v>5.1579E-2</v>
      </c>
      <c r="AJ78" s="3">
        <v>3.4591000000000001E-3</v>
      </c>
      <c r="AK78" s="3">
        <v>2.4483E-3</v>
      </c>
      <c r="AL78" s="3">
        <v>0.14895</v>
      </c>
      <c r="AM78" s="3">
        <v>4.6045999999999997E-2</v>
      </c>
      <c r="AN78" s="3">
        <v>7.7685999999999999E-4</v>
      </c>
      <c r="AO78" s="3">
        <v>2.7753000000000001E-3</v>
      </c>
      <c r="AP78" s="3">
        <v>1.58E-3</v>
      </c>
      <c r="AQ78" s="3">
        <v>1.9462E-4</v>
      </c>
      <c r="AR78" s="4">
        <v>1.2418999999999999E-5</v>
      </c>
      <c r="AS78" s="4">
        <v>6.9381999999999994E-5</v>
      </c>
      <c r="AT78" s="3">
        <v>8.8497999999999997E-3</v>
      </c>
      <c r="AU78" s="3">
        <v>0.37214999999999998</v>
      </c>
      <c r="AV78" s="3">
        <v>2.7066E-2</v>
      </c>
      <c r="AW78" s="3">
        <v>0.14388999999999999</v>
      </c>
      <c r="AX78" s="3">
        <v>0.29032000000000002</v>
      </c>
      <c r="AY78" s="3">
        <v>0.39122000000000001</v>
      </c>
      <c r="AZ78" s="3">
        <v>0.19994000000000001</v>
      </c>
      <c r="BA78" s="3">
        <v>8.9353000000000002E-2</v>
      </c>
      <c r="BB78" s="3">
        <v>0.80676999999999999</v>
      </c>
      <c r="BC78" s="3">
        <v>0.42319000000000001</v>
      </c>
      <c r="BD78" s="3">
        <v>0.57211999999999996</v>
      </c>
      <c r="BE78" s="3">
        <v>0.44885999999999998</v>
      </c>
      <c r="BF78" s="3">
        <v>4.2438999999999998E-2</v>
      </c>
      <c r="BG78" s="3">
        <v>0.25736999999999999</v>
      </c>
      <c r="BH78" s="3">
        <v>0.42409000000000002</v>
      </c>
      <c r="BI78" s="3">
        <v>2.8024E-2</v>
      </c>
      <c r="BJ78" s="3">
        <v>1.2525E-2</v>
      </c>
      <c r="BK78" s="3">
        <v>5.6081000000000004E-3</v>
      </c>
      <c r="BL78" s="3">
        <v>0.6421</v>
      </c>
      <c r="BM78" s="3">
        <v>0.71799999999999997</v>
      </c>
      <c r="BN78" s="3">
        <v>0.71255000000000002</v>
      </c>
      <c r="BO78" s="3">
        <v>0.27012000000000003</v>
      </c>
      <c r="BP78" s="3">
        <v>0.19691</v>
      </c>
      <c r="BQ78" s="3">
        <v>0.44623000000000002</v>
      </c>
      <c r="BR78" s="3">
        <v>0.55603999999999998</v>
      </c>
      <c r="BS78" s="3">
        <v>0.20974999999999999</v>
      </c>
      <c r="BT78" s="3">
        <v>0.53578000000000003</v>
      </c>
      <c r="BU78" s="3">
        <v>3.5615000000000001E-2</v>
      </c>
      <c r="BV78" s="3">
        <v>3.0228999999999998E-3</v>
      </c>
      <c r="BW78" s="3">
        <v>1.792E-3</v>
      </c>
      <c r="BX78" s="3">
        <v>2.0540000000000001E-4</v>
      </c>
      <c r="BY78" s="3">
        <v>1.7715999999999999E-4</v>
      </c>
      <c r="BZ78" s="3" t="s">
        <v>83</v>
      </c>
      <c r="CA78" s="4">
        <v>1.1139000000000001E-9</v>
      </c>
      <c r="CB78" s="3">
        <v>4.5051999999999999E-4</v>
      </c>
      <c r="CC78" s="3">
        <v>2.0765000000000001E-4</v>
      </c>
      <c r="CD78" s="3">
        <v>2.8630000000000002E-4</v>
      </c>
      <c r="CE78" s="4">
        <v>6.0253999999999997E-10</v>
      </c>
      <c r="CF78" s="3">
        <v>1.2249E-4</v>
      </c>
    </row>
    <row r="79" spans="1:84" x14ac:dyDescent="0.25">
      <c r="A79" t="s">
        <v>78</v>
      </c>
      <c r="B79" s="3">
        <v>0.98584000000000005</v>
      </c>
      <c r="C79" s="3">
        <v>0.21317</v>
      </c>
      <c r="D79" s="3">
        <v>6.1726000000000003E-2</v>
      </c>
      <c r="E79" s="3">
        <v>5.6048000000000001E-2</v>
      </c>
      <c r="F79" s="3">
        <v>1.2279999999999999E-2</v>
      </c>
      <c r="G79" s="3">
        <v>0.23627999999999999</v>
      </c>
      <c r="H79" s="3">
        <v>0.21822</v>
      </c>
      <c r="I79" s="3">
        <v>0.37897999999999998</v>
      </c>
      <c r="J79" s="3">
        <v>0.38335999999999998</v>
      </c>
      <c r="K79" s="3">
        <v>1.0194E-2</v>
      </c>
      <c r="L79" s="3">
        <v>0.31516</v>
      </c>
      <c r="M79" s="3">
        <v>0.65712000000000004</v>
      </c>
      <c r="N79" s="3">
        <v>0.42951</v>
      </c>
      <c r="O79" s="3">
        <v>0.16905000000000001</v>
      </c>
      <c r="P79" s="3">
        <v>0.72946999999999995</v>
      </c>
      <c r="Q79" s="3">
        <v>9.8756999999999998E-2</v>
      </c>
      <c r="R79" s="3">
        <v>2.0201E-4</v>
      </c>
      <c r="S79" s="3">
        <v>5.7107E-3</v>
      </c>
      <c r="T79" s="3">
        <v>6.9067E-4</v>
      </c>
      <c r="U79" s="3">
        <v>8.6941000000000004E-4</v>
      </c>
      <c r="V79" s="4">
        <v>1.7078E-7</v>
      </c>
      <c r="W79" s="4">
        <v>5.2966000000000001E-5</v>
      </c>
      <c r="X79" s="3">
        <v>0.12075</v>
      </c>
      <c r="Y79" s="3">
        <v>3.8555E-3</v>
      </c>
      <c r="Z79" s="3">
        <v>1.8527000000000001E-3</v>
      </c>
      <c r="AA79" s="3">
        <v>6.2461000000000001E-3</v>
      </c>
      <c r="AB79" s="3">
        <v>7.1703000000000001E-4</v>
      </c>
      <c r="AC79" s="3">
        <v>2.1044E-2</v>
      </c>
      <c r="AD79" s="3">
        <v>7.1358999999999995E-4</v>
      </c>
      <c r="AE79" s="3">
        <v>7.1676000000000004E-2</v>
      </c>
      <c r="AF79" s="3">
        <v>9.6971999999999996E-3</v>
      </c>
      <c r="AG79" s="3">
        <v>6.4276000000000003E-3</v>
      </c>
      <c r="AH79" s="4">
        <v>7.4054000000000006E-5</v>
      </c>
      <c r="AI79" s="3">
        <v>0.10525</v>
      </c>
      <c r="AJ79" s="3">
        <v>6.9533999999999999E-2</v>
      </c>
      <c r="AK79" s="3">
        <v>3.0792E-2</v>
      </c>
      <c r="AL79" s="3">
        <v>0.47833999999999999</v>
      </c>
      <c r="AM79" s="3">
        <v>2.1381000000000001E-2</v>
      </c>
      <c r="AN79" s="3">
        <v>1.0013000000000001E-3</v>
      </c>
      <c r="AO79" s="3">
        <v>1.5494E-3</v>
      </c>
      <c r="AP79" s="3">
        <v>5.1329000000000001E-4</v>
      </c>
      <c r="AQ79" s="3">
        <v>1.5027E-3</v>
      </c>
      <c r="AR79" s="4">
        <v>4.8657000000000005E-7</v>
      </c>
      <c r="AS79" s="3">
        <v>2.3782000000000001E-2</v>
      </c>
      <c r="AT79" s="3">
        <v>4.7568000000000003E-3</v>
      </c>
      <c r="AU79" s="3">
        <v>3.1626000000000001E-2</v>
      </c>
      <c r="AV79" s="4">
        <v>8.2522999999999996E-5</v>
      </c>
      <c r="AW79" s="3">
        <v>1.2941000000000001E-3</v>
      </c>
      <c r="AX79" s="3">
        <v>4.0061999999999997E-3</v>
      </c>
      <c r="AY79" s="3">
        <v>9.2618000000000006E-3</v>
      </c>
      <c r="AZ79" s="3">
        <v>0.29117999999999999</v>
      </c>
      <c r="BA79" s="3">
        <v>0.53661999999999999</v>
      </c>
      <c r="BB79" s="3">
        <v>0.91385000000000005</v>
      </c>
      <c r="BC79" s="3">
        <v>0.28936000000000001</v>
      </c>
      <c r="BD79" s="3">
        <v>0.61143000000000003</v>
      </c>
      <c r="BE79" s="3">
        <v>0.37844</v>
      </c>
      <c r="BF79" s="3">
        <v>6.7686999999999997E-2</v>
      </c>
      <c r="BG79" s="3">
        <v>0.92203999999999997</v>
      </c>
      <c r="BH79" s="3">
        <v>0.67508000000000001</v>
      </c>
      <c r="BI79" s="3">
        <v>0.13911999999999999</v>
      </c>
      <c r="BJ79" s="3">
        <v>0.26157000000000002</v>
      </c>
      <c r="BK79" s="3">
        <v>0.14932000000000001</v>
      </c>
      <c r="BL79" s="3">
        <v>0.80627000000000004</v>
      </c>
      <c r="BM79" s="3">
        <v>0.75609999999999999</v>
      </c>
      <c r="BN79" s="3">
        <v>0.10987</v>
      </c>
      <c r="BO79" s="3">
        <v>0.10181</v>
      </c>
      <c r="BP79" s="3">
        <v>0.68496999999999997</v>
      </c>
      <c r="BQ79" s="3">
        <v>0.25851000000000002</v>
      </c>
      <c r="BR79" s="3">
        <v>0.67201</v>
      </c>
      <c r="BS79" s="3">
        <v>2.4331999999999999E-2</v>
      </c>
      <c r="BT79" s="3">
        <v>2.2724999999999999E-2</v>
      </c>
      <c r="BU79" s="3">
        <v>2.8677000000000001E-2</v>
      </c>
      <c r="BV79" s="3">
        <v>2.8963000000000001E-3</v>
      </c>
      <c r="BW79" s="3">
        <v>2.9724E-3</v>
      </c>
      <c r="BX79" s="3">
        <v>2.1526999999999999E-4</v>
      </c>
      <c r="BY79" s="3">
        <v>2.9022E-4</v>
      </c>
      <c r="BZ79" s="3">
        <v>4.5051999999999999E-4</v>
      </c>
      <c r="CA79" s="3">
        <v>3.3040999999999999E-3</v>
      </c>
      <c r="CB79" s="3" t="s">
        <v>83</v>
      </c>
      <c r="CC79" s="4">
        <v>5.2771999999999996E-7</v>
      </c>
      <c r="CD79" s="4">
        <v>8.6896999999999998E-7</v>
      </c>
      <c r="CE79" s="4">
        <v>7.6792999999999997E-7</v>
      </c>
      <c r="CF79" s="4">
        <v>1.6546999999999999E-5</v>
      </c>
    </row>
    <row r="80" spans="1:84" x14ac:dyDescent="0.25">
      <c r="A80" t="s">
        <v>15</v>
      </c>
      <c r="B80" s="3">
        <v>0.14130999999999999</v>
      </c>
      <c r="C80" s="3">
        <v>0.43426999999999999</v>
      </c>
      <c r="D80" s="3">
        <v>0.97702</v>
      </c>
      <c r="E80" s="3">
        <v>0.57633999999999996</v>
      </c>
      <c r="F80" s="3">
        <v>6.3159000000000007E-2</v>
      </c>
      <c r="G80" s="3">
        <v>0.76536999999999999</v>
      </c>
      <c r="H80" s="3">
        <v>0.53295999999999999</v>
      </c>
      <c r="I80" s="3">
        <v>0.76651000000000002</v>
      </c>
      <c r="J80" s="3">
        <v>7.6125999999999999E-2</v>
      </c>
      <c r="K80" s="3">
        <v>3.1852999999999999E-3</v>
      </c>
      <c r="L80" s="3">
        <v>0.24815999999999999</v>
      </c>
      <c r="M80" s="3">
        <v>3.7122000000000002E-2</v>
      </c>
      <c r="N80" s="3">
        <v>0.48903999999999997</v>
      </c>
      <c r="O80" s="4">
        <v>1.3645E-6</v>
      </c>
      <c r="P80" s="4">
        <v>3.8155999999999999E-5</v>
      </c>
      <c r="Q80" s="3" t="s">
        <v>83</v>
      </c>
      <c r="R80" s="4">
        <v>9.7988000000000006E-13</v>
      </c>
      <c r="S80" s="4">
        <v>6.3726999999999994E-14</v>
      </c>
      <c r="T80" s="3">
        <v>2.2198999999999999E-3</v>
      </c>
      <c r="U80" s="3">
        <v>4.6040000000000002E-4</v>
      </c>
      <c r="V80" s="3">
        <v>1.3141E-2</v>
      </c>
      <c r="W80" s="3">
        <v>0.13098000000000001</v>
      </c>
      <c r="X80" s="3">
        <v>0.38513999999999998</v>
      </c>
      <c r="Y80" s="3">
        <v>5.9818000000000003E-2</v>
      </c>
      <c r="Z80" s="3">
        <v>2.179E-2</v>
      </c>
      <c r="AA80" s="3">
        <v>5.0258000000000004E-3</v>
      </c>
      <c r="AB80" s="3">
        <v>7.515E-3</v>
      </c>
      <c r="AC80" s="4">
        <v>8.9600999999999998E-5</v>
      </c>
      <c r="AD80" s="3">
        <v>5.9299000000000005E-4</v>
      </c>
      <c r="AE80" s="3">
        <v>1.6678E-4</v>
      </c>
      <c r="AF80" s="4">
        <v>1.6744000000000001E-5</v>
      </c>
      <c r="AG80" s="3">
        <v>4.0099999999999997E-3</v>
      </c>
      <c r="AH80" s="3">
        <v>0.81938</v>
      </c>
      <c r="AI80" s="3">
        <v>0.86284000000000005</v>
      </c>
      <c r="AJ80" s="3">
        <v>0.51265000000000005</v>
      </c>
      <c r="AK80" s="3">
        <v>0.70331999999999995</v>
      </c>
      <c r="AL80" s="3">
        <v>0.59657000000000004</v>
      </c>
      <c r="AM80" s="3">
        <v>0.28960000000000002</v>
      </c>
      <c r="AN80" s="3">
        <v>0.16431999999999999</v>
      </c>
      <c r="AO80" s="3">
        <v>8.3182000000000006E-2</v>
      </c>
      <c r="AP80" s="3">
        <v>0.1454</v>
      </c>
      <c r="AQ80" s="3">
        <v>0.93171000000000004</v>
      </c>
      <c r="AR80" s="3">
        <v>0.44978000000000001</v>
      </c>
      <c r="AS80" s="3">
        <v>0.64778999999999998</v>
      </c>
      <c r="AT80" s="3">
        <v>0.34022000000000002</v>
      </c>
      <c r="AU80" s="3">
        <v>0.61728000000000005</v>
      </c>
      <c r="AV80" s="3">
        <v>9.4076000000000007E-2</v>
      </c>
      <c r="AW80" s="3">
        <v>5.8690000000000001E-3</v>
      </c>
      <c r="AX80" s="3">
        <v>4.3540000000000002E-2</v>
      </c>
      <c r="AY80" s="3">
        <v>9.5848000000000003E-2</v>
      </c>
      <c r="AZ80" s="3">
        <v>0.81954000000000005</v>
      </c>
      <c r="BA80" s="3">
        <v>3.1537000000000002E-3</v>
      </c>
      <c r="BB80" s="3">
        <v>0.25707999999999998</v>
      </c>
      <c r="BC80" s="3">
        <v>0.93325000000000002</v>
      </c>
      <c r="BD80" s="3">
        <v>0.70591999999999999</v>
      </c>
      <c r="BE80" s="3">
        <v>0.58262000000000003</v>
      </c>
      <c r="BF80" s="3">
        <v>0.50883</v>
      </c>
      <c r="BG80" s="3">
        <v>0.91840999999999995</v>
      </c>
      <c r="BH80" s="3">
        <v>9.1651999999999997E-2</v>
      </c>
      <c r="BI80" s="3">
        <v>0.30506</v>
      </c>
      <c r="BJ80" s="3">
        <v>0.21481</v>
      </c>
      <c r="BK80" s="3">
        <v>0.21124000000000001</v>
      </c>
      <c r="BL80" s="3">
        <v>5.5317999999999999E-2</v>
      </c>
      <c r="BM80" s="3">
        <v>8.7695999999999996E-2</v>
      </c>
      <c r="BN80" s="3">
        <v>0.41419</v>
      </c>
      <c r="BO80" s="3">
        <v>7.2645000000000001E-4</v>
      </c>
      <c r="BP80" s="3">
        <v>1.4599999999999999E-3</v>
      </c>
      <c r="BQ80" s="4">
        <v>6.8219000000000005E-5</v>
      </c>
      <c r="BR80" s="3">
        <v>0.36174000000000001</v>
      </c>
      <c r="BS80" s="3">
        <v>2.9798000000000002E-2</v>
      </c>
      <c r="BT80" s="3">
        <v>0.25036000000000003</v>
      </c>
      <c r="BU80" s="3">
        <v>0.42036000000000001</v>
      </c>
      <c r="BV80" s="3">
        <v>0.17452999999999999</v>
      </c>
      <c r="BW80" s="3">
        <v>0.31827</v>
      </c>
      <c r="BX80" s="3">
        <v>7.7174000000000006E-2</v>
      </c>
      <c r="BY80" s="3">
        <v>6.2516000000000002E-2</v>
      </c>
      <c r="BZ80" s="3">
        <v>0.94418999999999997</v>
      </c>
      <c r="CA80" s="3">
        <v>0.80254999999999999</v>
      </c>
      <c r="CB80" s="3">
        <v>9.8756999999999998E-2</v>
      </c>
      <c r="CC80" s="3">
        <v>5.7124000000000001E-2</v>
      </c>
      <c r="CD80" s="3">
        <v>8.3153000000000005E-2</v>
      </c>
      <c r="CE80" s="3">
        <v>0.14180000000000001</v>
      </c>
      <c r="CF80" s="3">
        <v>6.2369000000000001E-2</v>
      </c>
    </row>
    <row r="81" spans="1:84" x14ac:dyDescent="0.25">
      <c r="A81" t="s">
        <v>21</v>
      </c>
      <c r="B81" s="3">
        <v>0.59423000000000004</v>
      </c>
      <c r="C81" s="3">
        <v>1.7531000000000001E-2</v>
      </c>
      <c r="D81" s="3">
        <v>5.8802000000000004E-3</v>
      </c>
      <c r="E81" s="3">
        <v>2.0299000000000001E-2</v>
      </c>
      <c r="F81" s="3">
        <v>1.3033999999999999E-3</v>
      </c>
      <c r="G81" s="3">
        <v>0.14302999999999999</v>
      </c>
      <c r="H81" s="3">
        <v>0.15642</v>
      </c>
      <c r="I81" s="3">
        <v>0.79254999999999998</v>
      </c>
      <c r="J81" s="3">
        <v>0.94316</v>
      </c>
      <c r="K81" s="3">
        <v>5.7972999999999997E-2</v>
      </c>
      <c r="L81" s="3">
        <v>0.46433999999999997</v>
      </c>
      <c r="M81" s="3">
        <v>0.36803000000000002</v>
      </c>
      <c r="N81" s="3">
        <v>0.47576000000000002</v>
      </c>
      <c r="O81" s="3">
        <v>6.1072000000000001E-2</v>
      </c>
      <c r="P81" s="3">
        <v>1.6566999999999998E-2</v>
      </c>
      <c r="Q81" s="3">
        <v>0.13098000000000001</v>
      </c>
      <c r="R81" s="3">
        <v>1.2939E-3</v>
      </c>
      <c r="S81" s="3">
        <v>8.5685999999999991E-3</v>
      </c>
      <c r="T81" s="4">
        <v>1.9071999999999999E-6</v>
      </c>
      <c r="U81" s="4">
        <v>5.1839000000000003E-5</v>
      </c>
      <c r="V81" s="4">
        <v>4.3771000000000002E-8</v>
      </c>
      <c r="W81" s="3" t="s">
        <v>83</v>
      </c>
      <c r="X81" s="4">
        <v>1.9553000000000001E-5</v>
      </c>
      <c r="Y81" s="3">
        <v>8.7137E-4</v>
      </c>
      <c r="Z81" s="3">
        <v>3.9958000000000002E-4</v>
      </c>
      <c r="AA81" s="4">
        <v>2.5471999999999999E-5</v>
      </c>
      <c r="AB81" s="4">
        <v>4.5973000000000002E-5</v>
      </c>
      <c r="AC81" s="3">
        <v>2.8083999999999997E-4</v>
      </c>
      <c r="AD81" s="4">
        <v>5.9413000000000002E-5</v>
      </c>
      <c r="AE81" s="4">
        <v>3.8692999999999997E-5</v>
      </c>
      <c r="AF81" s="4">
        <v>6.3747000000000001E-6</v>
      </c>
      <c r="AG81" s="4">
        <v>7.1979000000000002E-6</v>
      </c>
      <c r="AH81" s="3">
        <v>1.1848E-3</v>
      </c>
      <c r="AI81" s="3">
        <v>1.3993E-4</v>
      </c>
      <c r="AJ81" s="3">
        <v>9.2148000000000002E-4</v>
      </c>
      <c r="AK81" s="3">
        <v>2.4282000000000001E-3</v>
      </c>
      <c r="AL81" s="3">
        <v>0.17721999999999999</v>
      </c>
      <c r="AM81" s="3">
        <v>3.9007E-3</v>
      </c>
      <c r="AN81" s="3">
        <v>1.3609000000000001E-4</v>
      </c>
      <c r="AO81" s="4">
        <v>5.1869000000000001E-5</v>
      </c>
      <c r="AP81" s="4">
        <v>7.7628999999999998E-5</v>
      </c>
      <c r="AQ81" s="3">
        <v>3.2012E-3</v>
      </c>
      <c r="AR81" s="4">
        <v>6.5492000000000002E-5</v>
      </c>
      <c r="AS81" s="3">
        <v>1.9831999999999999E-2</v>
      </c>
      <c r="AT81" s="3">
        <v>0.48962</v>
      </c>
      <c r="AU81" s="3">
        <v>0.40706999999999999</v>
      </c>
      <c r="AV81" s="3">
        <v>0.11111</v>
      </c>
      <c r="AW81" s="3">
        <v>9.0625999999999999E-4</v>
      </c>
      <c r="AX81" s="3">
        <v>1.3339E-2</v>
      </c>
      <c r="AY81" s="3">
        <v>9.0903999999999999E-2</v>
      </c>
      <c r="AZ81" s="3">
        <v>0.51424999999999998</v>
      </c>
      <c r="BA81" s="3">
        <v>7.7604999999999993E-2</v>
      </c>
      <c r="BB81" s="3">
        <v>2.759E-2</v>
      </c>
      <c r="BC81" s="3">
        <v>0.92896999999999996</v>
      </c>
      <c r="BD81" s="3">
        <v>0.65927000000000002</v>
      </c>
      <c r="BE81" s="3">
        <v>0.61734999999999995</v>
      </c>
      <c r="BF81" s="3">
        <v>0.37877</v>
      </c>
      <c r="BG81" s="3">
        <v>6.2867999999999993E-2</v>
      </c>
      <c r="BH81" s="3">
        <v>0.27015</v>
      </c>
      <c r="BI81" s="3">
        <v>0.75804000000000005</v>
      </c>
      <c r="BJ81" s="3">
        <v>0.81269000000000002</v>
      </c>
      <c r="BK81" s="3">
        <v>0.65517999999999998</v>
      </c>
      <c r="BL81" s="3">
        <v>0.35025000000000001</v>
      </c>
      <c r="BM81" s="3">
        <v>0.23851</v>
      </c>
      <c r="BN81" s="3">
        <v>0.65549999999999997</v>
      </c>
      <c r="BO81" s="3">
        <v>0.86038999999999999</v>
      </c>
      <c r="BP81" s="3">
        <v>0.86743000000000003</v>
      </c>
      <c r="BQ81" s="3">
        <v>0.46079999999999999</v>
      </c>
      <c r="BR81" s="3">
        <v>0.15476000000000001</v>
      </c>
      <c r="BS81" s="3">
        <v>0.31468000000000002</v>
      </c>
      <c r="BT81" s="3">
        <v>0.44333</v>
      </c>
      <c r="BU81" s="3">
        <v>0.49525999999999998</v>
      </c>
      <c r="BV81" s="3">
        <v>0.17419000000000001</v>
      </c>
      <c r="BW81" s="3">
        <v>3.3812000000000002E-2</v>
      </c>
      <c r="BX81" s="3">
        <v>1.1743999999999999E-2</v>
      </c>
      <c r="BY81" s="3">
        <v>1.5956000000000001E-2</v>
      </c>
      <c r="BZ81" s="4">
        <v>4.1415000000000002E-5</v>
      </c>
      <c r="CA81" s="3">
        <v>4.6372999999999996E-3</v>
      </c>
      <c r="CB81" s="4">
        <v>5.2966000000000001E-5</v>
      </c>
      <c r="CC81" s="3">
        <v>1.5617999999999999E-3</v>
      </c>
      <c r="CD81" s="3">
        <v>2.7587000000000002E-3</v>
      </c>
      <c r="CE81" s="3">
        <v>4.3657000000000001E-3</v>
      </c>
      <c r="CF81" s="3">
        <v>2.9107999999999998E-3</v>
      </c>
    </row>
    <row r="82" spans="1:84" x14ac:dyDescent="0.25">
      <c r="A82" t="s">
        <v>23</v>
      </c>
      <c r="B82" s="3">
        <v>0.66034000000000004</v>
      </c>
      <c r="C82" s="3">
        <v>0.21052999999999999</v>
      </c>
      <c r="D82" s="3">
        <v>0.12528</v>
      </c>
      <c r="E82" s="3">
        <v>0.24653</v>
      </c>
      <c r="F82" s="3">
        <v>1.1909999999999999E-4</v>
      </c>
      <c r="G82" s="3">
        <v>8.9075000000000001E-2</v>
      </c>
      <c r="H82" s="3">
        <v>0.14693000000000001</v>
      </c>
      <c r="I82" s="3">
        <v>0.10198</v>
      </c>
      <c r="J82" s="3">
        <v>1.0607E-2</v>
      </c>
      <c r="K82" s="3">
        <v>0.22142999999999999</v>
      </c>
      <c r="L82" s="3">
        <v>0.28172000000000003</v>
      </c>
      <c r="M82" s="3">
        <v>0.37720999999999999</v>
      </c>
      <c r="N82" s="3">
        <v>0.42029</v>
      </c>
      <c r="O82" s="3">
        <v>1.7746999999999999E-2</v>
      </c>
      <c r="P82" s="4">
        <v>7.8603000000000006E-5</v>
      </c>
      <c r="Q82" s="3">
        <v>5.9818000000000003E-2</v>
      </c>
      <c r="R82" s="3">
        <v>3.3466999999999997E-2</v>
      </c>
      <c r="S82" s="3">
        <v>1.8404000000000001E-3</v>
      </c>
      <c r="T82" s="4">
        <v>2.9098999999999999E-6</v>
      </c>
      <c r="U82" s="3">
        <v>3.2238999999999998E-4</v>
      </c>
      <c r="V82" s="4">
        <v>6.9921999999999997E-6</v>
      </c>
      <c r="W82" s="3">
        <v>8.7137E-4</v>
      </c>
      <c r="X82" s="4">
        <v>6.0602000000000002E-8</v>
      </c>
      <c r="Y82" s="3" t="s">
        <v>83</v>
      </c>
      <c r="Z82" s="3">
        <v>0</v>
      </c>
      <c r="AA82" s="3">
        <v>0</v>
      </c>
      <c r="AB82" s="3">
        <v>0</v>
      </c>
      <c r="AC82" s="3">
        <v>2.4764000000000001E-3</v>
      </c>
      <c r="AD82" s="4">
        <v>1.8188E-8</v>
      </c>
      <c r="AE82" s="4">
        <v>2.1171999999999999E-7</v>
      </c>
      <c r="AF82" s="4">
        <v>2.0508E-10</v>
      </c>
      <c r="AG82" s="4">
        <v>5.3700000000000003E-9</v>
      </c>
      <c r="AH82" s="3">
        <v>9.1354000000000005E-2</v>
      </c>
      <c r="AI82" s="3">
        <v>0.16728999999999999</v>
      </c>
      <c r="AJ82" s="4">
        <v>5.7517000000000003E-6</v>
      </c>
      <c r="AK82" s="3">
        <v>8.8444999999999995E-4</v>
      </c>
      <c r="AL82" s="3">
        <v>8.1344E-2</v>
      </c>
      <c r="AM82" s="3">
        <v>5.1339999999999997E-3</v>
      </c>
      <c r="AN82" s="4">
        <v>5.8594000000000002E-5</v>
      </c>
      <c r="AO82" s="3">
        <v>1.1848E-4</v>
      </c>
      <c r="AP82" s="3">
        <v>2.9252E-4</v>
      </c>
      <c r="AQ82" s="3">
        <v>2.0024999999999999E-4</v>
      </c>
      <c r="AR82" s="4">
        <v>6.7101999999999996E-5</v>
      </c>
      <c r="AS82" s="3">
        <v>8.0713999999999994E-3</v>
      </c>
      <c r="AT82" s="3">
        <v>1.2408000000000001E-2</v>
      </c>
      <c r="AU82" s="3">
        <v>0.93622000000000005</v>
      </c>
      <c r="AV82" s="3">
        <v>6.8483000000000002E-2</v>
      </c>
      <c r="AW82" s="3">
        <v>5.9456000000000002E-2</v>
      </c>
      <c r="AX82" s="3">
        <v>0.37279000000000001</v>
      </c>
      <c r="AY82" s="3">
        <v>0.92708999999999997</v>
      </c>
      <c r="AZ82" s="3">
        <v>9.0408000000000002E-2</v>
      </c>
      <c r="BA82" s="3">
        <v>0.21360000000000001</v>
      </c>
      <c r="BB82" s="3">
        <v>0.10995000000000001</v>
      </c>
      <c r="BC82" s="3">
        <v>0.78281999999999996</v>
      </c>
      <c r="BD82" s="3">
        <v>0.58116999999999996</v>
      </c>
      <c r="BE82" s="3">
        <v>0.85107999999999995</v>
      </c>
      <c r="BF82" s="3">
        <v>0.10993</v>
      </c>
      <c r="BG82" s="3">
        <v>0.70882000000000001</v>
      </c>
      <c r="BH82" s="3">
        <v>3.1620000000000002E-2</v>
      </c>
      <c r="BI82" s="3">
        <v>0.15426000000000001</v>
      </c>
      <c r="BJ82" s="3">
        <v>0.44194</v>
      </c>
      <c r="BK82" s="3">
        <v>0.34869</v>
      </c>
      <c r="BL82" s="3">
        <v>0.94672999999999996</v>
      </c>
      <c r="BM82" s="3">
        <v>0.31424000000000002</v>
      </c>
      <c r="BN82" s="3">
        <v>0.28554000000000002</v>
      </c>
      <c r="BO82" s="3">
        <v>4.6817999999999999E-2</v>
      </c>
      <c r="BP82" s="3">
        <v>0.38635000000000003</v>
      </c>
      <c r="BQ82" s="3">
        <v>0.18506</v>
      </c>
      <c r="BR82" s="3">
        <v>0.26950000000000002</v>
      </c>
      <c r="BS82" s="3">
        <v>2.0985E-2</v>
      </c>
      <c r="BT82" s="3">
        <v>0.32343</v>
      </c>
      <c r="BU82" s="3">
        <v>0.40301999999999999</v>
      </c>
      <c r="BV82" s="3">
        <v>6.0696E-2</v>
      </c>
      <c r="BW82" s="3">
        <v>4.4728999999999998E-2</v>
      </c>
      <c r="BX82" s="3">
        <v>3.6714999999999999E-3</v>
      </c>
      <c r="BY82" s="3">
        <v>2.0579000000000001E-3</v>
      </c>
      <c r="BZ82" s="3">
        <v>7.7321999999999998E-3</v>
      </c>
      <c r="CA82" s="3">
        <v>7.4963000000000004E-4</v>
      </c>
      <c r="CB82" s="3">
        <v>3.8555E-3</v>
      </c>
      <c r="CC82" s="3">
        <v>6.2270000000000001E-4</v>
      </c>
      <c r="CD82" s="3">
        <v>7.8083999999999998E-4</v>
      </c>
      <c r="CE82" s="3">
        <v>1.4885000000000001E-2</v>
      </c>
      <c r="CF82" s="3">
        <v>0.46825</v>
      </c>
    </row>
    <row r="83" spans="1:84" x14ac:dyDescent="0.25">
      <c r="A83" t="s">
        <v>12</v>
      </c>
      <c r="B83" s="3">
        <v>0.16694000000000001</v>
      </c>
      <c r="C83" s="3">
        <v>0.85836000000000001</v>
      </c>
      <c r="D83" s="3">
        <v>0.97523000000000004</v>
      </c>
      <c r="E83" s="3">
        <v>0.92696999999999996</v>
      </c>
      <c r="F83" s="3">
        <v>0.34447</v>
      </c>
      <c r="G83" s="3">
        <v>1.5269000000000001E-3</v>
      </c>
      <c r="H83" s="3">
        <v>0.73216999999999999</v>
      </c>
      <c r="I83" s="3">
        <v>0.47813</v>
      </c>
      <c r="J83" s="3">
        <v>0.13339000000000001</v>
      </c>
      <c r="K83" s="3">
        <v>0.15389</v>
      </c>
      <c r="L83" s="3">
        <v>1.4136000000000001E-3</v>
      </c>
      <c r="M83" s="3">
        <v>2.3708999999999999E-4</v>
      </c>
      <c r="N83" s="3" t="s">
        <v>83</v>
      </c>
      <c r="O83" s="3">
        <v>0.40626000000000001</v>
      </c>
      <c r="P83" s="3">
        <v>0.34975000000000001</v>
      </c>
      <c r="Q83" s="3">
        <v>0.48903999999999997</v>
      </c>
      <c r="R83" s="3">
        <v>0.22697000000000001</v>
      </c>
      <c r="S83" s="3">
        <v>0.83265</v>
      </c>
      <c r="T83" s="3">
        <v>0.13538</v>
      </c>
      <c r="U83" s="3">
        <v>0.24731</v>
      </c>
      <c r="V83" s="3">
        <v>8.8080000000000006E-2</v>
      </c>
      <c r="W83" s="3">
        <v>0.47576000000000002</v>
      </c>
      <c r="X83" s="3">
        <v>7.0178000000000004E-2</v>
      </c>
      <c r="Y83" s="3">
        <v>0.42029</v>
      </c>
      <c r="Z83" s="3">
        <v>0.79857</v>
      </c>
      <c r="AA83" s="3">
        <v>0.70347000000000004</v>
      </c>
      <c r="AB83" s="3">
        <v>0.84097</v>
      </c>
      <c r="AC83" s="3">
        <v>0.60709000000000002</v>
      </c>
      <c r="AD83" s="3">
        <v>0.49024000000000001</v>
      </c>
      <c r="AE83" s="3">
        <v>0.86253999999999997</v>
      </c>
      <c r="AF83" s="3">
        <v>0.57635000000000003</v>
      </c>
      <c r="AG83" s="3">
        <v>0.78176000000000001</v>
      </c>
      <c r="AH83" s="3">
        <v>0.99168999999999996</v>
      </c>
      <c r="AI83" s="3">
        <v>0.85111000000000003</v>
      </c>
      <c r="AJ83" s="3">
        <v>0.99817999999999996</v>
      </c>
      <c r="AK83" s="3">
        <v>0.20705999999999999</v>
      </c>
      <c r="AL83" s="3">
        <v>0.59021999999999997</v>
      </c>
      <c r="AM83" s="3">
        <v>0.29666999999999999</v>
      </c>
      <c r="AN83" s="3">
        <v>0.13858999999999999</v>
      </c>
      <c r="AO83" s="3">
        <v>0.22967000000000001</v>
      </c>
      <c r="AP83" s="3">
        <v>0.29765000000000003</v>
      </c>
      <c r="AQ83" s="3">
        <v>0.16303999999999999</v>
      </c>
      <c r="AR83" s="3">
        <v>0.44858999999999999</v>
      </c>
      <c r="AS83" s="3">
        <v>0.40094000000000002</v>
      </c>
      <c r="AT83" s="3">
        <v>7.7568999999999999E-2</v>
      </c>
      <c r="AU83" s="3">
        <v>0.50070000000000003</v>
      </c>
      <c r="AV83" s="3">
        <v>0.75495000000000001</v>
      </c>
      <c r="AW83" s="3">
        <v>0.76470000000000005</v>
      </c>
      <c r="AX83" s="3">
        <v>0.90349000000000002</v>
      </c>
      <c r="AY83" s="3">
        <v>0.57316999999999996</v>
      </c>
      <c r="AZ83" s="3">
        <v>0.46970000000000001</v>
      </c>
      <c r="BA83" s="3">
        <v>0.72533999999999998</v>
      </c>
      <c r="BB83" s="3">
        <v>0.49374000000000001</v>
      </c>
      <c r="BC83" s="3">
        <v>0.46396999999999999</v>
      </c>
      <c r="BD83" s="3">
        <v>0.86138999999999999</v>
      </c>
      <c r="BE83" s="3">
        <v>0.53612000000000004</v>
      </c>
      <c r="BF83" s="3">
        <v>0.32123000000000002</v>
      </c>
      <c r="BG83" s="3">
        <v>0.81030000000000002</v>
      </c>
      <c r="BH83" s="3">
        <v>1.8116000000000001E-4</v>
      </c>
      <c r="BI83" s="3">
        <v>0.13125000000000001</v>
      </c>
      <c r="BJ83" s="3">
        <v>0.13064999999999999</v>
      </c>
      <c r="BK83" s="3">
        <v>0.25691999999999998</v>
      </c>
      <c r="BL83" s="3">
        <v>0.50587000000000004</v>
      </c>
      <c r="BM83" s="3">
        <v>0.86302000000000001</v>
      </c>
      <c r="BN83" s="3">
        <v>0.77297000000000005</v>
      </c>
      <c r="BO83" s="3">
        <v>0.33429999999999999</v>
      </c>
      <c r="BP83" s="3">
        <v>0.47370000000000001</v>
      </c>
      <c r="BQ83" s="3">
        <v>0.35014000000000001</v>
      </c>
      <c r="BR83" s="3">
        <v>0.99097000000000002</v>
      </c>
      <c r="BS83" s="3">
        <v>0.45831</v>
      </c>
      <c r="BT83" s="3">
        <v>0.30146000000000001</v>
      </c>
      <c r="BU83" s="3">
        <v>0.45233000000000001</v>
      </c>
      <c r="BV83" s="3">
        <v>0.82438</v>
      </c>
      <c r="BW83" s="3">
        <v>0.98216999999999999</v>
      </c>
      <c r="BX83" s="3">
        <v>0.87353999999999998</v>
      </c>
      <c r="BY83" s="3">
        <v>0.80759999999999998</v>
      </c>
      <c r="BZ83" s="3">
        <v>0.72504000000000002</v>
      </c>
      <c r="CA83" s="3">
        <v>0.42281000000000002</v>
      </c>
      <c r="CB83" s="3">
        <v>0.42951</v>
      </c>
      <c r="CC83" s="3">
        <v>0.79790000000000005</v>
      </c>
      <c r="CD83" s="3">
        <v>0.88156000000000001</v>
      </c>
      <c r="CE83" s="3">
        <v>0.71411000000000002</v>
      </c>
      <c r="CF83" s="3">
        <v>0.57003999999999999</v>
      </c>
    </row>
    <row r="84" spans="1:84" x14ac:dyDescent="0.25">
      <c r="A84" t="s">
        <v>30</v>
      </c>
      <c r="B84" s="3">
        <v>0.83348999999999995</v>
      </c>
      <c r="C84" s="3">
        <v>2.2453000000000001E-2</v>
      </c>
      <c r="D84" s="3">
        <v>1.6816000000000001E-2</v>
      </c>
      <c r="E84" s="3">
        <v>0.13056000000000001</v>
      </c>
      <c r="F84" s="3">
        <v>9.0132000000000005E-4</v>
      </c>
      <c r="G84" s="3">
        <v>0.32039000000000001</v>
      </c>
      <c r="H84" s="3">
        <v>0.13733000000000001</v>
      </c>
      <c r="I84" s="3">
        <v>0.22797999999999999</v>
      </c>
      <c r="J84" s="3">
        <v>0.41041</v>
      </c>
      <c r="K84" s="3">
        <v>0.56177999999999995</v>
      </c>
      <c r="L84" s="3">
        <v>0.16288</v>
      </c>
      <c r="M84" s="3">
        <v>0.99539999999999995</v>
      </c>
      <c r="N84" s="3">
        <v>0.57635000000000003</v>
      </c>
      <c r="O84" s="4">
        <v>5.4976999999999999E-5</v>
      </c>
      <c r="P84" s="4">
        <v>1.8881999999999999E-7</v>
      </c>
      <c r="Q84" s="4">
        <v>1.6744000000000001E-5</v>
      </c>
      <c r="R84" s="4">
        <v>6.2477000000000003E-6</v>
      </c>
      <c r="S84" s="4">
        <v>5.0246000000000001E-7</v>
      </c>
      <c r="T84" s="4">
        <v>8.8262000000000003E-6</v>
      </c>
      <c r="U84" s="3">
        <v>3.7285999999999998E-4</v>
      </c>
      <c r="V84" s="4">
        <v>2.5954000000000001E-7</v>
      </c>
      <c r="W84" s="4">
        <v>6.3747000000000001E-6</v>
      </c>
      <c r="X84" s="4">
        <v>7.6761999999999999E-7</v>
      </c>
      <c r="Y84" s="4">
        <v>2.0508E-10</v>
      </c>
      <c r="Z84" s="4">
        <v>5.1225999999999998E-13</v>
      </c>
      <c r="AA84" s="3">
        <v>0</v>
      </c>
      <c r="AB84" s="4">
        <v>4.4408999999999998E-16</v>
      </c>
      <c r="AC84" s="4">
        <v>5.1071000000000003E-9</v>
      </c>
      <c r="AD84" s="4">
        <v>1.5399E-9</v>
      </c>
      <c r="AE84" s="4">
        <v>5.0515000000000002E-13</v>
      </c>
      <c r="AF84" s="3" t="s">
        <v>83</v>
      </c>
      <c r="AG84" s="4">
        <v>1.5188000000000001E-13</v>
      </c>
      <c r="AH84" s="3">
        <v>0.57787999999999995</v>
      </c>
      <c r="AI84" s="3">
        <v>5.2402999999999998E-2</v>
      </c>
      <c r="AJ84" s="3">
        <v>2.63E-3</v>
      </c>
      <c r="AK84" s="3">
        <v>4.0784999999999997E-3</v>
      </c>
      <c r="AL84" s="3">
        <v>7.9715999999999995E-2</v>
      </c>
      <c r="AM84" s="3">
        <v>1.8603000000000001E-2</v>
      </c>
      <c r="AN84" s="3">
        <v>1.3156999999999999E-3</v>
      </c>
      <c r="AO84" s="3">
        <v>6.1167000000000003E-4</v>
      </c>
      <c r="AP84" s="3">
        <v>2.0731E-3</v>
      </c>
      <c r="AQ84" s="3">
        <v>1.1754999999999999E-3</v>
      </c>
      <c r="AR84" s="3">
        <v>1.4208999999999999E-4</v>
      </c>
      <c r="AS84" s="3">
        <v>1.2361E-2</v>
      </c>
      <c r="AT84" s="3">
        <v>2.8419E-2</v>
      </c>
      <c r="AU84" s="3">
        <v>0.27743000000000001</v>
      </c>
      <c r="AV84" s="3">
        <v>0.21335000000000001</v>
      </c>
      <c r="AW84" s="3">
        <v>5.6342999999999997E-2</v>
      </c>
      <c r="AX84" s="3">
        <v>0.47502</v>
      </c>
      <c r="AY84" s="3">
        <v>0.96691000000000005</v>
      </c>
      <c r="AZ84" s="3">
        <v>0.46222999999999997</v>
      </c>
      <c r="BA84" s="3">
        <v>4.7532E-3</v>
      </c>
      <c r="BB84" s="3">
        <v>9.9000000000000005E-2</v>
      </c>
      <c r="BC84" s="3">
        <v>0.91783999999999999</v>
      </c>
      <c r="BD84" s="3">
        <v>0.55723</v>
      </c>
      <c r="BE84" s="3">
        <v>0.65195999999999998</v>
      </c>
      <c r="BF84" s="3">
        <v>0.30770999999999998</v>
      </c>
      <c r="BG84" s="3">
        <v>0.86867000000000005</v>
      </c>
      <c r="BH84" s="3">
        <v>7.9347000000000001E-2</v>
      </c>
      <c r="BI84" s="3">
        <v>0.28378999999999999</v>
      </c>
      <c r="BJ84" s="3">
        <v>0.10689</v>
      </c>
      <c r="BK84" s="3">
        <v>0.14227000000000001</v>
      </c>
      <c r="BL84" s="3">
        <v>8.9055999999999996E-2</v>
      </c>
      <c r="BM84" s="3">
        <v>7.3538999999999993E-2</v>
      </c>
      <c r="BN84" s="3">
        <v>0.25557999999999997</v>
      </c>
      <c r="BO84" s="3">
        <v>1.2725E-2</v>
      </c>
      <c r="BP84" s="3">
        <v>3.3715000000000002E-2</v>
      </c>
      <c r="BQ84" s="3">
        <v>8.2366000000000002E-3</v>
      </c>
      <c r="BR84" s="3">
        <v>0.1396</v>
      </c>
      <c r="BS84" s="3">
        <v>1.8253E-3</v>
      </c>
      <c r="BT84" s="3">
        <v>9.9038000000000001E-2</v>
      </c>
      <c r="BU84" s="3">
        <v>0.10961</v>
      </c>
      <c r="BV84" s="3">
        <v>8.4647000000000003E-3</v>
      </c>
      <c r="BW84" s="3">
        <v>1.7066999999999999E-2</v>
      </c>
      <c r="BX84" s="3">
        <v>3.0711999999999997E-4</v>
      </c>
      <c r="BY84" s="3">
        <v>2.0033E-4</v>
      </c>
      <c r="BZ84" s="3">
        <v>1.1743999999999999E-2</v>
      </c>
      <c r="CA84" s="3">
        <v>6.9033999999999998E-2</v>
      </c>
      <c r="CB84" s="3">
        <v>9.6971999999999996E-3</v>
      </c>
      <c r="CC84" s="4">
        <v>6.1981000000000002E-5</v>
      </c>
      <c r="CD84" s="4">
        <v>8.2828E-5</v>
      </c>
      <c r="CE84" s="3">
        <v>5.7931999999999997E-2</v>
      </c>
      <c r="CF84" s="3">
        <v>8.5105E-2</v>
      </c>
    </row>
    <row r="85" spans="1:84" x14ac:dyDescent="0.25">
      <c r="A85" t="s">
        <v>43</v>
      </c>
      <c r="B85" s="3">
        <v>4.6796999999999998E-2</v>
      </c>
      <c r="C85" s="3">
        <v>0.20197999999999999</v>
      </c>
      <c r="D85" s="3">
        <v>5.5570000000000003E-3</v>
      </c>
      <c r="E85" s="3">
        <v>3.6340999999999999E-3</v>
      </c>
      <c r="F85" s="3">
        <v>6.1379000000000003E-2</v>
      </c>
      <c r="G85" s="4">
        <v>8.6435999999999997E-5</v>
      </c>
      <c r="H85" s="3">
        <v>0</v>
      </c>
      <c r="I85" s="4">
        <v>5.3916999999999998E-7</v>
      </c>
      <c r="J85" s="3">
        <v>3.3577999999999999E-4</v>
      </c>
      <c r="K85" s="3">
        <v>1.7975999999999999E-2</v>
      </c>
      <c r="L85" s="3">
        <v>0.75968000000000002</v>
      </c>
      <c r="M85" s="3">
        <v>0.62522999999999995</v>
      </c>
      <c r="N85" s="3">
        <v>0.40094000000000002</v>
      </c>
      <c r="O85" s="3">
        <v>0.83523000000000003</v>
      </c>
      <c r="P85" s="3">
        <v>0.80808999999999997</v>
      </c>
      <c r="Q85" s="3">
        <v>0.64778999999999998</v>
      </c>
      <c r="R85" s="3">
        <v>0.69843</v>
      </c>
      <c r="S85" s="3">
        <v>0.68420999999999998</v>
      </c>
      <c r="T85" s="3">
        <v>8.3566000000000005E-3</v>
      </c>
      <c r="U85" s="3">
        <v>0.14036999999999999</v>
      </c>
      <c r="V85" s="3">
        <v>1.1114000000000001E-2</v>
      </c>
      <c r="W85" s="3">
        <v>1.9831999999999999E-2</v>
      </c>
      <c r="X85" s="3">
        <v>7.8100999999999995E-4</v>
      </c>
      <c r="Y85" s="3">
        <v>8.0713999999999994E-3</v>
      </c>
      <c r="Z85" s="4">
        <v>8.0292999999999998E-5</v>
      </c>
      <c r="AA85" s="3">
        <v>2.5358999999999998E-3</v>
      </c>
      <c r="AB85" s="3">
        <v>1.7063E-3</v>
      </c>
      <c r="AC85" s="3">
        <v>1.4115000000000001E-2</v>
      </c>
      <c r="AD85" s="3">
        <v>3.7490000000000002E-2</v>
      </c>
      <c r="AE85" s="3">
        <v>0.11768000000000001</v>
      </c>
      <c r="AF85" s="3">
        <v>1.2361E-2</v>
      </c>
      <c r="AG85" s="3">
        <v>2.3181999999999999E-3</v>
      </c>
      <c r="AH85" s="3">
        <v>0.77690000000000003</v>
      </c>
      <c r="AI85" s="3">
        <v>0.28516000000000002</v>
      </c>
      <c r="AJ85" s="3">
        <v>0.10285999999999999</v>
      </c>
      <c r="AK85" s="3">
        <v>3.2579000000000001E-4</v>
      </c>
      <c r="AL85" s="3">
        <v>2.7223E-3</v>
      </c>
      <c r="AM85" s="3">
        <v>2.7453999999999998E-3</v>
      </c>
      <c r="AN85" s="4">
        <v>1.3944000000000001E-5</v>
      </c>
      <c r="AO85" s="4">
        <v>5.3703999999999999E-5</v>
      </c>
      <c r="AP85" s="4">
        <v>8.8574999999999998E-5</v>
      </c>
      <c r="AQ85" s="4">
        <v>2.8009000000000002E-7</v>
      </c>
      <c r="AR85" s="4">
        <v>2.0620999999999999E-7</v>
      </c>
      <c r="AS85" s="3" t="s">
        <v>83</v>
      </c>
      <c r="AT85" s="4">
        <v>9.1595999999999995E-5</v>
      </c>
      <c r="AU85" s="3">
        <v>0.81847999999999999</v>
      </c>
      <c r="AV85" s="3">
        <v>3.0998000000000001E-2</v>
      </c>
      <c r="AW85" s="3">
        <v>0.34949999999999998</v>
      </c>
      <c r="AX85" s="3">
        <v>0.97884000000000004</v>
      </c>
      <c r="AY85" s="3">
        <v>0.89420999999999995</v>
      </c>
      <c r="AZ85" s="3">
        <v>0.47527999999999998</v>
      </c>
      <c r="BA85" s="3">
        <v>0.59257000000000004</v>
      </c>
      <c r="BB85" s="3">
        <v>0.8518</v>
      </c>
      <c r="BC85" s="3">
        <v>0.38956000000000002</v>
      </c>
      <c r="BD85" s="3">
        <v>1.0087E-2</v>
      </c>
      <c r="BE85" s="3">
        <v>0.77744000000000002</v>
      </c>
      <c r="BF85" s="3">
        <v>1.8630999999999999E-3</v>
      </c>
      <c r="BG85" s="3">
        <v>0.30595</v>
      </c>
      <c r="BH85" s="3">
        <v>0.31374000000000002</v>
      </c>
      <c r="BI85" s="3">
        <v>0.13245000000000001</v>
      </c>
      <c r="BJ85" s="3">
        <v>0.11242000000000001</v>
      </c>
      <c r="BK85" s="3">
        <v>3.8441000000000003E-2</v>
      </c>
      <c r="BL85" s="3">
        <v>0.83260000000000001</v>
      </c>
      <c r="BM85" s="3">
        <v>0.31977</v>
      </c>
      <c r="BN85" s="3">
        <v>0.55876999999999999</v>
      </c>
      <c r="BO85" s="3">
        <v>0.31331999999999999</v>
      </c>
      <c r="BP85" s="3">
        <v>0.91654999999999998</v>
      </c>
      <c r="BQ85" s="3">
        <v>0.97131000000000001</v>
      </c>
      <c r="BR85" s="3">
        <v>0.78491</v>
      </c>
      <c r="BS85" s="3">
        <v>7.5535000000000005E-2</v>
      </c>
      <c r="BT85" s="3">
        <v>0.19528999999999999</v>
      </c>
      <c r="BU85" s="3">
        <v>2.9520000000000002E-3</v>
      </c>
      <c r="BV85" s="3">
        <v>2.2388E-4</v>
      </c>
      <c r="BW85" s="4">
        <v>1.5424999999999999E-5</v>
      </c>
      <c r="BX85" s="4">
        <v>5.7477E-6</v>
      </c>
      <c r="BY85" s="4">
        <v>9.1951000000000001E-7</v>
      </c>
      <c r="BZ85" s="4">
        <v>6.9381999999999994E-5</v>
      </c>
      <c r="CA85" s="3">
        <v>2.5343000000000002E-4</v>
      </c>
      <c r="CB85" s="3">
        <v>2.3782000000000001E-2</v>
      </c>
      <c r="CC85" s="3">
        <v>2.1888999999999999E-2</v>
      </c>
      <c r="CD85" s="3">
        <v>2.5062999999999998E-2</v>
      </c>
      <c r="CE85" s="3">
        <v>8.6049E-2</v>
      </c>
      <c r="CF85" s="3">
        <v>0.83418999999999999</v>
      </c>
    </row>
  </sheetData>
  <conditionalFormatting sqref="B3:CF8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04D1A78-AAA4-4519-B163-EC1654001CDB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2.xml><?xml version="1.0" encoding="utf-8"?>
<ds:datastoreItem xmlns:ds="http://schemas.openxmlformats.org/officeDocument/2006/customXml" ds:itemID="{249379F2-E087-4565-8060-C22B04CEB7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F82C5C-BE5D-40FE-94BA-4123873677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orting Information</vt:lpstr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os F. M. Neto</dc:creator>
  <cp:lastModifiedBy>Mordue, Ruth</cp:lastModifiedBy>
  <dcterms:created xsi:type="dcterms:W3CDTF">2025-11-05T18:25:17Z</dcterms:created>
  <dcterms:modified xsi:type="dcterms:W3CDTF">2026-05-14T08:4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